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xst-my.sharepoint.com/personal/e_f232_txstate_edu/Documents/UConn_Bolnick/IE_RNA/2024_lasttime/MS_items/"/>
    </mc:Choice>
  </mc:AlternateContent>
  <xr:revisionPtr revIDLastSave="4" documentId="8_{6714711A-E646-C544-BAA7-1B416D704C51}" xr6:coauthVersionLast="47" xr6:coauthVersionMax="47" xr10:uidLastSave="{72BF255B-36D9-EF4A-8CC8-89BF112B1FD2}"/>
  <bookViews>
    <workbookView xWindow="52740" yWindow="5420" windowWidth="25640" windowHeight="14440" activeTab="4" xr2:uid="{1FAB4F16-3CF5-054A-81D0-ECF38D53417D}"/>
  </bookViews>
  <sheets>
    <sheet name="SAY_Alum" sheetId="5" r:id="rId1"/>
    <sheet name="SAY_CP" sheetId="6" r:id="rId2"/>
    <sheet name="GOS_CP" sheetId="1" r:id="rId3"/>
    <sheet name="GOS_Alum" sheetId="2" r:id="rId4"/>
    <sheet name="RSL_Alum" sheetId="3" r:id="rId5"/>
    <sheet name="RSL_CP" sheetId="4" r:id="rId6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2" uniqueCount="3318">
  <si>
    <t>gene</t>
  </si>
  <si>
    <t>Treat_P</t>
  </si>
  <si>
    <t>Treat_DPI_P</t>
  </si>
  <si>
    <t>Treat_C</t>
  </si>
  <si>
    <t>Treat_DPI_C</t>
  </si>
  <si>
    <t>ENSGACT00000014655</t>
  </si>
  <si>
    <t>ENSGACT00000000969</t>
  </si>
  <si>
    <t>ENSGACT00000023997</t>
  </si>
  <si>
    <t>ENSGACT00000020802</t>
  </si>
  <si>
    <t>ENSGACT00000013706</t>
  </si>
  <si>
    <t>ENSGACT00000023721</t>
  </si>
  <si>
    <t>ENSGACT00000026523</t>
  </si>
  <si>
    <t>ENSGACT00000026367</t>
  </si>
  <si>
    <t>ENSGACT00000010523</t>
  </si>
  <si>
    <t>ENSGACT00000010100</t>
  </si>
  <si>
    <t>ENSGACT00000022086</t>
  </si>
  <si>
    <t>ENSGACT00000023761</t>
  </si>
  <si>
    <t>ENSGACT00000010732</t>
  </si>
  <si>
    <t>ENSGACT00000010741</t>
  </si>
  <si>
    <t>ENSGACT00000005606</t>
  </si>
  <si>
    <t>ENSGACT00000022982</t>
  </si>
  <si>
    <t>ENSGACT00000017412</t>
  </si>
  <si>
    <t>ENSGACT00000018851</t>
  </si>
  <si>
    <t>ENSGACT00000002572</t>
  </si>
  <si>
    <t>ENSGACT00000019166</t>
  </si>
  <si>
    <t>ENSGACT00000004636</t>
  </si>
  <si>
    <t>ENSGACT00000015159</t>
  </si>
  <si>
    <t>ENSGACT00000020359</t>
  </si>
  <si>
    <t>ENSGACT00000005557</t>
  </si>
  <si>
    <t>ENSGACT00000015382</t>
  </si>
  <si>
    <t>ENSGACT00000014310</t>
  </si>
  <si>
    <t>ENSGACT00000017856</t>
  </si>
  <si>
    <t>ENSGACT00000023624</t>
  </si>
  <si>
    <t>ENSGACT00000009032</t>
  </si>
  <si>
    <t>ENSGACT00000021394</t>
  </si>
  <si>
    <t>ENSGACT00000008025</t>
  </si>
  <si>
    <t>ENSGACT00000000305</t>
  </si>
  <si>
    <t>ENSGACT00000016728</t>
  </si>
  <si>
    <t>ENSGACT00000016515</t>
  </si>
  <si>
    <t>ENSGACT00000013937</t>
  </si>
  <si>
    <t>ENSGACT00000019024</t>
  </si>
  <si>
    <t>ENSGACT00000011307</t>
  </si>
  <si>
    <t>ENSGACT00000019167</t>
  </si>
  <si>
    <t>ENSGACT00000021282</t>
  </si>
  <si>
    <t>ENSGACT00000000580</t>
  </si>
  <si>
    <t>ENSGACT00000011111</t>
  </si>
  <si>
    <t>ENSGACT00000001216</t>
  </si>
  <si>
    <t>ENSGACT00000008175</t>
  </si>
  <si>
    <t>ENSGACT00000008338</t>
  </si>
  <si>
    <t>ENSGACT00000026906</t>
  </si>
  <si>
    <t>ENSGACT00000025449</t>
  </si>
  <si>
    <t>ENSGACT00000014127</t>
  </si>
  <si>
    <t>ENSGACT00000021387</t>
  </si>
  <si>
    <t>ENSGACT00000004809</t>
  </si>
  <si>
    <t>ENSGACT00000011963</t>
  </si>
  <si>
    <t>ENSGACT00000008959</t>
  </si>
  <si>
    <t>ENSGACT00000011220</t>
  </si>
  <si>
    <t>ENSGACT00000009334</t>
  </si>
  <si>
    <t>ENSGACT00000010967</t>
  </si>
  <si>
    <t>ENSGACT00000013399</t>
  </si>
  <si>
    <t>ENSGACT00000008758</t>
  </si>
  <si>
    <t>ENSGACT00000011561</t>
  </si>
  <si>
    <t>ENSGACT00000000335</t>
  </si>
  <si>
    <t>ENSGACT00000000873</t>
  </si>
  <si>
    <t>ENSGACT00000008174</t>
  </si>
  <si>
    <t>ENSGACT00000000610</t>
  </si>
  <si>
    <t>ENSGACT00000010903</t>
  </si>
  <si>
    <t>ENSGACT00000017074</t>
  </si>
  <si>
    <t>ENSGACT00000012479</t>
  </si>
  <si>
    <t>ENSGACT00000000319</t>
  </si>
  <si>
    <t>ENSGACT00000020393</t>
  </si>
  <si>
    <t>ENSGACT00000002275</t>
  </si>
  <si>
    <t>ENSGACT00000011694</t>
  </si>
  <si>
    <t>ENSGACT00000018207</t>
  </si>
  <si>
    <t>ENSGACT00000015351</t>
  </si>
  <si>
    <t>ENSGACT00000018640</t>
  </si>
  <si>
    <t>ENSGACT00000016828</t>
  </si>
  <si>
    <t>ENSGACT00000001093</t>
  </si>
  <si>
    <t>ENSGACT00000014902</t>
  </si>
  <si>
    <t>ENSGACT00000010250</t>
  </si>
  <si>
    <t>ENSGACT00000009884</t>
  </si>
  <si>
    <t>ENSGACT00000022556</t>
  </si>
  <si>
    <t>ENSGACT00000010929</t>
  </si>
  <si>
    <t>ENSGACT00000017396</t>
  </si>
  <si>
    <t>ENSGACT00000024148</t>
  </si>
  <si>
    <t>ENSGACT00000013829</t>
  </si>
  <si>
    <t>ENSGACT00000016525</t>
  </si>
  <si>
    <t>ENSGACT00000006031</t>
  </si>
  <si>
    <t>ENSGACT00000006770</t>
  </si>
  <si>
    <t>ENSGACT00000023108</t>
  </si>
  <si>
    <t>ENSGACT00000000737</t>
  </si>
  <si>
    <t>ENSGACT00000009060</t>
  </si>
  <si>
    <t>ENSGACT00000016457</t>
  </si>
  <si>
    <t>ENSGACT00000008369</t>
  </si>
  <si>
    <t>ENSGACT00000006825</t>
  </si>
  <si>
    <t>ENSGACT00000015526</t>
  </si>
  <si>
    <t>ENSGACT00000010652</t>
  </si>
  <si>
    <t>ENSGACT00000008096</t>
  </si>
  <si>
    <t>ENSGACT00000024835</t>
  </si>
  <si>
    <t>ENSGACT00000012741</t>
  </si>
  <si>
    <t>ENSGACT00000003990</t>
  </si>
  <si>
    <t>ENSGACT00000015702</t>
  </si>
  <si>
    <t>ENSGACT00000011984</t>
  </si>
  <si>
    <t>ENSGACT00000020797</t>
  </si>
  <si>
    <t>ENSGACT00000008866</t>
  </si>
  <si>
    <t>ENSGACT00000006946</t>
  </si>
  <si>
    <t>ENSGACT00000014377</t>
  </si>
  <si>
    <t>ENSGACT00000020659</t>
  </si>
  <si>
    <t>ENSGACT00000007076</t>
  </si>
  <si>
    <t>ENSGACT00000019390</t>
  </si>
  <si>
    <t>ENSGACT00000007770</t>
  </si>
  <si>
    <t>ENSGACT00000003567</t>
  </si>
  <si>
    <t>ENSGACT00000009137</t>
  </si>
  <si>
    <t>ENSGACT00000018789</t>
  </si>
  <si>
    <t>ENSGACT00000017180</t>
  </si>
  <si>
    <t>ENSGACT00000027342</t>
  </si>
  <si>
    <t>ENSGACT00000001895</t>
  </si>
  <si>
    <t>ENSGACT00000017692</t>
  </si>
  <si>
    <t>ENSGACT00000005929</t>
  </si>
  <si>
    <t>ENSGACT00000013959</t>
  </si>
  <si>
    <t>ENSGACT00000021812</t>
  </si>
  <si>
    <t>ENSGACT00000000309</t>
  </si>
  <si>
    <t>ENSGACT00000001538</t>
  </si>
  <si>
    <t>ENSGACT00000027105</t>
  </si>
  <si>
    <t>ENSGACT00000023063</t>
  </si>
  <si>
    <t>ENSGACT00000008196</t>
  </si>
  <si>
    <t>ENSGACT00000009924</t>
  </si>
  <si>
    <t>ENSGACT00000010044</t>
  </si>
  <si>
    <t>ENSGACT00000025087</t>
  </si>
  <si>
    <t>ENSGACT00000025154</t>
  </si>
  <si>
    <t>ENSGACT00000016730</t>
  </si>
  <si>
    <t>ENSGACT00000005455</t>
  </si>
  <si>
    <t>ENSGACT00000013768</t>
  </si>
  <si>
    <t>ENSGACT00000005769</t>
  </si>
  <si>
    <t>ENSGACT00000007651</t>
  </si>
  <si>
    <t>ENSGACT00000003366</t>
  </si>
  <si>
    <t>ENSGACT00000005370</t>
  </si>
  <si>
    <t>ENSGACT00000020269</t>
  </si>
  <si>
    <t>ENSGACT00000009382</t>
  </si>
  <si>
    <t>ENSGACT00000009417</t>
  </si>
  <si>
    <t>ENSGACT00000016317</t>
  </si>
  <si>
    <t>ENSGACT00000003773</t>
  </si>
  <si>
    <t>ENSGACT00000004075</t>
  </si>
  <si>
    <t>ENSGACT00000018490</t>
  </si>
  <si>
    <t>ENSGACT00000003629</t>
  </si>
  <si>
    <t>ENSGACT00000027646</t>
  </si>
  <si>
    <t>ENSGACT00000017262</t>
  </si>
  <si>
    <t>ENSGACT00000019068</t>
  </si>
  <si>
    <t>ENSGACT00000023795</t>
  </si>
  <si>
    <t>ENSGACT00000027349</t>
  </si>
  <si>
    <t>ENSGACT00000004723</t>
  </si>
  <si>
    <t>ENSGACT00000008347</t>
  </si>
  <si>
    <t>ENSGACT00000022154</t>
  </si>
  <si>
    <t>ENSGACT00000025491</t>
  </si>
  <si>
    <t>ENSGACT00000026555</t>
  </si>
  <si>
    <t>ENSGACT00000018856</t>
  </si>
  <si>
    <t>ENSGACT00000001061</t>
  </si>
  <si>
    <t>ENSGACT00000026790</t>
  </si>
  <si>
    <t>ENSGACT00000018367</t>
  </si>
  <si>
    <t>ENSGACT00000007069</t>
  </si>
  <si>
    <t>ENSGACT00000016452</t>
  </si>
  <si>
    <t>ENSGACT00000027464</t>
  </si>
  <si>
    <t>ENSGACT00000019151</t>
  </si>
  <si>
    <t>ENSGACT00000022860</t>
  </si>
  <si>
    <t>ENSGACT00000005239</t>
  </si>
  <si>
    <t>ENSGACT00000025789</t>
  </si>
  <si>
    <t>ENSGACT00000012198</t>
  </si>
  <si>
    <t>ENSGACT00000016832</t>
  </si>
  <si>
    <t>ENSGACT00000001957</t>
  </si>
  <si>
    <t>ENSGACT00000004198</t>
  </si>
  <si>
    <t>ENSGACT00000026272</t>
  </si>
  <si>
    <t>ENSGACT00000000861</t>
  </si>
  <si>
    <t>ENSGACT00000023038</t>
  </si>
  <si>
    <t>ENSGACT00000021266</t>
  </si>
  <si>
    <t>ENSGACT00000002190</t>
  </si>
  <si>
    <t>ENSGACT00000024261</t>
  </si>
  <si>
    <t>ENSGACT00000004878</t>
  </si>
  <si>
    <t>ENSGACT00000018167</t>
  </si>
  <si>
    <t>ENSGACT00000026548</t>
  </si>
  <si>
    <t>ENSGACT00000002975</t>
  </si>
  <si>
    <t>ENSGACT00000003215</t>
  </si>
  <si>
    <t>ENSGACT00000016228</t>
  </si>
  <si>
    <t>ENSGACT00000024739</t>
  </si>
  <si>
    <t>ENSGACT00000021603</t>
  </si>
  <si>
    <t>ENSGACT00000006456</t>
  </si>
  <si>
    <t>ENSGACT00000017487</t>
  </si>
  <si>
    <t>ENSGACT00000024714</t>
  </si>
  <si>
    <t>ENSGACT00000017351</t>
  </si>
  <si>
    <t>ENSGACT00000023583</t>
  </si>
  <si>
    <t>ENSGACT00000011001</t>
  </si>
  <si>
    <t>ENSGACT00000021067</t>
  </si>
  <si>
    <t>ENSGACT00000011885</t>
  </si>
  <si>
    <t>ENSGACT00000027083</t>
  </si>
  <si>
    <t>ENSGACT00000023279</t>
  </si>
  <si>
    <t>ENSGACT00000018585</t>
  </si>
  <si>
    <t>ENSGACT00000009167</t>
  </si>
  <si>
    <t>ENSGACT00000018895</t>
  </si>
  <si>
    <t>ENSGACT00000005102</t>
  </si>
  <si>
    <t>ENSGACT00000017604</t>
  </si>
  <si>
    <t>ENSGACT00000016213</t>
  </si>
  <si>
    <t>ENSGACT00000020211</t>
  </si>
  <si>
    <t>ENSGACT00000009602</t>
  </si>
  <si>
    <t>ENSGACT00000022207</t>
  </si>
  <si>
    <t>ENSGACT00000019921</t>
  </si>
  <si>
    <t>ENSGACT00000024793</t>
  </si>
  <si>
    <t>ENSGACT00000014483</t>
  </si>
  <si>
    <t>ENSGACT00000023587</t>
  </si>
  <si>
    <t>ENSGACT00000013145</t>
  </si>
  <si>
    <t>ENSGACT00000001347</t>
  </si>
  <si>
    <t>ENSGACT00000002196</t>
  </si>
  <si>
    <t>ENSGACT00000011991</t>
  </si>
  <si>
    <t>ENSGACT00000019223</t>
  </si>
  <si>
    <t>ENSGACT00000001917</t>
  </si>
  <si>
    <t>ENSGACT00000014064</t>
  </si>
  <si>
    <t>ENSGACT00000016928</t>
  </si>
  <si>
    <t>ENSGACT00000009447</t>
  </si>
  <si>
    <t>ENSGACT00000005179</t>
  </si>
  <si>
    <t>ENSGACT00000013464</t>
  </si>
  <si>
    <t>ENSGACT00000013081</t>
  </si>
  <si>
    <t>ENSGACT00000017169</t>
  </si>
  <si>
    <t>ENSGACT00000010790</t>
  </si>
  <si>
    <t>ENSGACT00000002431</t>
  </si>
  <si>
    <t>ENSGACT00000024553</t>
  </si>
  <si>
    <t>ENSGACT00000005115</t>
  </si>
  <si>
    <t>ENSGACT00000005820</t>
  </si>
  <si>
    <t>ENSGACT00000026028</t>
  </si>
  <si>
    <t>ENSGACT00000018665</t>
  </si>
  <si>
    <t>ENSGACT00000018458</t>
  </si>
  <si>
    <t>ENSGACT00000011710</t>
  </si>
  <si>
    <t>ENSGACT00000000426</t>
  </si>
  <si>
    <t>ENSGACT00000016437</t>
  </si>
  <si>
    <t>ENSGACT00000001414</t>
  </si>
  <si>
    <t>ENSGACT00000020096</t>
  </si>
  <si>
    <t>ENSGACT00000016939</t>
  </si>
  <si>
    <t>ENSGACT00000005140</t>
  </si>
  <si>
    <t>ENSGACT00000015523</t>
  </si>
  <si>
    <t>ENSGACT00000009588</t>
  </si>
  <si>
    <t>ENSGACT00000010699</t>
  </si>
  <si>
    <t>ENSGACT00000004289</t>
  </si>
  <si>
    <t>ENSGACT00000003175</t>
  </si>
  <si>
    <t>ENSGACT00000003605</t>
  </si>
  <si>
    <t>ENSGACT00000013782</t>
  </si>
  <si>
    <t>ENSGACT00000026392</t>
  </si>
  <si>
    <t>ENSGACT00000027568</t>
  </si>
  <si>
    <t>ENSGACT00000017018</t>
  </si>
  <si>
    <t>ENSGACT00000001016</t>
  </si>
  <si>
    <t>ENSGACT00000015125</t>
  </si>
  <si>
    <t>ENSGACT00000017640</t>
  </si>
  <si>
    <t>ENSGACT00000002950</t>
  </si>
  <si>
    <t>ENSGACT00000018947</t>
  </si>
  <si>
    <t>ENSGACT00000001133</t>
  </si>
  <si>
    <t>ENSGACT00000009199</t>
  </si>
  <si>
    <t>ENSGACT00000011324</t>
  </si>
  <si>
    <t>ENSGACT00000014372</t>
  </si>
  <si>
    <t>ENSGACT00000006838</t>
  </si>
  <si>
    <t>ENSGACT00000020641</t>
  </si>
  <si>
    <t>ENSGACT00000015992</t>
  </si>
  <si>
    <t>ENSGACT00000026302</t>
  </si>
  <si>
    <t>ENSGACT00000012212</t>
  </si>
  <si>
    <t>ENSGACT00000009638</t>
  </si>
  <si>
    <t>ENSGACT00000016484</t>
  </si>
  <si>
    <t>ENSGACT00000026290</t>
  </si>
  <si>
    <t>ENSGACT00000004524</t>
  </si>
  <si>
    <t>ENSGACT00000016522</t>
  </si>
  <si>
    <t>ENSGACT00000000103</t>
  </si>
  <si>
    <t>ENSGACT00000011639</t>
  </si>
  <si>
    <t>ENSGACT00000020608</t>
  </si>
  <si>
    <t>ENSGACT00000010453</t>
  </si>
  <si>
    <t>ENSGACT00000012896</t>
  </si>
  <si>
    <t>ENSGACT00000020299</t>
  </si>
  <si>
    <t>ENSGACT00000026452</t>
  </si>
  <si>
    <t>ENSGACT00000012808</t>
  </si>
  <si>
    <t>ENSGACT00000007132</t>
  </si>
  <si>
    <t>ENSGACT00000018229</t>
  </si>
  <si>
    <t>ENSGACT00000008436</t>
  </si>
  <si>
    <t>ENSGACT00000022468</t>
  </si>
  <si>
    <t>ENSGACT00000026564</t>
  </si>
  <si>
    <t>ENSGACT00000004278</t>
  </si>
  <si>
    <t>ENSGACT00000014245</t>
  </si>
  <si>
    <t>ENSGACT00000023471</t>
  </si>
  <si>
    <t>ENSGACT00000014248</t>
  </si>
  <si>
    <t>ENSGACT00000027311</t>
  </si>
  <si>
    <t>ENSGACT00000015019</t>
  </si>
  <si>
    <t>ENSGACT00000024687</t>
  </si>
  <si>
    <t>ENSGACT00000018537</t>
  </si>
  <si>
    <t>ENSGACT00000011182</t>
  </si>
  <si>
    <t>ENSGACT00000007152</t>
  </si>
  <si>
    <t>ENSGACT00000009513</t>
  </si>
  <si>
    <t>ENSGACT00000008886</t>
  </si>
  <si>
    <t>ENSGACT00000021984</t>
  </si>
  <si>
    <t>ENSGACT00000011674</t>
  </si>
  <si>
    <t>ENSGACT00000022452</t>
  </si>
  <si>
    <t>ENSGACT00000014868</t>
  </si>
  <si>
    <t>ENSGACT00000026243</t>
  </si>
  <si>
    <t>ENSGACT00000008403</t>
  </si>
  <si>
    <t>ENSGACT00000022543</t>
  </si>
  <si>
    <t>ENSGACT00000003897</t>
  </si>
  <si>
    <t>ENSGACT00000024145</t>
  </si>
  <si>
    <t>ENSGACT00000011256</t>
  </si>
  <si>
    <t>ENSGACT00000018632</t>
  </si>
  <si>
    <t>ENSGACT00000019447</t>
  </si>
  <si>
    <t>ENSGACT00000024525</t>
  </si>
  <si>
    <t>ENSGACT00000009970</t>
  </si>
  <si>
    <t>ENSGACT00000010063</t>
  </si>
  <si>
    <t>ENSGACT00000011839</t>
  </si>
  <si>
    <t>ENSGACT00000023674</t>
  </si>
  <si>
    <t>ENSGACT00000018212</t>
  </si>
  <si>
    <t>ENSGACT00000014807</t>
  </si>
  <si>
    <t>ENSGACT00000011677</t>
  </si>
  <si>
    <t>ENSGACT00000009624</t>
  </si>
  <si>
    <t>ENSGACT00000023897</t>
  </si>
  <si>
    <t>ENSGACT00000004767</t>
  </si>
  <si>
    <t>ENSGACT00000004193</t>
  </si>
  <si>
    <t>ENSGACT00000023053</t>
  </si>
  <si>
    <t>ENSGACT00000013565</t>
  </si>
  <si>
    <t>ENSGACT00000007588</t>
  </si>
  <si>
    <t>ENSGACT00000022537</t>
  </si>
  <si>
    <t>ENSGACT00000021416</t>
  </si>
  <si>
    <t>ENSGACT00000006916</t>
  </si>
  <si>
    <t>ENSGACT00000004685</t>
  </si>
  <si>
    <t>ENSGACT00000004055</t>
  </si>
  <si>
    <t>ENSGACT00000020436</t>
  </si>
  <si>
    <t>ENSGACT00000012103</t>
  </si>
  <si>
    <t>ENSGACT00000015255</t>
  </si>
  <si>
    <t>ENSGACT00000021501</t>
  </si>
  <si>
    <t>ENSGACT00000009621</t>
  </si>
  <si>
    <t>ENSGACT00000019742</t>
  </si>
  <si>
    <t>ENSGACT00000023783</t>
  </si>
  <si>
    <t>ENSGACT00000006639</t>
  </si>
  <si>
    <t>ENSGACT00000021199</t>
  </si>
  <si>
    <t>ENSGACT00000005822</t>
  </si>
  <si>
    <t>ENSGACT00000000398</t>
  </si>
  <si>
    <t>ENSGACT00000008702</t>
  </si>
  <si>
    <t>ENSGACT00000001854</t>
  </si>
  <si>
    <t>ENSGACT00000023731</t>
  </si>
  <si>
    <t>ENSGACT00000012237</t>
  </si>
  <si>
    <t>ENSGACT00000001976</t>
  </si>
  <si>
    <t>ENSGACT00000017835</t>
  </si>
  <si>
    <t>ENSGACT00000017029</t>
  </si>
  <si>
    <t>ENSGACT00000015739</t>
  </si>
  <si>
    <t>ENSGACT00000022216</t>
  </si>
  <si>
    <t>ENSGACT00000026165</t>
  </si>
  <si>
    <t>ENSGACT00000023947</t>
  </si>
  <si>
    <t>ENSGACT00000005540</t>
  </si>
  <si>
    <t>ENSGACT00000020115</t>
  </si>
  <si>
    <t>ENSGACT00000001256</t>
  </si>
  <si>
    <t>ENSGACT00000027238</t>
  </si>
  <si>
    <t>ENSGACT00000009867</t>
  </si>
  <si>
    <t>ENSGACT00000013486</t>
  </si>
  <si>
    <t>ENSGACT00000011955</t>
  </si>
  <si>
    <t>ENSGACT00000024102</t>
  </si>
  <si>
    <t>ENSGACT00000005243</t>
  </si>
  <si>
    <t>ENSGACT00000021419</t>
  </si>
  <si>
    <t>ENSGACT00000014750</t>
  </si>
  <si>
    <t>ENSGACT00000021391</t>
  </si>
  <si>
    <t>ENSGACT00000019460</t>
  </si>
  <si>
    <t>ENSGACT00000004717</t>
  </si>
  <si>
    <t>ENSGACT00000024649</t>
  </si>
  <si>
    <t>ENSGACT00000008669</t>
  </si>
  <si>
    <t>ENSGACT00000000326</t>
  </si>
  <si>
    <t>ENSGACT00000002906</t>
  </si>
  <si>
    <t>ENSGACT00000013639</t>
  </si>
  <si>
    <t>ENSGACT00000024524</t>
  </si>
  <si>
    <t>ENSGACT00000020049</t>
  </si>
  <si>
    <t>ENSGACT00000015292</t>
  </si>
  <si>
    <t>ENSGACT00000023186</t>
  </si>
  <si>
    <t>ENSGACT00000025962</t>
  </si>
  <si>
    <t>ENSGACT00000012407</t>
  </si>
  <si>
    <t>ENSGACT00000016242</t>
  </si>
  <si>
    <t>ENSGACT00000022356</t>
  </si>
  <si>
    <t>ENSGACT00000024555</t>
  </si>
  <si>
    <t>ENSGACT00000025430</t>
  </si>
  <si>
    <t>ENSGACT00000004150</t>
  </si>
  <si>
    <t>ENSGACT00000021053</t>
  </si>
  <si>
    <t>ENSGACT00000017622</t>
  </si>
  <si>
    <t>ENSGACT00000020984</t>
  </si>
  <si>
    <t>ENSGACT00000011877</t>
  </si>
  <si>
    <t>ENSGACT00000011776</t>
  </si>
  <si>
    <t>ENSGACT00000015474</t>
  </si>
  <si>
    <t>ENSGACT00000004906</t>
  </si>
  <si>
    <t>ENSGACT00000018372</t>
  </si>
  <si>
    <t>ENSGACT00000000759</t>
  </si>
  <si>
    <t>ENSGACT00000014913</t>
  </si>
  <si>
    <t>ENSGACT00000016600</t>
  </si>
  <si>
    <t>ENSGACT00000018480</t>
  </si>
  <si>
    <t>ENSGACT00000013208</t>
  </si>
  <si>
    <t>ENSGACT00000019830</t>
  </si>
  <si>
    <t>ENSGACT00000022151</t>
  </si>
  <si>
    <t>ENSGACT00000011908</t>
  </si>
  <si>
    <t>ENSGACT00000019135</t>
  </si>
  <si>
    <t>ENSGACT00000027333</t>
  </si>
  <si>
    <t>ENSGACT00000024663</t>
  </si>
  <si>
    <t>ENSGACT00000000758</t>
  </si>
  <si>
    <t>ENSGACT00000001858</t>
  </si>
  <si>
    <t>ENSGACT00000021151</t>
  </si>
  <si>
    <t>ENSGACT00000009542</t>
  </si>
  <si>
    <t>ENSGACT00000021702</t>
  </si>
  <si>
    <t>ENSGACT00000021229</t>
  </si>
  <si>
    <t>ENSGACT00000012208</t>
  </si>
  <si>
    <t>ENSGACT00000016294</t>
  </si>
  <si>
    <t>ENSGACT00000024567</t>
  </si>
  <si>
    <t>ENSGACT00000011061</t>
  </si>
  <si>
    <t>ENSGACT00000014173</t>
  </si>
  <si>
    <t>ENSGACT00000004960</t>
  </si>
  <si>
    <t>ENSGACT00000026569</t>
  </si>
  <si>
    <t>ENSGACT00000021749</t>
  </si>
  <si>
    <t>ENSGACT00000002460</t>
  </si>
  <si>
    <t>ENSGACT00000010527</t>
  </si>
  <si>
    <t>ENSGACT00000007342</t>
  </si>
  <si>
    <t>ENSGACT00000011596</t>
  </si>
  <si>
    <t>ENSGACT00000009040</t>
  </si>
  <si>
    <t>ENSGACT00000003835</t>
  </si>
  <si>
    <t>ENSGACT00000005849</t>
  </si>
  <si>
    <t>ENSGACT00000010020</t>
  </si>
  <si>
    <t>ENSGACT00000006990</t>
  </si>
  <si>
    <t>ENSGACT00000025955</t>
  </si>
  <si>
    <t>ENSGACT00000025600</t>
  </si>
  <si>
    <t>ENSGACT00000009267</t>
  </si>
  <si>
    <t>ENSGACT00000010875</t>
  </si>
  <si>
    <t>ENSGACT00000022045</t>
  </si>
  <si>
    <t>ENSGACT00000018467</t>
  </si>
  <si>
    <t>ENSGACT00000026412</t>
  </si>
  <si>
    <t>ENSGACT00000013230</t>
  </si>
  <si>
    <t>ENSGACT00000010345</t>
  </si>
  <si>
    <t>ENSGACT00000004236</t>
  </si>
  <si>
    <t>ENSGACT00000017154</t>
  </si>
  <si>
    <t>ENSGACT00000001700</t>
  </si>
  <si>
    <t>ENSGACT00000005169</t>
  </si>
  <si>
    <t>ENSGACT00000016924</t>
  </si>
  <si>
    <t>ENSGACT00000017920</t>
  </si>
  <si>
    <t>ENSGACT00000017471</t>
  </si>
  <si>
    <t>ENSGACT00000004037</t>
  </si>
  <si>
    <t>ENSGACT00000007533</t>
  </si>
  <si>
    <t>ENSGACT00000025246</t>
  </si>
  <si>
    <t>ENSGACT00000004319</t>
  </si>
  <si>
    <t>ENSGACT00000002825</t>
  </si>
  <si>
    <t>ENSGACT00000005762</t>
  </si>
  <si>
    <t>ENSGACT00000001380</t>
  </si>
  <si>
    <t>ENSGACT00000015456</t>
  </si>
  <si>
    <t>ENSGACT00000025100</t>
  </si>
  <si>
    <t>ENSGACT00000019841</t>
  </si>
  <si>
    <t>ENSGACT00000006163</t>
  </si>
  <si>
    <t>ENSGACT00000026307</t>
  </si>
  <si>
    <t>ENSGACT00000010940</t>
  </si>
  <si>
    <t>ENSGACT00000027074</t>
  </si>
  <si>
    <t>ENSGACT00000008262</t>
  </si>
  <si>
    <t>ENSGACT00000013790</t>
  </si>
  <si>
    <t>ENSGACT00000021741</t>
  </si>
  <si>
    <t>ENSGACT00000027623</t>
  </si>
  <si>
    <t>ENSGACT00000026423</t>
  </si>
  <si>
    <t>ENSGACT00000008167</t>
  </si>
  <si>
    <t>ENSGACT00000011868</t>
  </si>
  <si>
    <t>ENSGACT00000009581</t>
  </si>
  <si>
    <t>ENSGACT00000021219</t>
  </si>
  <si>
    <t>ENSGACT00000020425</t>
  </si>
  <si>
    <t>ENSGACT00000023143</t>
  </si>
  <si>
    <t>ENSGACT00000018976</t>
  </si>
  <si>
    <t>ENSGACT00000017582</t>
  </si>
  <si>
    <t>ENSGACT00000023456</t>
  </si>
  <si>
    <t>ENSGACT00000010953</t>
  </si>
  <si>
    <t>ENSGACT00000022474</t>
  </si>
  <si>
    <t>ENSGACT00000025908</t>
  </si>
  <si>
    <t>ENSGACT00000013375</t>
  </si>
  <si>
    <t>ENSGACT00000007724</t>
  </si>
  <si>
    <t>ENSGACT00000016589</t>
  </si>
  <si>
    <t>ENSGACT00000010655</t>
  </si>
  <si>
    <t>ENSGACT00000010698</t>
  </si>
  <si>
    <t>ENSGACT00000011336</t>
  </si>
  <si>
    <t>ENSGACT00000011295</t>
  </si>
  <si>
    <t>ENSGACT00000017477</t>
  </si>
  <si>
    <t>ENSGACT00000011810</t>
  </si>
  <si>
    <t>ENSGACT00000003555</t>
  </si>
  <si>
    <t>ENSGACT00000001624</t>
  </si>
  <si>
    <t>ENSGACT00000023430</t>
  </si>
  <si>
    <t>ENSGACT00000017459</t>
  </si>
  <si>
    <t>ENSGACT00000007695</t>
  </si>
  <si>
    <t>ENSGACT00000005786</t>
  </si>
  <si>
    <t>ENSGACT00000016486</t>
  </si>
  <si>
    <t>ENSGACT00000022636</t>
  </si>
  <si>
    <t>ENSGACT00000015037</t>
  </si>
  <si>
    <t>ENSGACT00000015836</t>
  </si>
  <si>
    <t>ENSGACT00000026586</t>
  </si>
  <si>
    <t>ENSGACT00000022357</t>
  </si>
  <si>
    <t>ENSGACT00000016714</t>
  </si>
  <si>
    <t>ENSGACT00000022958</t>
  </si>
  <si>
    <t>ENSGACT00000006056</t>
  </si>
  <si>
    <t>ENSGACT00000014060</t>
  </si>
  <si>
    <t>ENSGACT00000013213</t>
  </si>
  <si>
    <t>ENSGACT00000022249</t>
  </si>
  <si>
    <t>ENSGACT00000000051</t>
  </si>
  <si>
    <t>ENSGACT00000005078</t>
  </si>
  <si>
    <t>ENSGACT00000008790</t>
  </si>
  <si>
    <t>ENSGACT00000003493</t>
  </si>
  <si>
    <t>ENSGACT00000025474</t>
  </si>
  <si>
    <t>ENSGACT00000008172</t>
  </si>
  <si>
    <t>ENSGACT00000024817</t>
  </si>
  <si>
    <t>ENSGACT00000000075</t>
  </si>
  <si>
    <t>ENSGACT00000027428</t>
  </si>
  <si>
    <t>ENSGACT00000014083</t>
  </si>
  <si>
    <t>ENSGACT00000016782</t>
  </si>
  <si>
    <t>ENSGACT00000022887</t>
  </si>
  <si>
    <t>ENSGACT00000005814</t>
  </si>
  <si>
    <t>ENSGACT00000020150</t>
  </si>
  <si>
    <t>ENSGACT00000018115</t>
  </si>
  <si>
    <t>ENSGACT00000026149</t>
  </si>
  <si>
    <t>ENSGACT00000014930</t>
  </si>
  <si>
    <t>ENSGACT00000002267</t>
  </si>
  <si>
    <t>ENSGACT00000014771</t>
  </si>
  <si>
    <t>ENSGACT00000007480</t>
  </si>
  <si>
    <t>ENSGACT00000000587</t>
  </si>
  <si>
    <t>ENSGACT00000011875</t>
  </si>
  <si>
    <t>ENSGACT00000016837</t>
  </si>
  <si>
    <t>ENSGACT00000010068</t>
  </si>
  <si>
    <t>ENSGACT00000006936</t>
  </si>
  <si>
    <t>ENSGACT00000013240</t>
  </si>
  <si>
    <t>ENSGACT00000014241</t>
  </si>
  <si>
    <t>ENSGACT00000025103</t>
  </si>
  <si>
    <t>ENSGACT00000018025</t>
  </si>
  <si>
    <t>ENSGACT00000001995</t>
  </si>
  <si>
    <t>ENSGACT00000011689</t>
  </si>
  <si>
    <t>ENSGACT00000004348</t>
  </si>
  <si>
    <t>ENSGACT00000024960</t>
  </si>
  <si>
    <t>ENSGACT00000004480</t>
  </si>
  <si>
    <t>ENSGACT00000027670</t>
  </si>
  <si>
    <t>ENSGACT00000020101</t>
  </si>
  <si>
    <t>ENSGACT00000000150</t>
  </si>
  <si>
    <t>ENSGACT00000008994</t>
  </si>
  <si>
    <t>ENSGACT00000002890</t>
  </si>
  <si>
    <t>ENSGACT00000001620</t>
  </si>
  <si>
    <t>ENSGACT00000000321</t>
  </si>
  <si>
    <t>ENSGACT00000002136</t>
  </si>
  <si>
    <t>ENSGACT00000000082</t>
  </si>
  <si>
    <t>ENSGACT00000015409</t>
  </si>
  <si>
    <t>ENSGACT00000011843</t>
  </si>
  <si>
    <t>ENSGACT00000026703</t>
  </si>
  <si>
    <t>ENSGACT00000011806</t>
  </si>
  <si>
    <t>ENSGACT00000024516</t>
  </si>
  <si>
    <t>ENSGACT00000012093</t>
  </si>
  <si>
    <t>ENSGACT00000005149</t>
  </si>
  <si>
    <t>ENSGACT00000025029</t>
  </si>
  <si>
    <t>ENSGACT00000013174</t>
  </si>
  <si>
    <t>ENSGACT00000016723</t>
  </si>
  <si>
    <t>ENSGACT00000016855</t>
  </si>
  <si>
    <t>ENSGACT00000017026</t>
  </si>
  <si>
    <t>ENSGACT00000018792</t>
  </si>
  <si>
    <t>ENSGACT00000026738</t>
  </si>
  <si>
    <t>ENSGACT00000013614</t>
  </si>
  <si>
    <t>ENSGACT00000001064</t>
  </si>
  <si>
    <t>ENSGACT00000025396</t>
  </si>
  <si>
    <t>ENSGACT00000003341</t>
  </si>
  <si>
    <t>ENSGACT00000011108</t>
  </si>
  <si>
    <t>ENSGACT00000002742</t>
  </si>
  <si>
    <t>ENSGACT00000000370</t>
  </si>
  <si>
    <t>ENSGACT00000021704</t>
  </si>
  <si>
    <t>ENSGACT00000008467</t>
  </si>
  <si>
    <t>ENSGACT00000014182</t>
  </si>
  <si>
    <t>ENSGACT00000003502</t>
  </si>
  <si>
    <t>ENSGACT00000011851</t>
  </si>
  <si>
    <t>ENSGACT00000008954</t>
  </si>
  <si>
    <t>ENSGACT00000005882</t>
  </si>
  <si>
    <t>ENSGACT00000017832</t>
  </si>
  <si>
    <t>ENSGACT00000008022</t>
  </si>
  <si>
    <t>ENSGACT00000010188</t>
  </si>
  <si>
    <t>ENSGACT00000021687</t>
  </si>
  <si>
    <t>ENSGACT00000024675</t>
  </si>
  <si>
    <t>ENSGACT00000019927</t>
  </si>
  <si>
    <t>ENSGACT00000020545</t>
  </si>
  <si>
    <t>ENSGACT00000019192</t>
  </si>
  <si>
    <t>ENSGACT00000004251</t>
  </si>
  <si>
    <t>ENSGACT00000010738</t>
  </si>
  <si>
    <t>ENSGACT00000008642</t>
  </si>
  <si>
    <t>ENSGACT00000015973</t>
  </si>
  <si>
    <t>ENSGACT00000014994</t>
  </si>
  <si>
    <t>ENSGACT00000018169</t>
  </si>
  <si>
    <t>ENSGACT00000015260</t>
  </si>
  <si>
    <t>ENSGACT00000018794</t>
  </si>
  <si>
    <t>ENSGACT00000008836</t>
  </si>
  <si>
    <t>ENSGACT00000002810</t>
  </si>
  <si>
    <t>ENSGACT00000005303</t>
  </si>
  <si>
    <t>ENSGACT00000021561</t>
  </si>
  <si>
    <t>ENSGACT00000007525</t>
  </si>
  <si>
    <t>ENSGACT00000011853</t>
  </si>
  <si>
    <t>ENSGACT00000013217</t>
  </si>
  <si>
    <t>ENSGACT00000005121</t>
  </si>
  <si>
    <t>ENSGACT00000025936</t>
  </si>
  <si>
    <t>ENSGACT00000002417</t>
  </si>
  <si>
    <t>ENSGACT00000018951</t>
  </si>
  <si>
    <t>ENSGACT00000018267</t>
  </si>
  <si>
    <t>ENSGACT00000024670</t>
  </si>
  <si>
    <t>ENSGACT00000020589</t>
  </si>
  <si>
    <t>ENSGACT00000007464</t>
  </si>
  <si>
    <t>ENSGACT00000027495</t>
  </si>
  <si>
    <t>ENSGACT00000014972</t>
  </si>
  <si>
    <t>ENSGACT00000002076</t>
  </si>
  <si>
    <t>ENSGACT00000024903</t>
  </si>
  <si>
    <t>ENSGACT00000016978</t>
  </si>
  <si>
    <t>ENSGACT00000005722</t>
  </si>
  <si>
    <t>ENSGACT00000000296</t>
  </si>
  <si>
    <t>ENSGACT00000001519</t>
  </si>
  <si>
    <t>ENSGACT00000022244</t>
  </si>
  <si>
    <t>ENSGACT00000020409</t>
  </si>
  <si>
    <t>ENSGACT00000010879</t>
  </si>
  <si>
    <t>ENSGACT00000022750</t>
  </si>
  <si>
    <t>ENSGACT00000012707</t>
  </si>
  <si>
    <t>ENSGACT00000027626</t>
  </si>
  <si>
    <t>ENSGACT00000013544</t>
  </si>
  <si>
    <t>ENSGACT00000009009</t>
  </si>
  <si>
    <t>ENSGACT00000023807</t>
  </si>
  <si>
    <t>ENSGACT00000005488</t>
  </si>
  <si>
    <t>ENSGACT00000011928</t>
  </si>
  <si>
    <t>ENSGACT00000023469</t>
  </si>
  <si>
    <t>ENSGACT00000016751</t>
  </si>
  <si>
    <t>ENSGACT00000020895</t>
  </si>
  <si>
    <t>ENSGACT00000017868</t>
  </si>
  <si>
    <t>ENSGACT00000015864</t>
  </si>
  <si>
    <t>ENSGACT00000014215</t>
  </si>
  <si>
    <t>ENSGACT00000002032</t>
  </si>
  <si>
    <t>ENSGACT00000013767</t>
  </si>
  <si>
    <t>ENSGACT00000005269</t>
  </si>
  <si>
    <t>ENSGACT00000012759</t>
  </si>
  <si>
    <t>ENSGACT00000014433</t>
  </si>
  <si>
    <t>ENSGACT00000023462</t>
  </si>
  <si>
    <t>ENSGACT00000025966</t>
  </si>
  <si>
    <t>ENSGACT00000017157</t>
  </si>
  <si>
    <t>ENSGACT00000027057</t>
  </si>
  <si>
    <t>ENSGACT00000000539</t>
  </si>
  <si>
    <t>ENSGACT00000014494</t>
  </si>
  <si>
    <t>ENSGACT00000011407</t>
  </si>
  <si>
    <t>ENSGACT00000006411</t>
  </si>
  <si>
    <t>ENSGACT00000010736</t>
  </si>
  <si>
    <t>ENSGACT00000005679</t>
  </si>
  <si>
    <t>ENSGACT00000001373</t>
  </si>
  <si>
    <t>ENSGACT00000004398</t>
  </si>
  <si>
    <t>ENSGACT00000018911</t>
  </si>
  <si>
    <t>ENSGACT00000016351</t>
  </si>
  <si>
    <t>ENSGACT00000004547</t>
  </si>
  <si>
    <t>ENSGACT00000019348</t>
  </si>
  <si>
    <t>ENSGACT00000018415</t>
  </si>
  <si>
    <t>ENSGACT00000003839</t>
  </si>
  <si>
    <t>ENSGACT00000026378</t>
  </si>
  <si>
    <t>ENSGACT00000024813</t>
  </si>
  <si>
    <t>ENSGACT00000026186</t>
  </si>
  <si>
    <t>ENSGACT00000005958</t>
  </si>
  <si>
    <t>ENSGACT00000005359</t>
  </si>
  <si>
    <t>ENSGACT00000009154</t>
  </si>
  <si>
    <t>ENSGACT00000004099</t>
  </si>
  <si>
    <t>ENSGACT00000005320</t>
  </si>
  <si>
    <t>ENSGACT00000000917</t>
  </si>
  <si>
    <t>ENSGACT00000016655</t>
  </si>
  <si>
    <t>ENSGACT00000008938</t>
  </si>
  <si>
    <t>ENSGACT00000026070</t>
  </si>
  <si>
    <t>ENSGACT00000020051</t>
  </si>
  <si>
    <t>ENSGACT00000018436</t>
  </si>
  <si>
    <t>ENSGACT00000001975</t>
  </si>
  <si>
    <t>ENSGACT00000018206</t>
  </si>
  <si>
    <t>ENSGACT00000013711</t>
  </si>
  <si>
    <t>ENSGACT00000015745</t>
  </si>
  <si>
    <t>ENSGACT00000018804</t>
  </si>
  <si>
    <t>ENSGACT00000007819</t>
  </si>
  <si>
    <t>ENSGACT00000026611</t>
  </si>
  <si>
    <t>ENSGACT00000003413</t>
  </si>
  <si>
    <t>ENSGACT00000003169</t>
  </si>
  <si>
    <t>ENSGACT00000026236</t>
  </si>
  <si>
    <t>ENSGACT00000011319</t>
  </si>
  <si>
    <t>ENSGACT00000018249</t>
  </si>
  <si>
    <t>ENSGACT00000024967</t>
  </si>
  <si>
    <t>ENSGACT00000018942</t>
  </si>
  <si>
    <t>ENSGACT00000003556</t>
  </si>
  <si>
    <t>ENSGACT00000015522</t>
  </si>
  <si>
    <t>ENSGACT00000014167</t>
  </si>
  <si>
    <t>ENSGACT00000020727</t>
  </si>
  <si>
    <t>ENSGACT00000025853</t>
  </si>
  <si>
    <t>ENSGACT00000019527</t>
  </si>
  <si>
    <t>ENSGACT00000026629</t>
  </si>
  <si>
    <t>ENSGACT00000005454</t>
  </si>
  <si>
    <t>ENSGACT00000004061</t>
  </si>
  <si>
    <t>ENSGACT00000013246</t>
  </si>
  <si>
    <t>ENSGACT00000026942</t>
  </si>
  <si>
    <t>ENSGACT00000000893</t>
  </si>
  <si>
    <t>ENSGACT00000019012</t>
  </si>
  <si>
    <t>ENSGACT00000016737</t>
  </si>
  <si>
    <t>ENSGACT00000010727</t>
  </si>
  <si>
    <t>ENSGACT00000007098</t>
  </si>
  <si>
    <t>ENSGACT00000004619</t>
  </si>
  <si>
    <t>ENSGACT00000022116</t>
  </si>
  <si>
    <t>ENSGACT00000001774</t>
  </si>
  <si>
    <t>ENSGACT00000020873</t>
  </si>
  <si>
    <t>ENSGACT00000002228</t>
  </si>
  <si>
    <t>ENSGACT00000015092</t>
  </si>
  <si>
    <t>ENSGACT00000021344</t>
  </si>
  <si>
    <t>ENSGACT00000026505</t>
  </si>
  <si>
    <t>ENSGACT00000026242</t>
  </si>
  <si>
    <t>ENSGACT00000005512</t>
  </si>
  <si>
    <t>ENSGACT00000019859</t>
  </si>
  <si>
    <t>ENSGACT00000025278</t>
  </si>
  <si>
    <t>ENSGACT00000012202</t>
  </si>
  <si>
    <t>ENSGACT00000009231</t>
  </si>
  <si>
    <t>ENSGACT00000000434</t>
  </si>
  <si>
    <t>ENSGACT00000000554</t>
  </si>
  <si>
    <t>ENSGACT00000004922</t>
  </si>
  <si>
    <t>ENSGACT00000008583</t>
  </si>
  <si>
    <t>ENSGACT00000023744</t>
  </si>
  <si>
    <t>ENSGACT00000024712</t>
  </si>
  <si>
    <t>ENSGACT00000024983</t>
  </si>
  <si>
    <t>ENSGACT00000004733</t>
  </si>
  <si>
    <t>ENSGACT00000005906</t>
  </si>
  <si>
    <t>ENSGACT00000014939</t>
  </si>
  <si>
    <t>ENSGACT00000024280</t>
  </si>
  <si>
    <t>ENSGACT00000001428</t>
  </si>
  <si>
    <t>ENSGACT00000022819</t>
  </si>
  <si>
    <t>ENSGACT00000000402</t>
  </si>
  <si>
    <t>ENSGACT00000000778</t>
  </si>
  <si>
    <t>ENSGACT00000023858</t>
  </si>
  <si>
    <t>ENSGACT00000004059</t>
  </si>
  <si>
    <t>ENSGACT00000002749</t>
  </si>
  <si>
    <t>ENSGACT00000027502</t>
  </si>
  <si>
    <t>ENSGACT00000005637</t>
  </si>
  <si>
    <t>ENSGACT00000002578</t>
  </si>
  <si>
    <t>ENSGACT00000009568</t>
  </si>
  <si>
    <t>ENSGACT00000006388</t>
  </si>
  <si>
    <t>ENSGACT00000016067</t>
  </si>
  <si>
    <t>ENSGACT00000004072</t>
  </si>
  <si>
    <t>ENSGACT00000016019</t>
  </si>
  <si>
    <t>ENSGACT00000008998</t>
  </si>
  <si>
    <t>ENSGACT00000007900</t>
  </si>
  <si>
    <t>ENSGACT00000010858</t>
  </si>
  <si>
    <t>ENSGACT00000023550</t>
  </si>
  <si>
    <t>ENSGACT00000016870</t>
  </si>
  <si>
    <t>ENSGACT00000006790</t>
  </si>
  <si>
    <t>ENSGACT00000021390</t>
  </si>
  <si>
    <t>ENSGACT00000015518</t>
  </si>
  <si>
    <t>ENSGACT00000012746</t>
  </si>
  <si>
    <t>ENSGACT00000006264</t>
  </si>
  <si>
    <t>ENSGACT00000019304</t>
  </si>
  <si>
    <t>ENSGACT00000021441</t>
  </si>
  <si>
    <t>ENSGACT00000014997</t>
  </si>
  <si>
    <t>ENSGACT00000021023</t>
  </si>
  <si>
    <t>ENSGACT00000019384</t>
  </si>
  <si>
    <t>ENSGACT00000014081</t>
  </si>
  <si>
    <t>ENSGACT00000015107</t>
  </si>
  <si>
    <t>ENSGACT00000012541</t>
  </si>
  <si>
    <t>ENSGACT00000014268</t>
  </si>
  <si>
    <t>ENSGACT00000005355</t>
  </si>
  <si>
    <t>ENSGACT00000006435</t>
  </si>
  <si>
    <t>ENSGACT00000022796</t>
  </si>
  <si>
    <t>ENSGACT00000025593</t>
  </si>
  <si>
    <t>ENSGACT00000004292</t>
  </si>
  <si>
    <t>ENSGACT00000015720</t>
  </si>
  <si>
    <t>ENSGACT00000007707</t>
  </si>
  <si>
    <t>ENSGACT00000019297</t>
  </si>
  <si>
    <t>ENSGACT00000011091</t>
  </si>
  <si>
    <t>ENSGACT00000011654</t>
  </si>
  <si>
    <t>ENSGACT00000007542</t>
  </si>
  <si>
    <t>ENSGACT00000015941</t>
  </si>
  <si>
    <t>ENSGACT00000008584</t>
  </si>
  <si>
    <t>ENSGACT00000003529</t>
  </si>
  <si>
    <t>ENSGACT00000017845</t>
  </si>
  <si>
    <t>ENSGACT00000019939</t>
  </si>
  <si>
    <t>ENSGACT00000026480</t>
  </si>
  <si>
    <t>ENSGACT00000000421</t>
  </si>
  <si>
    <t>ENSGACT00000027154</t>
  </si>
  <si>
    <t>ENSGACT00000009443</t>
  </si>
  <si>
    <t>ENSGACT00000003868</t>
  </si>
  <si>
    <t>ENSGACT00000013032</t>
  </si>
  <si>
    <t>ENSGACT00000004551</t>
  </si>
  <si>
    <t>ENSGACT00000000635</t>
  </si>
  <si>
    <t>ENSGACT00000014334</t>
  </si>
  <si>
    <t>ENSGACT00000026271</t>
  </si>
  <si>
    <t>ENSGACT00000008181</t>
  </si>
  <si>
    <t>ENSGACT00000027469</t>
  </si>
  <si>
    <t>ENSGACT00000020617</t>
  </si>
  <si>
    <t>ENSGACT00000016276</t>
  </si>
  <si>
    <t>ENSGACT00000021875</t>
  </si>
  <si>
    <t>ENSGACT00000017955</t>
  </si>
  <si>
    <t>ENSGACT00000027685</t>
  </si>
  <si>
    <t>ENSGACT00000020685</t>
  </si>
  <si>
    <t>ENSGACT00000026787</t>
  </si>
  <si>
    <t>ENSGACT00000012800</t>
  </si>
  <si>
    <t>ENSGACT00000020149</t>
  </si>
  <si>
    <t>ENSGACT00000023547</t>
  </si>
  <si>
    <t>ENSGACT00000023253</t>
  </si>
  <si>
    <t>ENSGACT00000009809</t>
  </si>
  <si>
    <t>ENSGACT00000017964</t>
  </si>
  <si>
    <t>ENSGACT00000016361</t>
  </si>
  <si>
    <t>ENSGACT00000012703</t>
  </si>
  <si>
    <t>ENSGACT00000027678</t>
  </si>
  <si>
    <t>ENSGACT00000016356</t>
  </si>
  <si>
    <t>ENSGACT00000025720</t>
  </si>
  <si>
    <t>ENSGACT00000020234</t>
  </si>
  <si>
    <t>ENSGACT00000006773</t>
  </si>
  <si>
    <t>ENSGACT00000010568</t>
  </si>
  <si>
    <t>ENSGACT00000021375</t>
  </si>
  <si>
    <t>ENSGACT00000017601</t>
  </si>
  <si>
    <t>ENSGACT00000008189</t>
  </si>
  <si>
    <t>ENSGACT00000008624</t>
  </si>
  <si>
    <t>ENSGACT00000014166</t>
  </si>
  <si>
    <t>ENSGACT00000001556</t>
  </si>
  <si>
    <t>ENSGACT00000024963</t>
  </si>
  <si>
    <t>ENSGACT00000006677</t>
  </si>
  <si>
    <t>ENSGACT00000024216</t>
  </si>
  <si>
    <t>ENSGACT00000013346</t>
  </si>
  <si>
    <t>ENSGACT00000027577</t>
  </si>
  <si>
    <t>ENSGACT00000007794</t>
  </si>
  <si>
    <t>ENSGACT00000022595</t>
  </si>
  <si>
    <t>ENSGACT00000020875</t>
  </si>
  <si>
    <t>ENSGACT00000006107</t>
  </si>
  <si>
    <t>ENSGACT00000011855</t>
  </si>
  <si>
    <t>ENSGACT00000021509</t>
  </si>
  <si>
    <t>ENSGACT00000004534</t>
  </si>
  <si>
    <t>ENSGACT00000002391</t>
  </si>
  <si>
    <t>ENSGACT00000003863</t>
  </si>
  <si>
    <t>ENSGACT00000018863</t>
  </si>
  <si>
    <t>ENSGACT00000021664</t>
  </si>
  <si>
    <t>ENSGACT00000024408</t>
  </si>
  <si>
    <t>ENSGACT00000003322</t>
  </si>
  <si>
    <t>ENSGACT00000026702</t>
  </si>
  <si>
    <t>ENSGACT00000023421</t>
  </si>
  <si>
    <t>ENSGACT00000001172</t>
  </si>
  <si>
    <t>ENSGACT00000009794</t>
  </si>
  <si>
    <t>ENSGACT00000004838</t>
  </si>
  <si>
    <t>ENSGACT00000012604</t>
  </si>
  <si>
    <t>ENSGACT00000004143</t>
  </si>
  <si>
    <t>ENSGACT00000016256</t>
  </si>
  <si>
    <t>ENSGACT00000014358</t>
  </si>
  <si>
    <t>ENSGACT00000010142</t>
  </si>
  <si>
    <t>ENSGACT00000022559</t>
  </si>
  <si>
    <t>ENSGACT00000011628</t>
  </si>
  <si>
    <t>ENSGACT00000002223</t>
  </si>
  <si>
    <t>ENSGACT00000019136</t>
  </si>
  <si>
    <t>ENSGACT00000006129</t>
  </si>
  <si>
    <t>ENSGACT00000012834</t>
  </si>
  <si>
    <t>ENSGACT00000022484</t>
  </si>
  <si>
    <t>ENSGACT00000009289</t>
  </si>
  <si>
    <t>ENSGACT00000015470</t>
  </si>
  <si>
    <t>ENSGACT00000021866</t>
  </si>
  <si>
    <t>ENSGACT00000023435</t>
  </si>
  <si>
    <t>ENSGACT00000024517</t>
  </si>
  <si>
    <t>ENSGACT00000006385</t>
  </si>
  <si>
    <t>ENSGACT00000006534</t>
  </si>
  <si>
    <t>ENSGACT00000023737</t>
  </si>
  <si>
    <t>ENSGACT00000010174</t>
  </si>
  <si>
    <t>ENSGACT00000017536</t>
  </si>
  <si>
    <t>ENSGACT00000008137</t>
  </si>
  <si>
    <t>ENSGACT00000001574</t>
  </si>
  <si>
    <t>ENSGACT00000006399</t>
  </si>
  <si>
    <t>ENSGACT00000018265</t>
  </si>
  <si>
    <t>ENSGACT00000014858</t>
  </si>
  <si>
    <t>ENSGACT00000014785</t>
  </si>
  <si>
    <t>ENSGACT00000005659</t>
  </si>
  <si>
    <t>ENSGACT00000020872</t>
  </si>
  <si>
    <t>ENSGACT00000004522</t>
  </si>
  <si>
    <t>ENSGACT00000007572</t>
  </si>
  <si>
    <t>ENSGACT00000024467</t>
  </si>
  <si>
    <t>ENSGACT00000008739</t>
  </si>
  <si>
    <t>ENSGACT00000011265</t>
  </si>
  <si>
    <t>ENSGACT00000004396</t>
  </si>
  <si>
    <t>ENSGACT00000027409</t>
  </si>
  <si>
    <t>ENSGACT00000004341</t>
  </si>
  <si>
    <t>ENSGACT00000025279</t>
  </si>
  <si>
    <t>ENSGACT00000020161</t>
  </si>
  <si>
    <t>ENSGACT00000007644</t>
  </si>
  <si>
    <t>ENSGACT00000020408</t>
  </si>
  <si>
    <t>ENSGACT00000023634</t>
  </si>
  <si>
    <t>ENSGACT00000003923</t>
  </si>
  <si>
    <t>ENSGACT00000002272</t>
  </si>
  <si>
    <t>ENSGACT00000008987</t>
  </si>
  <si>
    <t>ENSGACT00000008875</t>
  </si>
  <si>
    <t>ENSGACT00000021224</t>
  </si>
  <si>
    <t>ENSGACT00000026862</t>
  </si>
  <si>
    <t>ENSGACT00000026615</t>
  </si>
  <si>
    <t>ENSGACT00000008883</t>
  </si>
  <si>
    <t>ENSGACT00000019486</t>
  </si>
  <si>
    <t>ENSGACT00000022383</t>
  </si>
  <si>
    <t>ENSGACT00000018289</t>
  </si>
  <si>
    <t>ENSGACT00000007655</t>
  </si>
  <si>
    <t>ENSGACT00000010225</t>
  </si>
  <si>
    <t>ENSGACT00000001970</t>
  </si>
  <si>
    <t>ENSGACT00000014744</t>
  </si>
  <si>
    <t>ENSGACT00000011930</t>
  </si>
  <si>
    <t>ENSGACT00000005568</t>
  </si>
  <si>
    <t>ENSGACT00000022505</t>
  </si>
  <si>
    <t>ENSGACT00000023506</t>
  </si>
  <si>
    <t>ENSGACT00000018627</t>
  </si>
  <si>
    <t>ENSGACT00000005502</t>
  </si>
  <si>
    <t>ENSGACT00000023918</t>
  </si>
  <si>
    <t>ENSGACT00000001094</t>
  </si>
  <si>
    <t>ENSGACT00000027168</t>
  </si>
  <si>
    <t>ENSGACT00000000605</t>
  </si>
  <si>
    <t>ENSGACT00000006592</t>
  </si>
  <si>
    <t>ENSGACT00000022483</t>
  </si>
  <si>
    <t>ENSGACT00000001408</t>
  </si>
  <si>
    <t>ENSGACT00000010640</t>
  </si>
  <si>
    <t>ENSGACT00000026474</t>
  </si>
  <si>
    <t>ENSGACT00000003288</t>
  </si>
  <si>
    <t>ENSGACT00000008531</t>
  </si>
  <si>
    <t>ENSGACT00000023034</t>
  </si>
  <si>
    <t>ENSGACT00000021472</t>
  </si>
  <si>
    <t>ENSGACT00000011294</t>
  </si>
  <si>
    <t>ENSGACT00000006714</t>
  </si>
  <si>
    <t>ENSGACT00000004613</t>
  </si>
  <si>
    <t>ENSGACT00000024012</t>
  </si>
  <si>
    <t>ENSGACT00000021966</t>
  </si>
  <si>
    <t>ENSGACT00000017922</t>
  </si>
  <si>
    <t>ENSGACT00000023559</t>
  </si>
  <si>
    <t>ENSGACT00000007631</t>
  </si>
  <si>
    <t>ENSGACT00000015706</t>
  </si>
  <si>
    <t>ENSGACT00000026305</t>
  </si>
  <si>
    <t>ENSGACT00000009527</t>
  </si>
  <si>
    <t>ENSGACT00000027190</t>
  </si>
  <si>
    <t>ENSGACT00000025218</t>
  </si>
  <si>
    <t>ENSGACT00000013388</t>
  </si>
  <si>
    <t>ENSGACT00000022384</t>
  </si>
  <si>
    <t>ENSGACT00000016319</t>
  </si>
  <si>
    <t>ENSGACT00000007863</t>
  </si>
  <si>
    <t>ENSGACT00000023422</t>
  </si>
  <si>
    <t>ENSGACT00000006749</t>
  </si>
  <si>
    <t>ENSGACT00000014460</t>
  </si>
  <si>
    <t>ENSGACT00000024286</t>
  </si>
  <si>
    <t>ENSGACT00000015376</t>
  </si>
  <si>
    <t>ENSGACT00000024150</t>
  </si>
  <si>
    <t>ENSGACT00000004527</t>
  </si>
  <si>
    <t>ENSGACT00000003598</t>
  </si>
  <si>
    <t>ENSGACT00000022390</t>
  </si>
  <si>
    <t>ENSGACT00000018598</t>
  </si>
  <si>
    <t>ENSGACT00000016100</t>
  </si>
  <si>
    <t>ENSGACT00000024498</t>
  </si>
  <si>
    <t>ENSGACT00000017961</t>
  </si>
  <si>
    <t>ENSGACT00000010045</t>
  </si>
  <si>
    <t>ENSGACT00000026601</t>
  </si>
  <si>
    <t>ENSGACT00000009592</t>
  </si>
  <si>
    <t>ENSGACT00000003460</t>
  </si>
  <si>
    <t>ENSGACT00000021152</t>
  </si>
  <si>
    <t>ENSGACT00000002444</t>
  </si>
  <si>
    <t>ENSGACT00000004974</t>
  </si>
  <si>
    <t>ENSGACT00000004544</t>
  </si>
  <si>
    <t>ENSGACT00000011202</t>
  </si>
  <si>
    <t>ENSGACT00000004472</t>
  </si>
  <si>
    <t>ENSGACT00000009817</t>
  </si>
  <si>
    <t>ENSGACT00000018002</t>
  </si>
  <si>
    <t>ENSGACT00000003004</t>
  </si>
  <si>
    <t>ENSGACT00000013029</t>
  </si>
  <si>
    <t>ENSGACT00000019210</t>
  </si>
  <si>
    <t>ENSGACT00000010415</t>
  </si>
  <si>
    <t>ENSGACT00000018396</t>
  </si>
  <si>
    <t>ENSGACT00000020216</t>
  </si>
  <si>
    <t>ENSGACT00000017073</t>
  </si>
  <si>
    <t>ENSGACT00000017366</t>
  </si>
  <si>
    <t>ENSGACT00000017097</t>
  </si>
  <si>
    <t>ENSGACT00000004224</t>
  </si>
  <si>
    <t>ENSGACT00000009812</t>
  </si>
  <si>
    <t>ENSGACT00000016742</t>
  </si>
  <si>
    <t>ENSGACT00000004671</t>
  </si>
  <si>
    <t>ENSGACT00000008694</t>
  </si>
  <si>
    <t>ENSGACT00000008416</t>
  </si>
  <si>
    <t>ENSGACT00000015882</t>
  </si>
  <si>
    <t>ENSGACT00000009738</t>
  </si>
  <si>
    <t>ENSGACT00000003416</t>
  </si>
  <si>
    <t>ENSGACT00000003236</t>
  </si>
  <si>
    <t>ENSGACT00000023185</t>
  </si>
  <si>
    <t>ENSGACT00000007375</t>
  </si>
  <si>
    <t>ENSGACT00000001158</t>
  </si>
  <si>
    <t>ENSGACT00000022918</t>
  </si>
  <si>
    <t>ENSGACT00000007958</t>
  </si>
  <si>
    <t>ENSGACT00000025323</t>
  </si>
  <si>
    <t>ENSGACT00000020466</t>
  </si>
  <si>
    <t>ENSGACT00000016253</t>
  </si>
  <si>
    <t>ENSGACT00000027677</t>
  </si>
  <si>
    <t>ENSGACT00000006377</t>
  </si>
  <si>
    <t>ENSGACT00000022021</t>
  </si>
  <si>
    <t>ENSGACT00000017447</t>
  </si>
  <si>
    <t>ENSGACT00000011891</t>
  </si>
  <si>
    <t>ENSGACT00000022196</t>
  </si>
  <si>
    <t>ENSGACT00000008292</t>
  </si>
  <si>
    <t>ENSGACT00000015301</t>
  </si>
  <si>
    <t>ENSGACT00000008922</t>
  </si>
  <si>
    <t>ENSGACT00000012567</t>
  </si>
  <si>
    <t>ENSGACT00000002802</t>
  </si>
  <si>
    <t>ENSGACT00000000184</t>
  </si>
  <si>
    <t>ENSGACT00000025189</t>
  </si>
  <si>
    <t>ENSGACT00000022888</t>
  </si>
  <si>
    <t>ENSGACT00000010119</t>
  </si>
  <si>
    <t>ENSGACT00000009987</t>
  </si>
  <si>
    <t>ENSGACT00000011134</t>
  </si>
  <si>
    <t>ENSGACT00000017944</t>
  </si>
  <si>
    <t>ENSGACT00000003914</t>
  </si>
  <si>
    <t>ENSGACT00000009984</t>
  </si>
  <si>
    <t>ENSGACT00000017387</t>
  </si>
  <si>
    <t>ENSGACT00000020219</t>
  </si>
  <si>
    <t>ENSGACT00000003496</t>
  </si>
  <si>
    <t>ENSGACT00000007645</t>
  </si>
  <si>
    <t>ENSGACT00000003799</t>
  </si>
  <si>
    <t>ENSGACT00000026009</t>
  </si>
  <si>
    <t>ENSGACT00000011859</t>
  </si>
  <si>
    <t>ENSGACT00000021116</t>
  </si>
  <si>
    <t>ENSGACT00000015772</t>
  </si>
  <si>
    <t>ENSGACT00000013988</t>
  </si>
  <si>
    <t>ENSGACT00000020300</t>
  </si>
  <si>
    <t>ENSGACT00000009974</t>
  </si>
  <si>
    <t>ENSGACT00000011260</t>
  </si>
  <si>
    <t>ENSGACT00000000445</t>
  </si>
  <si>
    <t>ENSGACT00000017388</t>
  </si>
  <si>
    <t>ENSGACT00000010735</t>
  </si>
  <si>
    <t>ENSGACT00000014627</t>
  </si>
  <si>
    <t>ENSGACT00000019266</t>
  </si>
  <si>
    <t>ENSGACT00000026533</t>
  </si>
  <si>
    <t>ENSGACT00000025724</t>
  </si>
  <si>
    <t>ENSGACT00000006893</t>
  </si>
  <si>
    <t>ENSGACT00000024490</t>
  </si>
  <si>
    <t>ENSGACT00000006503</t>
  </si>
  <si>
    <t>ENSGACT00000025621</t>
  </si>
  <si>
    <t>ENSGACT00000010439</t>
  </si>
  <si>
    <t>ENSGACT00000014960</t>
  </si>
  <si>
    <t>ENSGACT00000001518</t>
  </si>
  <si>
    <t>ENSGACT00000027575</t>
  </si>
  <si>
    <t>ENSGACT00000007361</t>
  </si>
  <si>
    <t>ENSGACT00000024999</t>
  </si>
  <si>
    <t>ENSGACT00000009298</t>
  </si>
  <si>
    <t>ENSGACT00000013695</t>
  </si>
  <si>
    <t>ENSGACT00000006681</t>
  </si>
  <si>
    <t>ENSGACT00000004627</t>
  </si>
  <si>
    <t>ENSGACT00000027224</t>
  </si>
  <si>
    <t>ENSGACT00000008914</t>
  </si>
  <si>
    <t>ENSGACT00000000646</t>
  </si>
  <si>
    <t>ENSGACT00000008016</t>
  </si>
  <si>
    <t>ENSGACT00000002596</t>
  </si>
  <si>
    <t>ENSGACT00000015226</t>
  </si>
  <si>
    <t>ENSGACT00000019492</t>
  </si>
  <si>
    <t>ENSGACT00000027707</t>
  </si>
  <si>
    <t>ENSGACT00000011327</t>
  </si>
  <si>
    <t>ENSGACT00000016107</t>
  </si>
  <si>
    <t>ENSGACT00000024505</t>
  </si>
  <si>
    <t>ENSGACT00000026986</t>
  </si>
  <si>
    <t>ENSGACT00000014345</t>
  </si>
  <si>
    <t>ENSGACT00000015484</t>
  </si>
  <si>
    <t>ENSGACT00000002760</t>
  </si>
  <si>
    <t>ENSGACT00000021119</t>
  </si>
  <si>
    <t>ENSGACT00000001433</t>
  </si>
  <si>
    <t>ENSGACT00000026184</t>
  </si>
  <si>
    <t>ENSGACT00000000624</t>
  </si>
  <si>
    <t>ENSGACT00000024528</t>
  </si>
  <si>
    <t>ENSGACT00000009546</t>
  </si>
  <si>
    <t>ENSGACT00000020643</t>
  </si>
  <si>
    <t>ENSGACT00000001412</t>
  </si>
  <si>
    <t>ENSGACT00000009876</t>
  </si>
  <si>
    <t>ENSGACT00000010420</t>
  </si>
  <si>
    <t>ENSGACT00000017674</t>
  </si>
  <si>
    <t>ENSGACT00000025362</t>
  </si>
  <si>
    <t>ENSGACT00000013902</t>
  </si>
  <si>
    <t>ENSGACT00000011322</t>
  </si>
  <si>
    <t>ENSGACT00000018826</t>
  </si>
  <si>
    <t>ENSGACT00000011856</t>
  </si>
  <si>
    <t>ENSGACT00000013593</t>
  </si>
  <si>
    <t>ENSGACT00000019046</t>
  </si>
  <si>
    <t>ENSGACT00000003306</t>
  </si>
  <si>
    <t>ENSGACT00000024923</t>
  </si>
  <si>
    <t>ENSGACT00000002382</t>
  </si>
  <si>
    <t>ENSGACT00000012677</t>
  </si>
  <si>
    <t>ENSGACT00000019993</t>
  </si>
  <si>
    <t>ENSGACT00000019363</t>
  </si>
  <si>
    <t>ENSGACT00000021105</t>
  </si>
  <si>
    <t>ENSGACT00000008453</t>
  </si>
  <si>
    <t>ENSGACT00000021958</t>
  </si>
  <si>
    <t>ENSGACT00000025638</t>
  </si>
  <si>
    <t>ENSGACT00000011971</t>
  </si>
  <si>
    <t>ENSGACT00000003953</t>
  </si>
  <si>
    <t>ENSGACT00000021605</t>
  </si>
  <si>
    <t>ENSGACT00000000128</t>
  </si>
  <si>
    <t>ENSGACT00000026696</t>
  </si>
  <si>
    <t>ENSGACT00000020858</t>
  </si>
  <si>
    <t>ENSGACT00000012470</t>
  </si>
  <si>
    <t>ENSGACT00000012641</t>
  </si>
  <si>
    <t>ENSGACT00000022777</t>
  </si>
  <si>
    <t>ENSGACT00000003168</t>
  </si>
  <si>
    <t>ENSGACT00000001570</t>
  </si>
  <si>
    <t>ENSGACT00000012355</t>
  </si>
  <si>
    <t>ENSGACT00000007429</t>
  </si>
  <si>
    <t>ENSGACT00000006818</t>
  </si>
  <si>
    <t>ENSGACT00000024326</t>
  </si>
  <si>
    <t>ENSGACT00000017600</t>
  </si>
  <si>
    <t>ENSGACT00000010576</t>
  </si>
  <si>
    <t>ENSGACT00000010224</t>
  </si>
  <si>
    <t>ENSGACT00000014940</t>
  </si>
  <si>
    <t>ENSGACT00000022709</t>
  </si>
  <si>
    <t>ENSGACT00000010220</t>
  </si>
  <si>
    <t>ENSGACT00000016154</t>
  </si>
  <si>
    <t>ENSGACT00000002245</t>
  </si>
  <si>
    <t>ENSGACT00000021742</t>
  </si>
  <si>
    <t>ENSGACT00000009709</t>
  </si>
  <si>
    <t>ENSGACT00000017627</t>
  </si>
  <si>
    <t>ENSGACT00000023086</t>
  </si>
  <si>
    <t>ENSGACT00000018090</t>
  </si>
  <si>
    <t>ENSGACT00000025482</t>
  </si>
  <si>
    <t>ENSGACT00000016591</t>
  </si>
  <si>
    <t>ENSGACT00000024302</t>
  </si>
  <si>
    <t>ENSGACT00000009936</t>
  </si>
  <si>
    <t>ENSGACT00000004073</t>
  </si>
  <si>
    <t>ENSGACT00000013054</t>
  </si>
  <si>
    <t>ENSGACT00000002111</t>
  </si>
  <si>
    <t>ENSGACT00000005791</t>
  </si>
  <si>
    <t>ENSGACT00000004989</t>
  </si>
  <si>
    <t>ENSGACT00000008646</t>
  </si>
  <si>
    <t>ENSGACT00000006587</t>
  </si>
  <si>
    <t>ENSGACT00000004737</t>
  </si>
  <si>
    <t>ENSGACT00000016428</t>
  </si>
  <si>
    <t>ENSGACT00000019525</t>
  </si>
  <si>
    <t>ENSGACT00000020003</t>
  </si>
  <si>
    <t>ENSGACT00000000450</t>
  </si>
  <si>
    <t>ENSGACT00000014324</t>
  </si>
  <si>
    <t>ENSGACT00000014409</t>
  </si>
  <si>
    <t>ENSGACT00000009597</t>
  </si>
  <si>
    <t>ENSGACT00000026565</t>
  </si>
  <si>
    <t>ENSGACT00000000433</t>
  </si>
  <si>
    <t>ENSGACT00000001423</t>
  </si>
  <si>
    <t>ENSGACT00000025712</t>
  </si>
  <si>
    <t>ENSGACT00000016368</t>
  </si>
  <si>
    <t>ENSGACT00000004411</t>
  </si>
  <si>
    <t>ENSGACT00000002491</t>
  </si>
  <si>
    <t>ENSGACT00000001080</t>
  </si>
  <si>
    <t>ENSGACT00000020991</t>
  </si>
  <si>
    <t>ENSGACT00000014856</t>
  </si>
  <si>
    <t>ENSGACT00000021911</t>
  </si>
  <si>
    <t>ENSGACT00000015264</t>
  </si>
  <si>
    <t>ENSGACT00000027492</t>
  </si>
  <si>
    <t>ENSGACT00000006540</t>
  </si>
  <si>
    <t>ENSGACT00000002388</t>
  </si>
  <si>
    <t>ENSGACT00000013652</t>
  </si>
  <si>
    <t>ENSGACT00000018281</t>
  </si>
  <si>
    <t>ENSGACT00000015918</t>
  </si>
  <si>
    <t>ENSGACT00000011284</t>
  </si>
  <si>
    <t>ENSGACT00000007876</t>
  </si>
  <si>
    <t>ENSGACT00000009736</t>
  </si>
  <si>
    <t>ENSGACT00000017573</t>
  </si>
  <si>
    <t>ENSGACT00000025389</t>
  </si>
  <si>
    <t>ENSGACT00000023373</t>
  </si>
  <si>
    <t>ENSGACT00000018589</t>
  </si>
  <si>
    <t>ENSGACT00000016427</t>
  </si>
  <si>
    <t>ENSGACT00000025445</t>
  </si>
  <si>
    <t>ENSGACT00000025346</t>
  </si>
  <si>
    <t>ENSGACT00000005178</t>
  </si>
  <si>
    <t>ENSGACT00000009940</t>
  </si>
  <si>
    <t>ENSGACT00000010932</t>
  </si>
  <si>
    <t>ENSGACT00000005201</t>
  </si>
  <si>
    <t>ENSGACT00000014470</t>
  </si>
  <si>
    <t>ENSGACT00000015468</t>
  </si>
  <si>
    <t>ENSGACT00000023194</t>
  </si>
  <si>
    <t>ENSGACT00000006210</t>
  </si>
  <si>
    <t>ENSGACT00000016166</t>
  </si>
  <si>
    <t>ENSGACT00000026086</t>
  </si>
  <si>
    <t>ENSGACT00000006424</t>
  </si>
  <si>
    <t>ENSGACT00000002676</t>
  </si>
  <si>
    <t>ENSGACT00000008397</t>
  </si>
  <si>
    <t>ENSGACT00000025010</t>
  </si>
  <si>
    <t>ENSGACT00000005206</t>
  </si>
  <si>
    <t>ENSGACT00000008831</t>
  </si>
  <si>
    <t>ENSGACT00000013303</t>
  </si>
  <si>
    <t>ENSGACT00000014058</t>
  </si>
  <si>
    <t>ENSGACT00000016670</t>
  </si>
  <si>
    <t>ENSGACT00000010319</t>
  </si>
  <si>
    <t>ENSGACT00000001082</t>
  </si>
  <si>
    <t>ENSGACT00000004303</t>
  </si>
  <si>
    <t>ENSGACT00000002415</t>
  </si>
  <si>
    <t>ENSGACT00000023415</t>
  </si>
  <si>
    <t>ENSGACT00000009580</t>
  </si>
  <si>
    <t>ENSGACT00000004034</t>
  </si>
  <si>
    <t>ENSGACT00000004593</t>
  </si>
  <si>
    <t>ENSGACT00000017595</t>
  </si>
  <si>
    <t>ENSGACT00000017975</t>
  </si>
  <si>
    <t>ENSGACT00000018142</t>
  </si>
  <si>
    <t>ENSGACT00000011464</t>
  </si>
  <si>
    <t>ENSGACT00000026071</t>
  </si>
  <si>
    <t>ENSGACT00000002177</t>
  </si>
  <si>
    <t>ENSGACT00000003966</t>
  </si>
  <si>
    <t>ENSGACT00000012454</t>
  </si>
  <si>
    <t>ENSGACT00000017235</t>
  </si>
  <si>
    <t>ENSGACT00000009480</t>
  </si>
  <si>
    <t>ENSGACT00000021445</t>
  </si>
  <si>
    <t>ENSGACT00000026735</t>
  </si>
  <si>
    <t>ENSGACT00000011074</t>
  </si>
  <si>
    <t>ENSGACT00000019308</t>
  </si>
  <si>
    <t>ENSGACT00000015046</t>
  </si>
  <si>
    <t>ENSGACT00000019064</t>
  </si>
  <si>
    <t>ENSGACT00000011335</t>
  </si>
  <si>
    <t>ENSGACT00000017500</t>
  </si>
  <si>
    <t>ENSGACT00000000550</t>
  </si>
  <si>
    <t>ENSGACT00000002494</t>
  </si>
  <si>
    <t>ENSGACT00000020951</t>
  </si>
  <si>
    <t>ENSGACT00000011646</t>
  </si>
  <si>
    <t>ENSGACT00000005255</t>
  </si>
  <si>
    <t>ENSGACT00000000998</t>
  </si>
  <si>
    <t>ENSGACT00000012117</t>
  </si>
  <si>
    <t>ENSGACT00000026101</t>
  </si>
  <si>
    <t>ENSGACT00000025006</t>
  </si>
  <si>
    <t>ENSGACT00000020170</t>
  </si>
  <si>
    <t>ENSGACT00000012300</t>
  </si>
  <si>
    <t>ENSGACT00000010051</t>
  </si>
  <si>
    <t>ENSGACT00000004054</t>
  </si>
  <si>
    <t>ENSGACT00000019790</t>
  </si>
  <si>
    <t>ENSGACT00000025095</t>
  </si>
  <si>
    <t>ENSGACT00000004207</t>
  </si>
  <si>
    <t>ENSGACT00000014574</t>
  </si>
  <si>
    <t>ENSGACT00000007868</t>
  </si>
  <si>
    <t>ENSGACT00000010252</t>
  </si>
  <si>
    <t>ENSGACT00000023270</t>
  </si>
  <si>
    <t>ENSGACT00000021303</t>
  </si>
  <si>
    <t>ENSGACT00000008245</t>
  </si>
  <si>
    <t>ENSGACT00000012898</t>
  </si>
  <si>
    <t>ENSGACT00000003744</t>
  </si>
  <si>
    <t>ENSGACT00000009743</t>
  </si>
  <si>
    <t>ENSGACT00000013333</t>
  </si>
  <si>
    <t>ENSGACT00000020671</t>
  </si>
  <si>
    <t>ENSGACT00000010372</t>
  </si>
  <si>
    <t>ENSGACT00000005456</t>
  </si>
  <si>
    <t>ENSGACT00000025447</t>
  </si>
  <si>
    <t>ENSGACT00000017229</t>
  </si>
  <si>
    <t>ENSGACT00000023272</t>
  </si>
  <si>
    <t>ENSGACT00000014131</t>
  </si>
  <si>
    <t>ENSGACT00000003249</t>
  </si>
  <si>
    <t>ENSGACT00000009232</t>
  </si>
  <si>
    <t>ENSGACT00000012983</t>
  </si>
  <si>
    <t>ENSGACT00000026654</t>
  </si>
  <si>
    <t>ENSGACT00000022471</t>
  </si>
  <si>
    <t>ENSGACT00000015237</t>
  </si>
  <si>
    <t>ENSGACT00000020974</t>
  </si>
  <si>
    <t>ENSGACT00000010002</t>
  </si>
  <si>
    <t>ENSGACT00000006983</t>
  </si>
  <si>
    <t>ENSGACT00000008289</t>
  </si>
  <si>
    <t>ENSGACT00000011226</t>
  </si>
  <si>
    <t>ENSGACT00000004887</t>
  </si>
  <si>
    <t>ENSGACT00000016667</t>
  </si>
  <si>
    <t>ENSGACT00000010320</t>
  </si>
  <si>
    <t>ENSGACT00000011900</t>
  </si>
  <si>
    <t>ENSGACT00000013226</t>
  </si>
  <si>
    <t>ENSGACT00000018838</t>
  </si>
  <si>
    <t>ENSGACT00000027405</t>
  </si>
  <si>
    <t>ENSGACT00000021828</t>
  </si>
  <si>
    <t>ENSGACT00000025971</t>
  </si>
  <si>
    <t>ENSGACT00000003961</t>
  </si>
  <si>
    <t>ENSGACT00000026436</t>
  </si>
  <si>
    <t>ENSGACT00000010348</t>
  </si>
  <si>
    <t>ENSGACT00000009807</t>
  </si>
  <si>
    <t>ENSGACT00000024491</t>
  </si>
  <si>
    <t>ENSGACT00000022345</t>
  </si>
  <si>
    <t>ENSGACT00000012905</t>
  </si>
  <si>
    <t>ENSGACT00000008201</t>
  </si>
  <si>
    <t>ENSGACT00000011865</t>
  </si>
  <si>
    <t>ENSGACT00000001743</t>
  </si>
  <si>
    <t>ENSGACT00000025200</t>
  </si>
  <si>
    <t>ENSGACT00000020009</t>
  </si>
  <si>
    <t>ENSGACT00000008448</t>
  </si>
  <si>
    <t>ENSGACT00000018250</t>
  </si>
  <si>
    <t>ENSGACT00000010626</t>
  </si>
  <si>
    <t>ENSGACT00000000586</t>
  </si>
  <si>
    <t>ENSGACT00000013635</t>
  </si>
  <si>
    <t>ENSGACT00000003401</t>
  </si>
  <si>
    <t>ENSGACT00000019117</t>
  </si>
  <si>
    <t>ENSGACT00000015289</t>
  </si>
  <si>
    <t>ENSGACT00000006985</t>
  </si>
  <si>
    <t>ENSGACT00000013298</t>
  </si>
  <si>
    <t>ENSGACT00000012969</t>
  </si>
  <si>
    <t>ENSGACT00000002648</t>
  </si>
  <si>
    <t>ENSGACT00000004331</t>
  </si>
  <si>
    <t>ENSGACT00000012112</t>
  </si>
  <si>
    <t>ENSGACT00000022270</t>
  </si>
  <si>
    <t>ENSGACT00000007691</t>
  </si>
  <si>
    <t>ENSGACT00000020488</t>
  </si>
  <si>
    <t>ENSGACT00000021211</t>
  </si>
  <si>
    <t>ENSGACT00000009496</t>
  </si>
  <si>
    <t>ENSGACT00000022582</t>
  </si>
  <si>
    <t>ENSGACT00000002279</t>
  </si>
  <si>
    <t>ENSGACT00000025827</t>
  </si>
  <si>
    <t>ENSGACT00000018578</t>
  </si>
  <si>
    <t>ENSGACT00000013986</t>
  </si>
  <si>
    <t>ENSGACT00000012516</t>
  </si>
  <si>
    <t>ENSGACT00000019179</t>
  </si>
  <si>
    <t>ENSGACT00000022180</t>
  </si>
  <si>
    <t>ENSGACT00000022771</t>
  </si>
  <si>
    <t>ENSGACT00000012206</t>
  </si>
  <si>
    <t>ENSGACT00000004942</t>
  </si>
  <si>
    <t>ENSGACT00000001054</t>
  </si>
  <si>
    <t>ENSGACT00000027432</t>
  </si>
  <si>
    <t>ENSGACT00000007690</t>
  </si>
  <si>
    <t>ENSGACT00000022652</t>
  </si>
  <si>
    <t>ENSGACT00000013984</t>
  </si>
  <si>
    <t>ENSGACT00000020930</t>
  </si>
  <si>
    <t>ENSGACT00000007171</t>
  </si>
  <si>
    <t>ENSGACT00000008115</t>
  </si>
  <si>
    <t>ENSGACT00000017716</t>
  </si>
  <si>
    <t>ENSGACT00000010596</t>
  </si>
  <si>
    <t>ENSGACT00000015602</t>
  </si>
  <si>
    <t>ENSGACT00000006841</t>
  </si>
  <si>
    <t>ENSGACT00000025448</t>
  </si>
  <si>
    <t>ENSGACT00000011905</t>
  </si>
  <si>
    <t>ENSGACT00000000552</t>
  </si>
  <si>
    <t>ENSGACT00000022929</t>
  </si>
  <si>
    <t>ENSGACT00000013811</t>
  </si>
  <si>
    <t>ENSGACT00000027034</t>
  </si>
  <si>
    <t>ENSGACT00000017485</t>
  </si>
  <si>
    <t>ENSGACT00000008392</t>
  </si>
  <si>
    <t>ENSGACT00000013219</t>
  </si>
  <si>
    <t>ENSGACT00000019060</t>
  </si>
  <si>
    <t>ENSGACT00000003643</t>
  </si>
  <si>
    <t>ENSGACT00000001126</t>
  </si>
  <si>
    <t>ENSGACT00000007678</t>
  </si>
  <si>
    <t>ENSGACT00000004049</t>
  </si>
  <si>
    <t>ENSGACT00000003481</t>
  </si>
  <si>
    <t>ENSGACT00000024581</t>
  </si>
  <si>
    <t>ENSGACT00000022342</t>
  </si>
  <si>
    <t>ENSGACT00000011515</t>
  </si>
  <si>
    <t>ENSGACT00000008975</t>
  </si>
  <si>
    <t>ENSGACT00000017853</t>
  </si>
  <si>
    <t>ENSGACT00000016160</t>
  </si>
  <si>
    <t>ENSGACT00000027490</t>
  </si>
  <si>
    <t>ENSGACT00000026995</t>
  </si>
  <si>
    <t>ENSGACT00000003120</t>
  </si>
  <si>
    <t>ENSGACT00000027593</t>
  </si>
  <si>
    <t>ENSGACT00000006180</t>
  </si>
  <si>
    <t>ENSGACT00000021891</t>
  </si>
  <si>
    <t>ENSGACT00000020207</t>
  </si>
  <si>
    <t>ENSGACT00000026825</t>
  </si>
  <si>
    <t>ENSGACT00000017064</t>
  </si>
  <si>
    <t>ENSGACT00000010322</t>
  </si>
  <si>
    <t>ENSGACT00000007756</t>
  </si>
  <si>
    <t>ENSGACT00000026930</t>
  </si>
  <si>
    <t>ENSGACT00000001523</t>
  </si>
  <si>
    <t>ENSGACT00000009855</t>
  </si>
  <si>
    <t>ENSGACT00000001966</t>
  </si>
  <si>
    <t>ENSGACT00000011083</t>
  </si>
  <si>
    <t>ENSGACT00000005790</t>
  </si>
  <si>
    <t>ENSGACT00000026085</t>
  </si>
  <si>
    <t>ENSGACT00000002183</t>
  </si>
  <si>
    <t>ENSGACT00000021353</t>
  </si>
  <si>
    <t>ENSGACT00000023678</t>
  </si>
  <si>
    <t>ENSGACT00000013985</t>
  </si>
  <si>
    <t>ENSGACT00000001984</t>
  </si>
  <si>
    <t>ENSGACT00000023614</t>
  </si>
  <si>
    <t>ENSGACT00000027212</t>
  </si>
  <si>
    <t>ENSGACT00000005424</t>
  </si>
  <si>
    <t>ENSGACT00000018611</t>
  </si>
  <si>
    <t>ENSGACT00000011079</t>
  </si>
  <si>
    <t>ENSGACT00000024347</t>
  </si>
  <si>
    <t>ENSGACT00000027036</t>
  </si>
  <si>
    <t>ENSGACT00000012745</t>
  </si>
  <si>
    <t>ENSGACT00000012519</t>
  </si>
  <si>
    <t>ENSGACT00000024042</t>
  </si>
  <si>
    <t>ENSGACT00000024642</t>
  </si>
  <si>
    <t>ENSGACT00000022609</t>
  </si>
  <si>
    <t>ENSGACT00000007841</t>
  </si>
  <si>
    <t>ENSGACT00000016835</t>
  </si>
  <si>
    <t>ENSGACT00000002406</t>
  </si>
  <si>
    <t>ENSGACT00000003645</t>
  </si>
  <si>
    <t>ENSGACT00000017512</t>
  </si>
  <si>
    <t>ENSGACT00000024175</t>
  </si>
  <si>
    <t>ENSGACT00000008389</t>
  </si>
  <si>
    <t>ENSGACT00000000659</t>
  </si>
  <si>
    <t>ENSGACT00000000240</t>
  </si>
  <si>
    <t>ENSGACT00000000081</t>
  </si>
  <si>
    <t>ENSGACT00000022287</t>
  </si>
  <si>
    <t>ENSGACT00000021398</t>
  </si>
  <si>
    <t>ENSGACT00000014497</t>
  </si>
  <si>
    <t>ENSGACT00000001068</t>
  </si>
  <si>
    <t>ENSGACT00000013466</t>
  </si>
  <si>
    <t>ENSGACT00000020613</t>
  </si>
  <si>
    <t>ENSGACT00000005342</t>
  </si>
  <si>
    <t>ENSGACT00000001563</t>
  </si>
  <si>
    <t>ENSGACT00000012583</t>
  </si>
  <si>
    <t>ENSGACT00000005203</t>
  </si>
  <si>
    <t>ENSGACT00000023653</t>
  </si>
  <si>
    <t>ENSGACT00000000744</t>
  </si>
  <si>
    <t>ENSGACT00000014955</t>
  </si>
  <si>
    <t>ENSGACT00000027551</t>
  </si>
  <si>
    <t>ENSGACT00000016322</t>
  </si>
  <si>
    <t>ENSGACT00000008370</t>
  </si>
  <si>
    <t>ENSGACT00000013740</t>
  </si>
  <si>
    <t>ENSGACT00000012159</t>
  </si>
  <si>
    <t>ENSGACT00000023825</t>
  </si>
  <si>
    <t>ENSGACT00000021950</t>
  </si>
  <si>
    <t>ENSGACT00000025116</t>
  </si>
  <si>
    <t>ENSGACT00000000971</t>
  </si>
  <si>
    <t>ENSGACT00000002574</t>
  </si>
  <si>
    <t>ENSGACT00000023159</t>
  </si>
  <si>
    <t>ENSGACT00000014282</t>
  </si>
  <si>
    <t>ENSGACT00000004259</t>
  </si>
  <si>
    <t>ENSGACT00000007101</t>
  </si>
  <si>
    <t>ENSGACT00000014435</t>
  </si>
  <si>
    <t>ENSGACT00000011793</t>
  </si>
  <si>
    <t>ENSGACT00000027051</t>
  </si>
  <si>
    <t>ENSGACT00000022329</t>
  </si>
  <si>
    <t>ENSGACT00000023343</t>
  </si>
  <si>
    <t>ENSGACT00000000024</t>
  </si>
  <si>
    <t>ENSGACT00000002003</t>
  </si>
  <si>
    <t>ENSGACT00000003820</t>
  </si>
  <si>
    <t>ENSGACT00000022206</t>
  </si>
  <si>
    <t>ENSGACT00000006189</t>
  </si>
  <si>
    <t>ENSGACT00000008596</t>
  </si>
  <si>
    <t>ENSGACT00000022907</t>
  </si>
  <si>
    <t>ENSGACT00000026090</t>
  </si>
  <si>
    <t>ENSGACT00000008521</t>
  </si>
  <si>
    <t>ENSGACT00000007681</t>
  </si>
  <si>
    <t>ENSGACT00000014825</t>
  </si>
  <si>
    <t>ENSGACT00000024196</t>
  </si>
  <si>
    <t>ENSGACT00000020842</t>
  </si>
  <si>
    <t>ENSGACT00000001415</t>
  </si>
  <si>
    <t>ENSGACT00000023103</t>
  </si>
  <si>
    <t>ENSGACT00000009899</t>
  </si>
  <si>
    <t>ENSGACT00000018893</t>
  </si>
  <si>
    <t>ENSGACT00000006837</t>
  </si>
  <si>
    <t>ENSGACT00000026196</t>
  </si>
  <si>
    <t>ENSGACT00000000197</t>
  </si>
  <si>
    <t>ENSGACT00000015230</t>
  </si>
  <si>
    <t>ENSGACT00000021976</t>
  </si>
  <si>
    <t>ENSGACT00000020598</t>
  </si>
  <si>
    <t>ENSGACT00000026861</t>
  </si>
  <si>
    <t>ENSGACT00000001768</t>
  </si>
  <si>
    <t>ENSGACT00000027025</t>
  </si>
  <si>
    <t>ENSGACT00000021455</t>
  </si>
  <si>
    <t>ENSGACT00000024181</t>
  </si>
  <si>
    <t>ENSGACT00000001883</t>
  </si>
  <si>
    <t>ENSGACT00000011910</t>
  </si>
  <si>
    <t>ENSGACT00000014353</t>
  </si>
  <si>
    <t>ENSGACT00000017242</t>
  </si>
  <si>
    <t>ENSGACT00000012750</t>
  </si>
  <si>
    <t>ENSGACT00000000294</t>
  </si>
  <si>
    <t>ENSGACT00000024992</t>
  </si>
  <si>
    <t>ENSGACT00000007220</t>
  </si>
  <si>
    <t>ENSGACT00000026363</t>
  </si>
  <si>
    <t>ENSGACT00000024047</t>
  </si>
  <si>
    <t>ENSGACT00000000076</t>
  </si>
  <si>
    <t>ENSGACT00000008095</t>
  </si>
  <si>
    <t>ENSGACT00000002381</t>
  </si>
  <si>
    <t>ENSGACT00000010558</t>
  </si>
  <si>
    <t>ENSGACT00000013534</t>
  </si>
  <si>
    <t>ENSGACT00000005959</t>
  </si>
  <si>
    <t>ENSGACT00000021542</t>
  </si>
  <si>
    <t>ENSGACT00000012324</t>
  </si>
  <si>
    <t>ENSGACT00000009998</t>
  </si>
  <si>
    <t>ENSGACT00000013643</t>
  </si>
  <si>
    <t>ENSGACT00000015506</t>
  </si>
  <si>
    <t>ENSGACT00000007147</t>
  </si>
  <si>
    <t>ENSGACT00000021132</t>
  </si>
  <si>
    <t>ENSGACT00000021810</t>
  </si>
  <si>
    <t>ENSGACT00000015116</t>
  </si>
  <si>
    <t>ENSGACT00000009649</t>
  </si>
  <si>
    <t>ENSGACT00000011888</t>
  </si>
  <si>
    <t>ENSGACT00000020274</t>
  </si>
  <si>
    <t>ENSGACT00000025943</t>
  </si>
  <si>
    <t>ENSGACT00000027216</t>
  </si>
  <si>
    <t>ENSGACT00000012875</t>
  </si>
  <si>
    <t>ENSGACT00000014740</t>
  </si>
  <si>
    <t>ENSGACT00000022194</t>
  </si>
  <si>
    <t>ENSGACT00000023541</t>
  </si>
  <si>
    <t>ENSGACT00000005028</t>
  </si>
  <si>
    <t>ENSGACT00000024834</t>
  </si>
  <si>
    <t>ENSGACT00000026701</t>
  </si>
  <si>
    <t>ENSGACT00000015517</t>
  </si>
  <si>
    <t>ENSGACT00000017279</t>
  </si>
  <si>
    <t>ENSGACT00000026935</t>
  </si>
  <si>
    <t>ENSGACT00000003982</t>
  </si>
  <si>
    <t>ENSGACT00000015374</t>
  </si>
  <si>
    <t>ENSGACT00000021080</t>
  </si>
  <si>
    <t>ENSGACT00000027104</t>
  </si>
  <si>
    <t>ENSGACT00000017576</t>
  </si>
  <si>
    <t>ENSGACT00000013313</t>
  </si>
  <si>
    <t>ENSGACT00000025794</t>
  </si>
  <si>
    <t>ENSGACT00000014618</t>
  </si>
  <si>
    <t>ENSGACT00000002960</t>
  </si>
  <si>
    <t>ENSGACT00000005364</t>
  </si>
  <si>
    <t>ENSGACT00000016690</t>
  </si>
  <si>
    <t>ENSGACT00000012669</t>
  </si>
  <si>
    <t>ENSGACT00000004195</t>
  </si>
  <si>
    <t>ENSGACT00000020626</t>
  </si>
  <si>
    <t>ENSGACT00000001419</t>
  </si>
  <si>
    <t>ENSGACT00000011638</t>
  </si>
  <si>
    <t>ENSGACT00000013510</t>
  </si>
  <si>
    <t>ENSGACT00000003866</t>
  </si>
  <si>
    <t>ENSGACT00000006347</t>
  </si>
  <si>
    <t>ENSGACT00000006754</t>
  </si>
  <si>
    <t>ENSGACT00000014855</t>
  </si>
  <si>
    <t>ENSGACT00000023142</t>
  </si>
  <si>
    <t>ENSGACT00000001076</t>
  </si>
  <si>
    <t>ENSGACT00000026955</t>
  </si>
  <si>
    <t>ENSGACT00000018094</t>
  </si>
  <si>
    <t>ENSGACT00000010336</t>
  </si>
  <si>
    <t>ENSGACT00000021776</t>
  </si>
  <si>
    <t>ENSGACT00000001342</t>
  </si>
  <si>
    <t>ENSGACT00000009306</t>
  </si>
  <si>
    <t>ENSGACT00000023954</t>
  </si>
  <si>
    <t>ENSGACT00000003469</t>
  </si>
  <si>
    <t>ENSGACT00000020340</t>
  </si>
  <si>
    <t>ENSGACT00000003374</t>
  </si>
  <si>
    <t>ENSGACT00000018359</t>
  </si>
  <si>
    <t>ENSGACT00000015150</t>
  </si>
  <si>
    <t>ENSGACT00000013132</t>
  </si>
  <si>
    <t>ENSGACT00000023166</t>
  </si>
  <si>
    <t>ENSGACT00000002400</t>
  </si>
  <si>
    <t>ENSGACT00000017011</t>
  </si>
  <si>
    <t>ENSGACT00000018352</t>
  </si>
  <si>
    <t>ENSGACT00000001929</t>
  </si>
  <si>
    <t>ENSGACT00000021770</t>
  </si>
  <si>
    <t>ENSGACT00000004913</t>
  </si>
  <si>
    <t>ENSGACT00000013928</t>
  </si>
  <si>
    <t>ENSGACT00000020128</t>
  </si>
  <si>
    <t>ENSGACT00000006202</t>
  </si>
  <si>
    <t>ENSGACT00000004874</t>
  </si>
  <si>
    <t>ENSGACT00000004688</t>
  </si>
  <si>
    <t>ENSGACT00000005268</t>
  </si>
  <si>
    <t>ENSGACT00000017473</t>
  </si>
  <si>
    <t>ENSGACT00000013637</t>
  </si>
  <si>
    <t>ENSGACT00000016952</t>
  </si>
  <si>
    <t>ENSGACT00000007593</t>
  </si>
  <si>
    <t>ENSGACT00000026560</t>
  </si>
  <si>
    <t>ENSGACT00000011127</t>
  </si>
  <si>
    <t>ENSGACT00000024202</t>
  </si>
  <si>
    <t>ENSGACT00000013683</t>
  </si>
  <si>
    <t>ENSGACT00000006054</t>
  </si>
  <si>
    <t>ENSGACT00000005835</t>
  </si>
  <si>
    <t>ENSGACT00000019559</t>
  </si>
  <si>
    <t>ENSGACT00000026829</t>
  </si>
  <si>
    <t>ENSGACT00000011205</t>
  </si>
  <si>
    <t>ENSGACT00000012365</t>
  </si>
  <si>
    <t>ENSGACT00000003273</t>
  </si>
  <si>
    <t>ENSGACT00000019273</t>
  </si>
  <si>
    <t>ENSGACT00000010638</t>
  </si>
  <si>
    <t>ENSGACT00000025031</t>
  </si>
  <si>
    <t>ENSGACT00000005086</t>
  </si>
  <si>
    <t>ENSGACT00000011039</t>
  </si>
  <si>
    <t>ENSGACT00000023274</t>
  </si>
  <si>
    <t>ENSGACT00000009939</t>
  </si>
  <si>
    <t>ENSGACT00000023718</t>
  </si>
  <si>
    <t>ENSGACT00000022874</t>
  </si>
  <si>
    <t>ENSGACT00000016068</t>
  </si>
  <si>
    <t>ENSGACT00000002346</t>
  </si>
  <si>
    <t>ENSGACT00000005379</t>
  </si>
  <si>
    <t>ENSGACT00000016909</t>
  </si>
  <si>
    <t>ENSGACT00000016896</t>
  </si>
  <si>
    <t>ENSGACT00000012040</t>
  </si>
  <si>
    <t>ENSGACT00000010032</t>
  </si>
  <si>
    <t>ENSGACT00000004626</t>
  </si>
  <si>
    <t>ENSGACT00000021127</t>
  </si>
  <si>
    <t>ENSGACT00000021928</t>
  </si>
  <si>
    <t>ENSGACT00000027012</t>
  </si>
  <si>
    <t>ENSGACT00000003739</t>
  </si>
  <si>
    <t>ENSGACT00000024716</t>
  </si>
  <si>
    <t>ENSGACT00000019246</t>
  </si>
  <si>
    <t>ENSGACT00000023998</t>
  </si>
  <si>
    <t>ENSGACT00000000926</t>
  </si>
  <si>
    <t>ENSGACT00000009887</t>
  </si>
  <si>
    <t>ENSGACT00000007207</t>
  </si>
  <si>
    <t>ENSGACT00000017076</t>
  </si>
  <si>
    <t>ENSGACT00000020441</t>
  </si>
  <si>
    <t>ENSGACT00000003242</t>
  </si>
  <si>
    <t>ENSGACT00000012038</t>
  </si>
  <si>
    <t>ENSGACT00000025780</t>
  </si>
  <si>
    <t>ENSGACT00000024854</t>
  </si>
  <si>
    <t>ENSGACT00000009972</t>
  </si>
  <si>
    <t>ENSGACT00000007180</t>
  </si>
  <si>
    <t>ENSGACT00000007157</t>
  </si>
  <si>
    <t>ENSGACT00000021212</t>
  </si>
  <si>
    <t>ENSGACT00000015628</t>
  </si>
  <si>
    <t>ENSGACT00000003614</t>
  </si>
  <si>
    <t>ENSGACT00000009894</t>
  </si>
  <si>
    <t>ENSGACT00000000212</t>
  </si>
  <si>
    <t>ENSGACT00000014130</t>
  </si>
  <si>
    <t>ENSGACT00000017836</t>
  </si>
  <si>
    <t>ENSGACT00000018557</t>
  </si>
  <si>
    <t>ENSGACT00000012482</t>
  </si>
  <si>
    <t>ENSGACT00000017121</t>
  </si>
  <si>
    <t>ENSGACT00000023739</t>
  </si>
  <si>
    <t>ENSGACT00000009047</t>
  </si>
  <si>
    <t>ENSGACT00000019876</t>
  </si>
  <si>
    <t>ENSGACT00000026597</t>
  </si>
  <si>
    <t>ENSGACT00000009636</t>
  </si>
  <si>
    <t>ENSGACT00000020571</t>
  </si>
  <si>
    <t>ENSGACT00000024556</t>
  </si>
  <si>
    <t>ENSGACT00000022721</t>
  </si>
  <si>
    <t>ENSGACT00000021986</t>
  </si>
  <si>
    <t>ENSGACT00000000815</t>
  </si>
  <si>
    <t>ENSGACT00000014367</t>
  </si>
  <si>
    <t>ENSGACT00000026269</t>
  </si>
  <si>
    <t>ENSGACT00000006281</t>
  </si>
  <si>
    <t>ENSGACT00000014514</t>
  </si>
  <si>
    <t>ENSGACT00000015000</t>
  </si>
  <si>
    <t>ENSGACT00000007603</t>
  </si>
  <si>
    <t>ENSGACT00000015359</t>
  </si>
  <si>
    <t>ENSGACT00000025190</t>
  </si>
  <si>
    <t>ENSGACT00000013366</t>
  </si>
  <si>
    <t>ENSGACT00000019462</t>
  </si>
  <si>
    <t>ENSGACT00000005085</t>
  </si>
  <si>
    <t>ENSGACT00000012762</t>
  </si>
  <si>
    <t>ENSGACT00000014239</t>
  </si>
  <si>
    <t>ENSGACT00000011364</t>
  </si>
  <si>
    <t>ENSGACT00000014251</t>
  </si>
  <si>
    <t>ENSGACT00000027629</t>
  </si>
  <si>
    <t>ENSGACT00000024443</t>
  </si>
  <si>
    <t>ENSGACT00000017234</t>
  </si>
  <si>
    <t>ENSGACT00000024451</t>
  </si>
  <si>
    <t>ENSGACT00000012476</t>
  </si>
  <si>
    <t>ENSGACT00000024343</t>
  </si>
  <si>
    <t>ENSGACT00000000425</t>
  </si>
  <si>
    <t>ENSGACT00000019743</t>
  </si>
  <si>
    <t>ENSGACT00000017895</t>
  </si>
  <si>
    <t>ENSGACT00000005964</t>
  </si>
  <si>
    <t>ENSGACT00000020257</t>
  </si>
  <si>
    <t>ENSGACT00000020618</t>
  </si>
  <si>
    <t>ENSGACT00000006117</t>
  </si>
  <si>
    <t>ENSGACT00000011897</t>
  </si>
  <si>
    <t>ENSGACT00000017662</t>
  </si>
  <si>
    <t>ENSGACT00000011159</t>
  </si>
  <si>
    <t>ENSGACT00000012933</t>
  </si>
  <si>
    <t>ENSGACT00000025397</t>
  </si>
  <si>
    <t>ENSGACT00000013758</t>
  </si>
  <si>
    <t>ENSGACT00000008365</t>
  </si>
  <si>
    <t>ENSGACT00000013862</t>
  </si>
  <si>
    <t>ENSGACT00000001353</t>
  </si>
  <si>
    <t>ENSGACT00000012066</t>
  </si>
  <si>
    <t>ENSGACT00000012157</t>
  </si>
  <si>
    <t>ENSGACT00000000170</t>
  </si>
  <si>
    <t>ENSGACT00000007092</t>
  </si>
  <si>
    <t>ENSGACT00000021352</t>
  </si>
  <si>
    <t>ENSGACT00000016699</t>
  </si>
  <si>
    <t>ENSGACT00000020892</t>
  </si>
  <si>
    <t>ENSGACT00000018961</t>
  </si>
  <si>
    <t>ENSGACT00000013342</t>
  </si>
  <si>
    <t>ENSGACT00000014826</t>
  </si>
  <si>
    <t>ENSGACT00000005524</t>
  </si>
  <si>
    <t>ENSGACT00000003725</t>
  </si>
  <si>
    <t>ENSGACT00000024571</t>
  </si>
  <si>
    <t>ENSGACT00000024483</t>
  </si>
  <si>
    <t>ENSGACT00000012333</t>
  </si>
  <si>
    <t>ENSGACT00000018848</t>
  </si>
  <si>
    <t>ENSGACT00000008187</t>
  </si>
  <si>
    <t>ENSGACT00000022922</t>
  </si>
  <si>
    <t>ENSGACT00000007000</t>
  </si>
  <si>
    <t>ENSGACT00000010930</t>
  </si>
  <si>
    <t>ENSGACT00000014779</t>
  </si>
  <si>
    <t>ENSGACT00000004256</t>
  </si>
  <si>
    <t>ENSGACT00000025547</t>
  </si>
  <si>
    <t>ENSGACT00000013529</t>
  </si>
  <si>
    <t>ENSGACT00000017238</t>
  </si>
  <si>
    <t>ENSGACT00000014475</t>
  </si>
  <si>
    <t>ENSGACT00000023412</t>
  </si>
  <si>
    <t>ENSGACT00000015188</t>
  </si>
  <si>
    <t>ENSGACT00000021528</t>
  </si>
  <si>
    <t>ENSGACT00000024740</t>
  </si>
  <si>
    <t>ENSGACT00000011293</t>
  </si>
  <si>
    <t>ENSGACT00000006402</t>
  </si>
  <si>
    <t>ENSGACT00000004722</t>
  </si>
  <si>
    <t>ENSGACT00000023693</t>
  </si>
  <si>
    <t>ENSGACT00000005158</t>
  </si>
  <si>
    <t>ENSGACT00000025111</t>
  </si>
  <si>
    <t>ENSGACT00000012566</t>
  </si>
  <si>
    <t>ENSGACT00000013352</t>
  </si>
  <si>
    <t>ENSGACT00000013344</t>
  </si>
  <si>
    <t>ENSGACT00000019737</t>
  </si>
  <si>
    <t>ENSGACT00000015286</t>
  </si>
  <si>
    <t>ENSGACT00000015166</t>
  </si>
  <si>
    <t>ENSGACT00000018945</t>
  </si>
  <si>
    <t>ENSGACT00000011167</t>
  </si>
  <si>
    <t>ENSGACT00000018069</t>
  </si>
  <si>
    <t>ENSGACT00000014897</t>
  </si>
  <si>
    <t>ENSGACT00000009600</t>
  </si>
  <si>
    <t>ENSGACT00000015693</t>
  </si>
  <si>
    <t>ENSGACT00000013272</t>
  </si>
  <si>
    <t>ENSGACT00000021147</t>
  </si>
  <si>
    <t>ENSGACT00000003520</t>
  </si>
  <si>
    <t>ENSGACT00000000389</t>
  </si>
  <si>
    <t>ENSGACT00000001237</t>
  </si>
  <si>
    <t>ENSGACT00000020921</t>
  </si>
  <si>
    <t>ENSGACT00000013734</t>
  </si>
  <si>
    <t>ENSGACT00000020223</t>
  </si>
  <si>
    <t>ENSGACT00000021753</t>
  </si>
  <si>
    <t>ENSGACT00000021907</t>
  </si>
  <si>
    <t>ENSGACT00000021168</t>
  </si>
  <si>
    <t>ENSGACT00000003078</t>
  </si>
  <si>
    <t>ENSGACT00000025488</t>
  </si>
  <si>
    <t>ENSGACT00000018309</t>
  </si>
  <si>
    <t>ENSGACT00000001394</t>
  </si>
  <si>
    <t>ENSGACT00000016042</t>
  </si>
  <si>
    <t>ENSGACT00000023637</t>
  </si>
  <si>
    <t>ENSGACT00000003533</t>
  </si>
  <si>
    <t>ENSGACT00000008406</t>
  </si>
  <si>
    <t>ENSGACT00000010268</t>
  </si>
  <si>
    <t>ENSGACT00000020574</t>
  </si>
  <si>
    <t>ENSGACT00000001667</t>
  </si>
  <si>
    <t>ENSGACT00000019089</t>
  </si>
  <si>
    <t>ENSGACT00000009021</t>
  </si>
  <si>
    <t>ENSGACT00000004240</t>
  </si>
  <si>
    <t>ENSGACT00000009453</t>
  </si>
  <si>
    <t>ENSGACT00000018235</t>
  </si>
  <si>
    <t>ENSGACT00000022619</t>
  </si>
  <si>
    <t>ENSGACT00000007461</t>
  </si>
  <si>
    <t>ENSGACT00000025273</t>
  </si>
  <si>
    <t>ENSGACT00000026864</t>
  </si>
  <si>
    <t>ENSGACT00000009708</t>
  </si>
  <si>
    <t>ENSGACT00000004458</t>
  </si>
  <si>
    <t>ENSGACT00000017494</t>
  </si>
  <si>
    <t>ENSGACT00000006019</t>
  </si>
  <si>
    <t>ENSGACT00000017563</t>
  </si>
  <si>
    <t>ENSGACT00000008409</t>
  </si>
  <si>
    <t>ENSGACT00000008864</t>
  </si>
  <si>
    <t>ENSGACT00000018656</t>
  </si>
  <si>
    <t>ENSGACT00000004944</t>
  </si>
  <si>
    <t>ENSGACT00000006766</t>
  </si>
  <si>
    <t>ENSGACT00000009934</t>
  </si>
  <si>
    <t>ENSGACT00000018489</t>
  </si>
  <si>
    <t>ENSGACT00000002831</t>
  </si>
  <si>
    <t>ENSGACT00000014728</t>
  </si>
  <si>
    <t>ENSGACT00000019096</t>
  </si>
  <si>
    <t>ENSGACT00000005144</t>
  </si>
  <si>
    <t>ENSGACT00000023683</t>
  </si>
  <si>
    <t>ENSGACT00000015085</t>
  </si>
  <si>
    <t>ENSGACT00000008969</t>
  </si>
  <si>
    <t>ENSGACT00000017394</t>
  </si>
  <si>
    <t>ENSGACT00000015743</t>
  </si>
  <si>
    <t>ENSGACT00000004881</t>
  </si>
  <si>
    <t>ENSGACT00000020986</t>
  </si>
  <si>
    <t>ENSGACT00000001086</t>
  </si>
  <si>
    <t>ENSGACT00000021234</t>
  </si>
  <si>
    <t>ENSGACT00000017379</t>
  </si>
  <si>
    <t>ENSGACT00000002835</t>
  </si>
  <si>
    <t>ENSGACT00000016847</t>
  </si>
  <si>
    <t>ENSGACT00000020110</t>
  </si>
  <si>
    <t>ENSGACT00000015908</t>
  </si>
  <si>
    <t>ENSGACT00000012609</t>
  </si>
  <si>
    <t>ENSGACT00000022450</t>
  </si>
  <si>
    <t>ENSGACT00000025460</t>
  </si>
  <si>
    <t>ENSGACT00000026391</t>
  </si>
  <si>
    <t>ENSGACT00000018756</t>
  </si>
  <si>
    <t>ENSGACT00000000522</t>
  </si>
  <si>
    <t>ENSGACT00000010607</t>
  </si>
  <si>
    <t>ENSGACT00000013897</t>
  </si>
  <si>
    <t>ENSGACT00000001494</t>
  </si>
  <si>
    <t>ENSGACT00000009127</t>
  </si>
  <si>
    <t>ENSGACT00000014250</t>
  </si>
  <si>
    <t>ENSGACT00000005451</t>
  </si>
  <si>
    <t>ENSGACT00000013861</t>
  </si>
  <si>
    <t>ENSGACT00000025706</t>
  </si>
  <si>
    <t>ENSGACT00000022876</t>
  </si>
  <si>
    <t>ENSGACT00000015455</t>
  </si>
  <si>
    <t>ENSGACT00000022295</t>
  </si>
  <si>
    <t>ENSGACT00000001988</t>
  </si>
  <si>
    <t>ENSGACT00000019495</t>
  </si>
  <si>
    <t>ENSGACT00000022842</t>
  </si>
  <si>
    <t>ENSGACT00000011162</t>
  </si>
  <si>
    <t>ENSGACT00000018427</t>
  </si>
  <si>
    <t>ENSGACT00000010473</t>
  </si>
  <si>
    <t>ENSGACT00000013879</t>
  </si>
  <si>
    <t>ENSGACT00000018046</t>
  </si>
  <si>
    <t>ENSGACT00000016236</t>
  </si>
  <si>
    <t>ENSGACT00000018256</t>
  </si>
  <si>
    <t>ENSGACT00000022577</t>
  </si>
  <si>
    <t>ENSGACT00000016433</t>
  </si>
  <si>
    <t>ENSGACT00000013194</t>
  </si>
  <si>
    <t>ENSGACT00000012598</t>
  </si>
  <si>
    <t>ENSGACT00000009976</t>
  </si>
  <si>
    <t>ENSGACT00000024119</t>
  </si>
  <si>
    <t>ENSGACT00000026771</t>
  </si>
  <si>
    <t>ENSGACT00000026731</t>
  </si>
  <si>
    <t>ENSGACT00000025498</t>
  </si>
  <si>
    <t>ENSGACT00000019395</t>
  </si>
  <si>
    <t>ENSGACT00000004803</t>
  </si>
  <si>
    <t>ENSGACT00000017149</t>
  </si>
  <si>
    <t>ENSGACT00000002105</t>
  </si>
  <si>
    <t>ENSGACT00000008613</t>
  </si>
  <si>
    <t>ENSGACT00000013306</t>
  </si>
  <si>
    <t>ENSGACT00000018091</t>
  </si>
  <si>
    <t>ENSGACT00000001017</t>
  </si>
  <si>
    <t>ENSGACT00000014535</t>
  </si>
  <si>
    <t>ENSGACT00000025135</t>
  </si>
  <si>
    <t>ENSGACT00000009379</t>
  </si>
  <si>
    <t>ENSGACT00000015532</t>
  </si>
  <si>
    <t>ENSGACT00000014436</t>
  </si>
  <si>
    <t>ENSGACT00000015997</t>
  </si>
  <si>
    <t>ENSGACT00000023322</t>
  </si>
  <si>
    <t>ENSGACT00000026592</t>
  </si>
  <si>
    <t>ENSGACT00000024387</t>
  </si>
  <si>
    <t>ENSGACT00000023150</t>
  </si>
  <si>
    <t>ENSGACT00000000897</t>
  </si>
  <si>
    <t>ENSGACT00000018883</t>
  </si>
  <si>
    <t>ENSGACT00000024005</t>
  </si>
  <si>
    <t>ENSGACT00000015795</t>
  </si>
  <si>
    <t>ENSGACT00000023294</t>
  </si>
  <si>
    <t>ENSGACT00000001629</t>
  </si>
  <si>
    <t>ENSGACT00000020501</t>
  </si>
  <si>
    <t>ENSGACT00000006846</t>
  </si>
  <si>
    <t>ENSGACT00000024345</t>
  </si>
  <si>
    <t>ENSGACT00000012285</t>
  </si>
  <si>
    <t>ENSGACT00000014675</t>
  </si>
  <si>
    <t>ENSGACT00000019933</t>
  </si>
  <si>
    <t>ENSGACT00000027369</t>
  </si>
  <si>
    <t>ENSGACT00000027003</t>
  </si>
  <si>
    <t>ENSGACT00000015202</t>
  </si>
  <si>
    <t>ENSGACT00000020499</t>
  </si>
  <si>
    <t>ENSGACT00000018106</t>
  </si>
  <si>
    <t>ENSGACT00000008593</t>
  </si>
  <si>
    <t>ENSGACT00000005708</t>
  </si>
  <si>
    <t>ENSGACT00000021021</t>
  </si>
  <si>
    <t>ENSGACT00000003246</t>
  </si>
  <si>
    <t>ENSGACT00000003181</t>
  </si>
  <si>
    <t>ENSGACT00000018284</t>
  </si>
  <si>
    <t>ENSGACT00000020075</t>
  </si>
  <si>
    <t>ENSGACT00000026842</t>
  </si>
  <si>
    <t>ENSGACT00000003707</t>
  </si>
  <si>
    <t>ENSGACT00000016637</t>
  </si>
  <si>
    <t>ENSGACT00000018148</t>
  </si>
  <si>
    <t>ENSGACT00000015011</t>
  </si>
  <si>
    <t>ENSGACT00000018952</t>
  </si>
  <si>
    <t>ENSGACT00000014966</t>
  </si>
  <si>
    <t>ENSGACT00000023218</t>
  </si>
  <si>
    <t>ENSGACT00000015888</t>
  </si>
  <si>
    <t>ENSGACT00000019692</t>
  </si>
  <si>
    <t>ENSGACT00000004265</t>
  </si>
  <si>
    <t>ENSGACT00000010484</t>
  </si>
  <si>
    <t>ENSGACT00000010130</t>
  </si>
  <si>
    <t>ENSGACT00000020936</t>
  </si>
  <si>
    <t>ENSGACT00000007970</t>
  </si>
  <si>
    <t>ENSGACT00000021008</t>
  </si>
  <si>
    <t>ENSGACT00000009385</t>
  </si>
  <si>
    <t>ENSGACT00000015971</t>
  </si>
  <si>
    <t>ENSGACT00000011210</t>
  </si>
  <si>
    <t>ENSGACT00000026970</t>
  </si>
  <si>
    <t>ENSGACT00000023209</t>
  </si>
  <si>
    <t>ENSGACT00000004052</t>
  </si>
  <si>
    <t>ENSGACT00000005878</t>
  </si>
  <si>
    <t>ENSGACT00000017728</t>
  </si>
  <si>
    <t>ENSGACT00000014980</t>
  </si>
  <si>
    <t>ENSGACT00000023756</t>
  </si>
  <si>
    <t>ENSGACT00000014765</t>
  </si>
  <si>
    <t>ENSGACT00000014157</t>
  </si>
  <si>
    <t>ENSGACT00000005444</t>
  </si>
  <si>
    <t>ENSGACT00000003525</t>
  </si>
  <si>
    <t>ENSGACT00000006925</t>
  </si>
  <si>
    <t>ENSGACT00000021304</t>
  </si>
  <si>
    <t>ENSGACT00000007796</t>
  </si>
  <si>
    <t>ENSGACT00000019630</t>
  </si>
  <si>
    <t>ENSGACT00000024081</t>
  </si>
  <si>
    <t>ENSGACT00000008664</t>
  </si>
  <si>
    <t>ENSGACT00000000740</t>
  </si>
  <si>
    <t>ENSGACT00000007021</t>
  </si>
  <si>
    <t>ENSGACT00000007399</t>
  </si>
  <si>
    <t>ENSGACT00000026499</t>
  </si>
  <si>
    <t>ENSGACT00000027096</t>
  </si>
  <si>
    <t>ENSGACT00000016882</t>
  </si>
  <si>
    <t>ENSGACT00000016475</t>
  </si>
  <si>
    <t>ENSGACT00000020821</t>
  </si>
  <si>
    <t>ENSGACT00000013595</t>
  </si>
  <si>
    <t>ENSGACT00000003589</t>
  </si>
  <si>
    <t>ENSGACT00000007346</t>
  </si>
  <si>
    <t>ENSGACT00000027029</t>
  </si>
  <si>
    <t>ENSGACT00000006998</t>
  </si>
  <si>
    <t>ENSGACT00000014363</t>
  </si>
  <si>
    <t>ENSGACT00000023480</t>
  </si>
  <si>
    <t>ENSGACT00000023640</t>
  </si>
  <si>
    <t>ENSGACT00000008068</t>
  </si>
  <si>
    <t>ENSGACT00000000329</t>
  </si>
  <si>
    <t>ENSGACT00000012563</t>
  </si>
  <si>
    <t>ENSGACT00000002224</t>
  </si>
  <si>
    <t>ENSGACT00000003534</t>
  </si>
  <si>
    <t>ENSGACT00000026918</t>
  </si>
  <si>
    <t>ENSGACT00000003110</t>
  </si>
  <si>
    <t>ENSGACT00000003468</t>
  </si>
  <si>
    <t>ENSGACT00000016143</t>
  </si>
  <si>
    <t>ENSGACT00000017108</t>
  </si>
  <si>
    <t>ENSGACT00000025981</t>
  </si>
  <si>
    <t>ENSGACT00000007962</t>
  </si>
  <si>
    <t>ENSGACT00000021608</t>
  </si>
  <si>
    <t>ENSGACT00000019785</t>
  </si>
  <si>
    <t>ENSGACT00000016022</t>
  </si>
  <si>
    <t>ENSGACT00000010795</t>
  </si>
  <si>
    <t>ENSGACT00000008523</t>
  </si>
  <si>
    <t>ENSGACT00000001091</t>
  </si>
  <si>
    <t>ENSGACT00000017594</t>
  </si>
  <si>
    <t>ENSGACT00000015422</t>
  </si>
  <si>
    <t>ENSGACT00000026364</t>
  </si>
  <si>
    <t>ENSGACT00000002427</t>
  </si>
  <si>
    <t>ENSGACT00000014104</t>
  </si>
  <si>
    <t>ENSGACT00000010125</t>
  </si>
  <si>
    <t>ENSGACT00000007779</t>
  </si>
  <si>
    <t>ENSGACT00000023779</t>
  </si>
  <si>
    <t>ENSGACT00000006721</t>
  </si>
  <si>
    <t>ENSGACT00000006401</t>
  </si>
  <si>
    <t>ENSGACT00000006652</t>
  </si>
  <si>
    <t>ENSGACT00000021122</t>
  </si>
  <si>
    <t>ENSGACT00000015219</t>
  </si>
  <si>
    <t>ENSGACT00000004921</t>
  </si>
  <si>
    <t>ENSGACT00000012302</t>
  </si>
  <si>
    <t>ENSGACT00000012923</t>
  </si>
  <si>
    <t>ENSGACT00000002217</t>
  </si>
  <si>
    <t>ENSGACT00000010287</t>
  </si>
  <si>
    <t>ENSGACT00000023645</t>
  </si>
  <si>
    <t>RAB9A</t>
  </si>
  <si>
    <t>TLE3</t>
  </si>
  <si>
    <t>TNS3</t>
  </si>
  <si>
    <t>TTC39C</t>
  </si>
  <si>
    <t>ITGB1</t>
  </si>
  <si>
    <t>VANGL2</t>
  </si>
  <si>
    <t>EBF1</t>
  </si>
  <si>
    <t>FGD6</t>
  </si>
  <si>
    <t>APOH</t>
  </si>
  <si>
    <t>trim25</t>
  </si>
  <si>
    <t>GOT1</t>
  </si>
  <si>
    <t>CSNK1D</t>
  </si>
  <si>
    <t>NFE2L1</t>
  </si>
  <si>
    <t>ADK</t>
  </si>
  <si>
    <t>MAPK8</t>
  </si>
  <si>
    <t>ponzr1</t>
  </si>
  <si>
    <t>psmb9a</t>
  </si>
  <si>
    <t>ZNF385D</t>
  </si>
  <si>
    <t>PSME3</t>
  </si>
  <si>
    <t>ADCY9</t>
  </si>
  <si>
    <t>ca6</t>
  </si>
  <si>
    <t>TAS1R2</t>
  </si>
  <si>
    <t>MYORG</t>
  </si>
  <si>
    <t>SLC1A3</t>
  </si>
  <si>
    <t>SLC17A6</t>
  </si>
  <si>
    <t>si:dkeyp-50f7.2</t>
  </si>
  <si>
    <t>abcc9</t>
  </si>
  <si>
    <t>ABHD1</t>
  </si>
  <si>
    <t>abhd16a</t>
  </si>
  <si>
    <t>acaa1</t>
  </si>
  <si>
    <t>ace</t>
  </si>
  <si>
    <t>acp6</t>
  </si>
  <si>
    <t>adap2</t>
  </si>
  <si>
    <t>adck1</t>
  </si>
  <si>
    <t>adcyap1b</t>
  </si>
  <si>
    <t>adprh</t>
  </si>
  <si>
    <t>agmo</t>
  </si>
  <si>
    <t>akirin2</t>
  </si>
  <si>
    <t>akr1a1b</t>
  </si>
  <si>
    <t>alad</t>
  </si>
  <si>
    <t>alas1</t>
  </si>
  <si>
    <t>aldh7a1</t>
  </si>
  <si>
    <t>alg3</t>
  </si>
  <si>
    <t>alg8</t>
  </si>
  <si>
    <t>ANPEP</t>
  </si>
  <si>
    <t>anxa2a</t>
  </si>
  <si>
    <t>ap2s1</t>
  </si>
  <si>
    <t>api5</t>
  </si>
  <si>
    <t>aplp2</t>
  </si>
  <si>
    <t>AQP4</t>
  </si>
  <si>
    <t>arl2bp</t>
  </si>
  <si>
    <t>armt1</t>
  </si>
  <si>
    <t>arrdc3a</t>
  </si>
  <si>
    <t>arsia</t>
  </si>
  <si>
    <t>ascl1a</t>
  </si>
  <si>
    <t>asmtl</t>
  </si>
  <si>
    <t>atf1</t>
  </si>
  <si>
    <t>atp1a1a.2</t>
  </si>
  <si>
    <t>aurka</t>
  </si>
  <si>
    <t>bco1</t>
  </si>
  <si>
    <t>blm</t>
  </si>
  <si>
    <t>brdt</t>
  </si>
  <si>
    <t>brms1lb</t>
  </si>
  <si>
    <t>c4b</t>
  </si>
  <si>
    <t>casq2</t>
  </si>
  <si>
    <t>cbwd</t>
  </si>
  <si>
    <t>cct7</t>
  </si>
  <si>
    <t>cd151</t>
  </si>
  <si>
    <t>cdca7b</t>
  </si>
  <si>
    <t>cdh31</t>
  </si>
  <si>
    <t>celf3b</t>
  </si>
  <si>
    <t>CENPS</t>
  </si>
  <si>
    <t>cep170b</t>
  </si>
  <si>
    <t>cfap20</t>
  </si>
  <si>
    <t>chac1</t>
  </si>
  <si>
    <t>chac2</t>
  </si>
  <si>
    <t>chd4a</t>
  </si>
  <si>
    <t>chuk</t>
  </si>
  <si>
    <t>cnppd1</t>
  </si>
  <si>
    <t>col14a1a</t>
  </si>
  <si>
    <t>cox4i2</t>
  </si>
  <si>
    <t>cpeb4a</t>
  </si>
  <si>
    <t>cpox</t>
  </si>
  <si>
    <t>cpsf2</t>
  </si>
  <si>
    <t>cramp1</t>
  </si>
  <si>
    <t>cstf2</t>
  </si>
  <si>
    <t>cstf3</t>
  </si>
  <si>
    <t>cthl</t>
  </si>
  <si>
    <t>ctsl.1</t>
  </si>
  <si>
    <t>CXCR3</t>
  </si>
  <si>
    <t>cyb5b</t>
  </si>
  <si>
    <t>cyc1</t>
  </si>
  <si>
    <t>cyp3c3</t>
  </si>
  <si>
    <t>daam1b</t>
  </si>
  <si>
    <t>dars</t>
  </si>
  <si>
    <t>daxx</t>
  </si>
  <si>
    <t>ddhd1a</t>
  </si>
  <si>
    <t>ddx23</t>
  </si>
  <si>
    <t>DDX39A</t>
  </si>
  <si>
    <t>ddx47</t>
  </si>
  <si>
    <t>ddx49</t>
  </si>
  <si>
    <t>ddx52</t>
  </si>
  <si>
    <t>dgat1b</t>
  </si>
  <si>
    <t>dhodh</t>
  </si>
  <si>
    <t>dkc1</t>
  </si>
  <si>
    <t>dnaja1</t>
  </si>
  <si>
    <t>dnaja3a</t>
  </si>
  <si>
    <t>dnm1l</t>
  </si>
  <si>
    <t>dop1a</t>
  </si>
  <si>
    <t>dusp22b</t>
  </si>
  <si>
    <t>DXO</t>
  </si>
  <si>
    <t>efhd2</t>
  </si>
  <si>
    <t>efl1</t>
  </si>
  <si>
    <t>efna1b</t>
  </si>
  <si>
    <t>eif1axb</t>
  </si>
  <si>
    <t>eif3d</t>
  </si>
  <si>
    <t>eif3ea</t>
  </si>
  <si>
    <t>eif3ha</t>
  </si>
  <si>
    <t>eif3k</t>
  </si>
  <si>
    <t>eif4a1b</t>
  </si>
  <si>
    <t>eif4bb</t>
  </si>
  <si>
    <t>eif5b</t>
  </si>
  <si>
    <t>elf2b</t>
  </si>
  <si>
    <t>emsy</t>
  </si>
  <si>
    <t>epcam</t>
  </si>
  <si>
    <t>etf1a</t>
  </si>
  <si>
    <t>evi5b</t>
  </si>
  <si>
    <t>exosc3</t>
  </si>
  <si>
    <t>exosc9</t>
  </si>
  <si>
    <t>f11r.1</t>
  </si>
  <si>
    <t>fabp10a</t>
  </si>
  <si>
    <t>FAM126A</t>
  </si>
  <si>
    <t>fam167b</t>
  </si>
  <si>
    <t>fam169b</t>
  </si>
  <si>
    <t>fanci</t>
  </si>
  <si>
    <t>fbrsl1</t>
  </si>
  <si>
    <t>fbxl15</t>
  </si>
  <si>
    <t>fbxo3</t>
  </si>
  <si>
    <t>FGF13</t>
  </si>
  <si>
    <t>fhl1a</t>
  </si>
  <si>
    <t>FHL2</t>
  </si>
  <si>
    <t>fkbp2</t>
  </si>
  <si>
    <t>foxred1</t>
  </si>
  <si>
    <t>ftsj1</t>
  </si>
  <si>
    <t>gaa</t>
  </si>
  <si>
    <t>galm</t>
  </si>
  <si>
    <t>gatd1</t>
  </si>
  <si>
    <t>gcfc2</t>
  </si>
  <si>
    <t>gclm</t>
  </si>
  <si>
    <t>gdf9</t>
  </si>
  <si>
    <t>GHITM</t>
  </si>
  <si>
    <t>GIT2</t>
  </si>
  <si>
    <t>gkap1</t>
  </si>
  <si>
    <t>glrx2</t>
  </si>
  <si>
    <t>glyr1</t>
  </si>
  <si>
    <t>gnai2a</t>
  </si>
  <si>
    <t>gpc4</t>
  </si>
  <si>
    <t>gpm6bb</t>
  </si>
  <si>
    <t>greb1l</t>
  </si>
  <si>
    <t>grinab</t>
  </si>
  <si>
    <t>grna</t>
  </si>
  <si>
    <t>gtf2e2</t>
  </si>
  <si>
    <t>gtpbp10</t>
  </si>
  <si>
    <t>gtpbp4</t>
  </si>
  <si>
    <t>gyg1a</t>
  </si>
  <si>
    <t>hdac10</t>
  </si>
  <si>
    <t>hddc3</t>
  </si>
  <si>
    <t>hdgfl2</t>
  </si>
  <si>
    <t>heatr5b</t>
  </si>
  <si>
    <t>hebp2</t>
  </si>
  <si>
    <t>hinfp</t>
  </si>
  <si>
    <t>hpdb</t>
  </si>
  <si>
    <t>hsd11b1la</t>
  </si>
  <si>
    <t>HSF1</t>
  </si>
  <si>
    <t>iba57</t>
  </si>
  <si>
    <t>id1</t>
  </si>
  <si>
    <t>idh2</t>
  </si>
  <si>
    <t>idi1</t>
  </si>
  <si>
    <t>igfbp5a</t>
  </si>
  <si>
    <t>ihha</t>
  </si>
  <si>
    <t>immp2l</t>
  </si>
  <si>
    <t>INPP5A</t>
  </si>
  <si>
    <t>iqgap1</t>
  </si>
  <si>
    <t>iqgap2</t>
  </si>
  <si>
    <t>irf4b</t>
  </si>
  <si>
    <t>itgb2</t>
  </si>
  <si>
    <t>itgb3a</t>
  </si>
  <si>
    <t>itm2cb</t>
  </si>
  <si>
    <t>itpa</t>
  </si>
  <si>
    <t>itpkca</t>
  </si>
  <si>
    <t>kat5b</t>
  </si>
  <si>
    <t>kdelc1</t>
  </si>
  <si>
    <t>keap1a</t>
  </si>
  <si>
    <t>kif13a</t>
  </si>
  <si>
    <t>kif1b</t>
  </si>
  <si>
    <t>kifc3</t>
  </si>
  <si>
    <t>kri1</t>
  </si>
  <si>
    <t>krt18b</t>
  </si>
  <si>
    <t>lhx9</t>
  </si>
  <si>
    <t>lmo7a</t>
  </si>
  <si>
    <t>loxhd1b</t>
  </si>
  <si>
    <t>loxl5b</t>
  </si>
  <si>
    <t>lpin2</t>
  </si>
  <si>
    <t>lrig3</t>
  </si>
  <si>
    <t>ltv1</t>
  </si>
  <si>
    <t>malt1</t>
  </si>
  <si>
    <t>map2k4a</t>
  </si>
  <si>
    <t>MAP2K6</t>
  </si>
  <si>
    <t>mapk15</t>
  </si>
  <si>
    <t>med16</t>
  </si>
  <si>
    <t>mettl6</t>
  </si>
  <si>
    <t>mlycd</t>
  </si>
  <si>
    <t>mmp25b</t>
  </si>
  <si>
    <t>mospd2</t>
  </si>
  <si>
    <t>mrpl19</t>
  </si>
  <si>
    <t>mrps16</t>
  </si>
  <si>
    <t>msh3</t>
  </si>
  <si>
    <t>mtch2</t>
  </si>
  <si>
    <t>mthfs</t>
  </si>
  <si>
    <t>mtrex</t>
  </si>
  <si>
    <t>mtrr</t>
  </si>
  <si>
    <t>mysm1</t>
  </si>
  <si>
    <t>n6amt1</t>
  </si>
  <si>
    <t>naa35</t>
  </si>
  <si>
    <t>naglu</t>
  </si>
  <si>
    <t>narfl</t>
  </si>
  <si>
    <t>NASP</t>
  </si>
  <si>
    <t>ncapd2</t>
  </si>
  <si>
    <t>ndufaf1</t>
  </si>
  <si>
    <t>NEFL</t>
  </si>
  <si>
    <t>nefma</t>
  </si>
  <si>
    <t>nek1</t>
  </si>
  <si>
    <t>nek4</t>
  </si>
  <si>
    <t>nelfb</t>
  </si>
  <si>
    <t>nfic</t>
  </si>
  <si>
    <t>nop56</t>
  </si>
  <si>
    <t>nrd1b</t>
  </si>
  <si>
    <t>nrde2</t>
  </si>
  <si>
    <t>NT5M</t>
  </si>
  <si>
    <t>olfml2a</t>
  </si>
  <si>
    <t>ophn1</t>
  </si>
  <si>
    <t>orc5</t>
  </si>
  <si>
    <t>oser1</t>
  </si>
  <si>
    <t>ostf1</t>
  </si>
  <si>
    <t>OTUB2</t>
  </si>
  <si>
    <t>otud6b</t>
  </si>
  <si>
    <t>pdgfab</t>
  </si>
  <si>
    <t>pdia5</t>
  </si>
  <si>
    <t>pdrg1</t>
  </si>
  <si>
    <t>pds5b</t>
  </si>
  <si>
    <t>pecr</t>
  </si>
  <si>
    <t>pfkmb</t>
  </si>
  <si>
    <t>pgs1</t>
  </si>
  <si>
    <t>phb</t>
  </si>
  <si>
    <t>PHB2</t>
  </si>
  <si>
    <t>piga</t>
  </si>
  <si>
    <t>pik3r1</t>
  </si>
  <si>
    <t>pip5k1aa</t>
  </si>
  <si>
    <t>pkd1a</t>
  </si>
  <si>
    <t>plch1</t>
  </si>
  <si>
    <t>pmt</t>
  </si>
  <si>
    <t>polr3d</t>
  </si>
  <si>
    <t>ppp1cab</t>
  </si>
  <si>
    <t>ppp1r7</t>
  </si>
  <si>
    <t>ppp1r8b</t>
  </si>
  <si>
    <t>prdx3</t>
  </si>
  <si>
    <t>prep</t>
  </si>
  <si>
    <t>prim1</t>
  </si>
  <si>
    <t>prim2</t>
  </si>
  <si>
    <t>prkd3</t>
  </si>
  <si>
    <t>prmt7</t>
  </si>
  <si>
    <t>prpf39</t>
  </si>
  <si>
    <t>prxl2c</t>
  </si>
  <si>
    <t>psat1</t>
  </si>
  <si>
    <t>psma6l</t>
  </si>
  <si>
    <t>ptger4b</t>
  </si>
  <si>
    <t>ptges3a</t>
  </si>
  <si>
    <t>ptgr2</t>
  </si>
  <si>
    <t>ptpn11a</t>
  </si>
  <si>
    <t>pwp2h</t>
  </si>
  <si>
    <t>pym1</t>
  </si>
  <si>
    <t>pyroxd2</t>
  </si>
  <si>
    <t>qars</t>
  </si>
  <si>
    <t>qtrt1</t>
  </si>
  <si>
    <t>rab1ab</t>
  </si>
  <si>
    <t>RAB31</t>
  </si>
  <si>
    <t>rabep1</t>
  </si>
  <si>
    <t>ranbp1</t>
  </si>
  <si>
    <t>rap1ab</t>
  </si>
  <si>
    <t>rars</t>
  </si>
  <si>
    <t>rbm19</t>
  </si>
  <si>
    <t>rbm28</t>
  </si>
  <si>
    <t>rbm45</t>
  </si>
  <si>
    <t>RELN</t>
  </si>
  <si>
    <t>rfc5</t>
  </si>
  <si>
    <t>rgs13</t>
  </si>
  <si>
    <t>rgs5a</t>
  </si>
  <si>
    <t>RIC1</t>
  </si>
  <si>
    <t>rnf121</t>
  </si>
  <si>
    <t>rpa3</t>
  </si>
  <si>
    <t>rpain</t>
  </si>
  <si>
    <t>rpp25l</t>
  </si>
  <si>
    <t>rprd1b</t>
  </si>
  <si>
    <t>rps28</t>
  </si>
  <si>
    <t>rps6ka4</t>
  </si>
  <si>
    <t>rraga</t>
  </si>
  <si>
    <t>rrp9</t>
  </si>
  <si>
    <t>samsn1a</t>
  </si>
  <si>
    <t>sap30l</t>
  </si>
  <si>
    <t>sart3</t>
  </si>
  <si>
    <t>sdk2b</t>
  </si>
  <si>
    <t>seh1l</t>
  </si>
  <si>
    <t>sem1</t>
  </si>
  <si>
    <t>serbp1a</t>
  </si>
  <si>
    <t>sfswap</t>
  </si>
  <si>
    <t>sgta</t>
  </si>
  <si>
    <t>sh3glb2b</t>
  </si>
  <si>
    <t>shrprbck1r</t>
  </si>
  <si>
    <t>si:ch211-176g6.2</t>
  </si>
  <si>
    <t>si:ch211-288d18.1</t>
  </si>
  <si>
    <t>si:dkey-119f1.1</t>
  </si>
  <si>
    <t>si:dkey-17m8.1</t>
  </si>
  <si>
    <t>si:dkey-4e7.3</t>
  </si>
  <si>
    <t>siah2l</t>
  </si>
  <si>
    <t>sidt2</t>
  </si>
  <si>
    <t>slc12a7b</t>
  </si>
  <si>
    <t>slc38a7</t>
  </si>
  <si>
    <t>SLC4A11</t>
  </si>
  <si>
    <t>slc4a1a</t>
  </si>
  <si>
    <t>slc4a4a</t>
  </si>
  <si>
    <t>slc9a8</t>
  </si>
  <si>
    <t>smc6</t>
  </si>
  <si>
    <t>smpdl3a</t>
  </si>
  <si>
    <t>smtla</t>
  </si>
  <si>
    <t>snrnp70</t>
  </si>
  <si>
    <t>snupn</t>
  </si>
  <si>
    <t>snx12</t>
  </si>
  <si>
    <t>snx6</t>
  </si>
  <si>
    <t>snx9b</t>
  </si>
  <si>
    <t>socs9</t>
  </si>
  <si>
    <t>spice1</t>
  </si>
  <si>
    <t>spint1a</t>
  </si>
  <si>
    <t>sqstm1</t>
  </si>
  <si>
    <t>srsf6a</t>
  </si>
  <si>
    <t>st6galnac6</t>
  </si>
  <si>
    <t>stard10</t>
  </si>
  <si>
    <t>stat1b</t>
  </si>
  <si>
    <t>stat4</t>
  </si>
  <si>
    <t>stx4</t>
  </si>
  <si>
    <t>stx5a</t>
  </si>
  <si>
    <t>sugct</t>
  </si>
  <si>
    <t>svilc</t>
  </si>
  <si>
    <t>swap70b</t>
  </si>
  <si>
    <t>sybu</t>
  </si>
  <si>
    <t>sympk</t>
  </si>
  <si>
    <t>taf7</t>
  </si>
  <si>
    <t>tap2t</t>
  </si>
  <si>
    <t>tars</t>
  </si>
  <si>
    <t>tbc1d7</t>
  </si>
  <si>
    <t>tcf3b</t>
  </si>
  <si>
    <t>tdg.2</t>
  </si>
  <si>
    <t>tdrd3</t>
  </si>
  <si>
    <t>tecpr1b</t>
  </si>
  <si>
    <t>tefa</t>
  </si>
  <si>
    <t>tfam</t>
  </si>
  <si>
    <t>tfap2b</t>
  </si>
  <si>
    <t>timm44</t>
  </si>
  <si>
    <t>tk2</t>
  </si>
  <si>
    <t>tln2b</t>
  </si>
  <si>
    <t>tmem209</t>
  </si>
  <si>
    <t>tmem222a</t>
  </si>
  <si>
    <t>tmem256</t>
  </si>
  <si>
    <t>tmem38a</t>
  </si>
  <si>
    <t>tmtc1</t>
  </si>
  <si>
    <t>tob1a</t>
  </si>
  <si>
    <t>tox4a</t>
  </si>
  <si>
    <t>tpst1</t>
  </si>
  <si>
    <t>tradd</t>
  </si>
  <si>
    <t>trappc12</t>
  </si>
  <si>
    <t>trmt112</t>
  </si>
  <si>
    <t>trmt2a</t>
  </si>
  <si>
    <t>trmt6</t>
  </si>
  <si>
    <t>tsn</t>
  </si>
  <si>
    <t>ttc27</t>
  </si>
  <si>
    <t>ube2s</t>
  </si>
  <si>
    <t>ubn2b</t>
  </si>
  <si>
    <t>uchl1</t>
  </si>
  <si>
    <t>ucp2</t>
  </si>
  <si>
    <t>uqcrc1</t>
  </si>
  <si>
    <t>usp4</t>
  </si>
  <si>
    <t>usp5</t>
  </si>
  <si>
    <t>utp15</t>
  </si>
  <si>
    <t>utp4</t>
  </si>
  <si>
    <t>vdac2</t>
  </si>
  <si>
    <t>vegfab</t>
  </si>
  <si>
    <t>vrk1</t>
  </si>
  <si>
    <t>vwa8</t>
  </si>
  <si>
    <t>WDR7</t>
  </si>
  <si>
    <t>wdr75</t>
  </si>
  <si>
    <t>xpnpep3</t>
  </si>
  <si>
    <t>xrcc3</t>
  </si>
  <si>
    <t>ZBTB14</t>
  </si>
  <si>
    <t>zfand1</t>
  </si>
  <si>
    <t>zgc:103625</t>
  </si>
  <si>
    <t>zgc:153372</t>
  </si>
  <si>
    <t>zgc:154061</t>
  </si>
  <si>
    <t>zgc:56556</t>
  </si>
  <si>
    <t>zgc:64106</t>
  </si>
  <si>
    <t>zgc:77056</t>
  </si>
  <si>
    <t>zgc:86896</t>
  </si>
  <si>
    <t>znf131</t>
  </si>
  <si>
    <t>znf711</t>
  </si>
  <si>
    <t>zswim8</t>
  </si>
  <si>
    <t>aasdh</t>
  </si>
  <si>
    <t>abca12</t>
  </si>
  <si>
    <t>abca3b</t>
  </si>
  <si>
    <t>abcb10</t>
  </si>
  <si>
    <t>abch1</t>
  </si>
  <si>
    <t>abhd14a</t>
  </si>
  <si>
    <t>abhd18</t>
  </si>
  <si>
    <t>ABI3BP</t>
  </si>
  <si>
    <t>acer2</t>
  </si>
  <si>
    <t>acsl3a</t>
  </si>
  <si>
    <t>acsl3b</t>
  </si>
  <si>
    <t>acss3</t>
  </si>
  <si>
    <t>actb1</t>
  </si>
  <si>
    <t>ADAM23</t>
  </si>
  <si>
    <t>adam8a</t>
  </si>
  <si>
    <t>adgrl1a</t>
  </si>
  <si>
    <t>adrm1</t>
  </si>
  <si>
    <t>adssl</t>
  </si>
  <si>
    <t>afap1l1b</t>
  </si>
  <si>
    <t>agfg1a</t>
  </si>
  <si>
    <t>ago1</t>
  </si>
  <si>
    <t>ago4</t>
  </si>
  <si>
    <t>agtr2</t>
  </si>
  <si>
    <t>ahi1</t>
  </si>
  <si>
    <t>ahsa1b</t>
  </si>
  <si>
    <t>akap8l</t>
  </si>
  <si>
    <t>akr7a3</t>
  </si>
  <si>
    <t>aldh1l1</t>
  </si>
  <si>
    <t>aldh3b2</t>
  </si>
  <si>
    <t>alg5</t>
  </si>
  <si>
    <t>alg9</t>
  </si>
  <si>
    <t>alkbh7</t>
  </si>
  <si>
    <t>amigo1</t>
  </si>
  <si>
    <t>ankrd33aa</t>
  </si>
  <si>
    <t>ankrd54</t>
  </si>
  <si>
    <t>anks1b</t>
  </si>
  <si>
    <t>antxr1a</t>
  </si>
  <si>
    <t>apc</t>
  </si>
  <si>
    <t>apmap</t>
  </si>
  <si>
    <t>apol1</t>
  </si>
  <si>
    <t>APP</t>
  </si>
  <si>
    <t>AREL1</t>
  </si>
  <si>
    <t>arhgap24</t>
  </si>
  <si>
    <t>arhgap31</t>
  </si>
  <si>
    <t>arhgef18b</t>
  </si>
  <si>
    <t>arhgef25b</t>
  </si>
  <si>
    <t>ARHGEF26</t>
  </si>
  <si>
    <t>arl2</t>
  </si>
  <si>
    <t>arl4cb</t>
  </si>
  <si>
    <t>arvcfb</t>
  </si>
  <si>
    <t>asap2a</t>
  </si>
  <si>
    <t>atad1a</t>
  </si>
  <si>
    <t>atg101</t>
  </si>
  <si>
    <t>atmin</t>
  </si>
  <si>
    <t>atp5pd</t>
  </si>
  <si>
    <t>atp7a</t>
  </si>
  <si>
    <t>atpaf1</t>
  </si>
  <si>
    <t>auh</t>
  </si>
  <si>
    <t>aurkaip1</t>
  </si>
  <si>
    <t>b3gnt5b</t>
  </si>
  <si>
    <t>baalcb</t>
  </si>
  <si>
    <t>babam2</t>
  </si>
  <si>
    <t>bbox1</t>
  </si>
  <si>
    <t>bbs12</t>
  </si>
  <si>
    <t>bcap29</t>
  </si>
  <si>
    <t>BCL11B</t>
  </si>
  <si>
    <t>BCL2L1</t>
  </si>
  <si>
    <t>bcr</t>
  </si>
  <si>
    <t>bdh2</t>
  </si>
  <si>
    <t>bin1b</t>
  </si>
  <si>
    <t>bin3</t>
  </si>
  <si>
    <t>birc5a</t>
  </si>
  <si>
    <t>bloc1s6</t>
  </si>
  <si>
    <t>bms1</t>
  </si>
  <si>
    <t>bnc2</t>
  </si>
  <si>
    <t>brwd3</t>
  </si>
  <si>
    <t>btbd11a</t>
  </si>
  <si>
    <t>btbd2b</t>
  </si>
  <si>
    <t>btbd3b</t>
  </si>
  <si>
    <t>btg4</t>
  </si>
  <si>
    <t>btk</t>
  </si>
  <si>
    <t>bzw1a</t>
  </si>
  <si>
    <t>c7b</t>
  </si>
  <si>
    <t>ca2</t>
  </si>
  <si>
    <t>cacna1bb</t>
  </si>
  <si>
    <t>cacna1g</t>
  </si>
  <si>
    <t>cacna1hb</t>
  </si>
  <si>
    <t>cacnb2a</t>
  </si>
  <si>
    <t>cald1b</t>
  </si>
  <si>
    <t>camsap3</t>
  </si>
  <si>
    <t>canx</t>
  </si>
  <si>
    <t>capn5a</t>
  </si>
  <si>
    <t>capns1a</t>
  </si>
  <si>
    <t>capslb</t>
  </si>
  <si>
    <t>card11</t>
  </si>
  <si>
    <t>cars2</t>
  </si>
  <si>
    <t>caspa</t>
  </si>
  <si>
    <t>casq1b</t>
  </si>
  <si>
    <t>cbfb</t>
  </si>
  <si>
    <t>cbl</t>
  </si>
  <si>
    <t>cbx3a</t>
  </si>
  <si>
    <t>cbx3b</t>
  </si>
  <si>
    <t>ccdc115</t>
  </si>
  <si>
    <t>ccdc137</t>
  </si>
  <si>
    <t>ccdc15</t>
  </si>
  <si>
    <t>ccdc181</t>
  </si>
  <si>
    <t>ccdc22</t>
  </si>
  <si>
    <t>ccdc80</t>
  </si>
  <si>
    <t>ccdc97</t>
  </si>
  <si>
    <t>ccm2l</t>
  </si>
  <si>
    <t>CCR6</t>
  </si>
  <si>
    <t>cd226</t>
  </si>
  <si>
    <t>CDC25B</t>
  </si>
  <si>
    <t>cdc42l</t>
  </si>
  <si>
    <t>cdca8</t>
  </si>
  <si>
    <t>cdh13</t>
  </si>
  <si>
    <t>CDK2AP1</t>
  </si>
  <si>
    <t>cdk6</t>
  </si>
  <si>
    <t>CDKAL1</t>
  </si>
  <si>
    <t>cdo1</t>
  </si>
  <si>
    <t>cenpi</t>
  </si>
  <si>
    <t>cenpn</t>
  </si>
  <si>
    <t>cep57</t>
  </si>
  <si>
    <t>cers2b</t>
  </si>
  <si>
    <t>cfap36</t>
  </si>
  <si>
    <t>cfl1</t>
  </si>
  <si>
    <t>cgrrf1</t>
  </si>
  <si>
    <t>chadlb</t>
  </si>
  <si>
    <t>chd6</t>
  </si>
  <si>
    <t>chkb</t>
  </si>
  <si>
    <t>chrna5</t>
  </si>
  <si>
    <t>chst2b</t>
  </si>
  <si>
    <t>ciarta</t>
  </si>
  <si>
    <t>cib1</t>
  </si>
  <si>
    <t>cib2</t>
  </si>
  <si>
    <t>clcn6</t>
  </si>
  <si>
    <t>clockb</t>
  </si>
  <si>
    <t>clta</t>
  </si>
  <si>
    <t>cnrip1b</t>
  </si>
  <si>
    <t>cog4</t>
  </si>
  <si>
    <t>COL21A1</t>
  </si>
  <si>
    <t>col6a1</t>
  </si>
  <si>
    <t>commd5</t>
  </si>
  <si>
    <t>copb2</t>
  </si>
  <si>
    <t>cops3</t>
  </si>
  <si>
    <t>coq9</t>
  </si>
  <si>
    <t>COX19</t>
  </si>
  <si>
    <t>cox4i1</t>
  </si>
  <si>
    <t>cpe</t>
  </si>
  <si>
    <t>cpne5b</t>
  </si>
  <si>
    <t>cpne8</t>
  </si>
  <si>
    <t>cpsf3</t>
  </si>
  <si>
    <t>cpsf6</t>
  </si>
  <si>
    <t>cptp</t>
  </si>
  <si>
    <t>CPZ</t>
  </si>
  <si>
    <t>crabp2b</t>
  </si>
  <si>
    <t>creb3l2</t>
  </si>
  <si>
    <t>crnkl1</t>
  </si>
  <si>
    <t>cryba1a</t>
  </si>
  <si>
    <t>csde1</t>
  </si>
  <si>
    <t>csf1b</t>
  </si>
  <si>
    <t>CTBP2</t>
  </si>
  <si>
    <t>ctnnd1</t>
  </si>
  <si>
    <t>cxcl19</t>
  </si>
  <si>
    <t>cyb561</t>
  </si>
  <si>
    <t>cyp51</t>
  </si>
  <si>
    <t>cyth4a</t>
  </si>
  <si>
    <t>dad1</t>
  </si>
  <si>
    <t>dagla</t>
  </si>
  <si>
    <t>dazap2</t>
  </si>
  <si>
    <t>dcaf13</t>
  </si>
  <si>
    <t>dctn5</t>
  </si>
  <si>
    <t>dcun1d1</t>
  </si>
  <si>
    <t>dcun1d5</t>
  </si>
  <si>
    <t>DDAH1</t>
  </si>
  <si>
    <t>ddost</t>
  </si>
  <si>
    <t>ddx10</t>
  </si>
  <si>
    <t>ddx21</t>
  </si>
  <si>
    <t>ddx24</t>
  </si>
  <si>
    <t>ddx51</t>
  </si>
  <si>
    <t>ddx54</t>
  </si>
  <si>
    <t>ddx55</t>
  </si>
  <si>
    <t>dennd6aa</t>
  </si>
  <si>
    <t>denr</t>
  </si>
  <si>
    <t>det1</t>
  </si>
  <si>
    <t>dhdds</t>
  </si>
  <si>
    <t>dhrs12</t>
  </si>
  <si>
    <t>dhx37</t>
  </si>
  <si>
    <t>DIAPH1</t>
  </si>
  <si>
    <t>dip2bb</t>
  </si>
  <si>
    <t>dkk3a</t>
  </si>
  <si>
    <t>dll4</t>
  </si>
  <si>
    <t>dlx3b</t>
  </si>
  <si>
    <t>dlx6a</t>
  </si>
  <si>
    <t>DMTN</t>
  </si>
  <si>
    <t>dnaja3b</t>
  </si>
  <si>
    <t>DNAJA4</t>
  </si>
  <si>
    <t>dnajc11a</t>
  </si>
  <si>
    <t>dnajc15</t>
  </si>
  <si>
    <t>dnajc17</t>
  </si>
  <si>
    <t>dnajc7</t>
  </si>
  <si>
    <t>dnajc8</t>
  </si>
  <si>
    <t>dnmt1</t>
  </si>
  <si>
    <t>dnmt3ab</t>
  </si>
  <si>
    <t>DOCK2</t>
  </si>
  <si>
    <t>dpagt1</t>
  </si>
  <si>
    <t>dpf2</t>
  </si>
  <si>
    <t>dph5</t>
  </si>
  <si>
    <t>dpp3</t>
  </si>
  <si>
    <t>dqx1</t>
  </si>
  <si>
    <t>dr1</t>
  </si>
  <si>
    <t>drg2</t>
  </si>
  <si>
    <t>dse</t>
  </si>
  <si>
    <t>dstyk</t>
  </si>
  <si>
    <t>dusp10</t>
  </si>
  <si>
    <t>dusp28</t>
  </si>
  <si>
    <t>DYNC1I1</t>
  </si>
  <si>
    <t>ebf2</t>
  </si>
  <si>
    <t>ech1</t>
  </si>
  <si>
    <t>echdc2</t>
  </si>
  <si>
    <t>ECM2</t>
  </si>
  <si>
    <t>edaradd</t>
  </si>
  <si>
    <t>eftud2</t>
  </si>
  <si>
    <t>eif2b1</t>
  </si>
  <si>
    <t>eif2s3</t>
  </si>
  <si>
    <t>eif3bb</t>
  </si>
  <si>
    <t>eif3c</t>
  </si>
  <si>
    <t>eif3s10</t>
  </si>
  <si>
    <t>eif4g3a</t>
  </si>
  <si>
    <t>eipr1</t>
  </si>
  <si>
    <t>ELOB</t>
  </si>
  <si>
    <t>emc10</t>
  </si>
  <si>
    <t>entpd6</t>
  </si>
  <si>
    <t>eny2</t>
  </si>
  <si>
    <t>epdl1</t>
  </si>
  <si>
    <t>epha2a</t>
  </si>
  <si>
    <t>epha4a</t>
  </si>
  <si>
    <t>eps15</t>
  </si>
  <si>
    <t>erbb4a</t>
  </si>
  <si>
    <t>ercc6l</t>
  </si>
  <si>
    <t>eri1</t>
  </si>
  <si>
    <t>esm1</t>
  </si>
  <si>
    <t>ess2</t>
  </si>
  <si>
    <t>exosc6</t>
  </si>
  <si>
    <t>exosc7</t>
  </si>
  <si>
    <t>fabp11b</t>
  </si>
  <si>
    <t>fabp2</t>
  </si>
  <si>
    <t>fabp3</t>
  </si>
  <si>
    <t>fahd1</t>
  </si>
  <si>
    <t>fam120c</t>
  </si>
  <si>
    <t>fam131ba</t>
  </si>
  <si>
    <t>fam168b</t>
  </si>
  <si>
    <t>fam177a1</t>
  </si>
  <si>
    <t>fam193b</t>
  </si>
  <si>
    <t>fam207a</t>
  </si>
  <si>
    <t>fam210ab</t>
  </si>
  <si>
    <t>fam214b</t>
  </si>
  <si>
    <t>fam222a</t>
  </si>
  <si>
    <t>fam43a</t>
  </si>
  <si>
    <t>fam76b</t>
  </si>
  <si>
    <t>fancc</t>
  </si>
  <si>
    <t>fancd2</t>
  </si>
  <si>
    <t>far1</t>
  </si>
  <si>
    <t>fastkd3</t>
  </si>
  <si>
    <t>fat1a</t>
  </si>
  <si>
    <t>fbxl20</t>
  </si>
  <si>
    <t>fbxl5</t>
  </si>
  <si>
    <t>fbxo18</t>
  </si>
  <si>
    <t>fcf1</t>
  </si>
  <si>
    <t>fdft1</t>
  </si>
  <si>
    <t>fdx2</t>
  </si>
  <si>
    <t>fem1c</t>
  </si>
  <si>
    <t>fer1l6</t>
  </si>
  <si>
    <t>flii</t>
  </si>
  <si>
    <t>fmr1</t>
  </si>
  <si>
    <t>fn3krp</t>
  </si>
  <si>
    <t>fndc1</t>
  </si>
  <si>
    <t>fopnl</t>
  </si>
  <si>
    <t>foxo1a</t>
  </si>
  <si>
    <t>frem2b</t>
  </si>
  <si>
    <t>gadd45aa</t>
  </si>
  <si>
    <t>gadd45ab</t>
  </si>
  <si>
    <t>gadd45ga</t>
  </si>
  <si>
    <t>galnt7</t>
  </si>
  <si>
    <t>gars</t>
  </si>
  <si>
    <t>GART</t>
  </si>
  <si>
    <t>gatc</t>
  </si>
  <si>
    <t>gchfr</t>
  </si>
  <si>
    <t>gdi2</t>
  </si>
  <si>
    <t>ggt1a</t>
  </si>
  <si>
    <t>glyctk</t>
  </si>
  <si>
    <t>gng5</t>
  </si>
  <si>
    <t>gngt1</t>
  </si>
  <si>
    <t>gpaa1</t>
  </si>
  <si>
    <t>gpatch4</t>
  </si>
  <si>
    <t>gpc1a</t>
  </si>
  <si>
    <t>gpm6aa</t>
  </si>
  <si>
    <t>gpnmb</t>
  </si>
  <si>
    <t>gpr157</t>
  </si>
  <si>
    <t>gpsm1b</t>
  </si>
  <si>
    <t>GPT</t>
  </si>
  <si>
    <t>gramd1c</t>
  </si>
  <si>
    <t>gramd4a</t>
  </si>
  <si>
    <t>grk4</t>
  </si>
  <si>
    <t>grk5l</t>
  </si>
  <si>
    <t>grnb</t>
  </si>
  <si>
    <t>grwd1</t>
  </si>
  <si>
    <t>gse1</t>
  </si>
  <si>
    <t>gsk3ab</t>
  </si>
  <si>
    <t>gskip</t>
  </si>
  <si>
    <t>gtf2h4</t>
  </si>
  <si>
    <t>gtf3c2</t>
  </si>
  <si>
    <t>gzm3.4</t>
  </si>
  <si>
    <t>hacl1</t>
  </si>
  <si>
    <t>hars</t>
  </si>
  <si>
    <t>hdac7b</t>
  </si>
  <si>
    <t>hells</t>
  </si>
  <si>
    <t>herpud2</t>
  </si>
  <si>
    <t>HGFAC</t>
  </si>
  <si>
    <t>hgfb</t>
  </si>
  <si>
    <t>hgsnat</t>
  </si>
  <si>
    <t>hif-1a</t>
  </si>
  <si>
    <t>hif1al</t>
  </si>
  <si>
    <t>HINT1</t>
  </si>
  <si>
    <t>hira</t>
  </si>
  <si>
    <t>hlx1</t>
  </si>
  <si>
    <t>hmgb2a</t>
  </si>
  <si>
    <t>hmmr</t>
  </si>
  <si>
    <t>hprt1</t>
  </si>
  <si>
    <t>hsdl2</t>
  </si>
  <si>
    <t>hspa4b</t>
  </si>
  <si>
    <t>htatsf1</t>
  </si>
  <si>
    <t>htra1a</t>
  </si>
  <si>
    <t>iah1</t>
  </si>
  <si>
    <t>ICK</t>
  </si>
  <si>
    <t>icn</t>
  </si>
  <si>
    <t>igdcc3</t>
  </si>
  <si>
    <t>igf2b</t>
  </si>
  <si>
    <t>igfbp6b</t>
  </si>
  <si>
    <t>ikbkb</t>
  </si>
  <si>
    <t>il13ra2</t>
  </si>
  <si>
    <t>immp1l</t>
  </si>
  <si>
    <t>imp3</t>
  </si>
  <si>
    <t>impa1</t>
  </si>
  <si>
    <t>impdh2</t>
  </si>
  <si>
    <t>ing1</t>
  </si>
  <si>
    <t>ing5a</t>
  </si>
  <si>
    <t>inka1a</t>
  </si>
  <si>
    <t>ints13</t>
  </si>
  <si>
    <t>intu</t>
  </si>
  <si>
    <t>ipo7</t>
  </si>
  <si>
    <t>iqsec1b</t>
  </si>
  <si>
    <t>irf2</t>
  </si>
  <si>
    <t>irf2bpl</t>
  </si>
  <si>
    <t>irf4a</t>
  </si>
  <si>
    <t>isca2</t>
  </si>
  <si>
    <t>itcha</t>
  </si>
  <si>
    <t>itga1</t>
  </si>
  <si>
    <t>ITGA2</t>
  </si>
  <si>
    <t>itga4</t>
  </si>
  <si>
    <t>itk</t>
  </si>
  <si>
    <t>itsn1</t>
  </si>
  <si>
    <t>jak2b</t>
  </si>
  <si>
    <t>josd1</t>
  </si>
  <si>
    <t>jph2</t>
  </si>
  <si>
    <t>jupa</t>
  </si>
  <si>
    <t>kcnab2a</t>
  </si>
  <si>
    <t>kcne4</t>
  </si>
  <si>
    <t>kcng3</t>
  </si>
  <si>
    <t>kcnh5a</t>
  </si>
  <si>
    <t>kcnh7</t>
  </si>
  <si>
    <t>kcnk5b</t>
  </si>
  <si>
    <t>KDELR2</t>
  </si>
  <si>
    <t>kdelr2b</t>
  </si>
  <si>
    <t>kdm3b</t>
  </si>
  <si>
    <t>kdm4ab</t>
  </si>
  <si>
    <t>kdm6ba</t>
  </si>
  <si>
    <t>khsrp</t>
  </si>
  <si>
    <t>kif13bb</t>
  </si>
  <si>
    <t>kif20a</t>
  </si>
  <si>
    <t>kif2c</t>
  </si>
  <si>
    <t>kif4</t>
  </si>
  <si>
    <t>kin</t>
  </si>
  <si>
    <t>klf11b</t>
  </si>
  <si>
    <t>klhdc10</t>
  </si>
  <si>
    <t>klhdc4</t>
  </si>
  <si>
    <t>kpna2</t>
  </si>
  <si>
    <t>kpna4</t>
  </si>
  <si>
    <t>kptn</t>
  </si>
  <si>
    <t>kras</t>
  </si>
  <si>
    <t>krcp</t>
  </si>
  <si>
    <t>kremen1</t>
  </si>
  <si>
    <t>kxd1</t>
  </si>
  <si>
    <t>LAMA3</t>
  </si>
  <si>
    <t>lca5</t>
  </si>
  <si>
    <t>lcat</t>
  </si>
  <si>
    <t>lck</t>
  </si>
  <si>
    <t>lcor</t>
  </si>
  <si>
    <t>LCORL</t>
  </si>
  <si>
    <t>leo1</t>
  </si>
  <si>
    <t>lhx6</t>
  </si>
  <si>
    <t>lim2.2</t>
  </si>
  <si>
    <t>lin28b</t>
  </si>
  <si>
    <t>lin7b</t>
  </si>
  <si>
    <t>lin7c</t>
  </si>
  <si>
    <t>lipeb</t>
  </si>
  <si>
    <t>lipf</t>
  </si>
  <si>
    <t>lipt1</t>
  </si>
  <si>
    <t>lipt2</t>
  </si>
  <si>
    <t>lman2la</t>
  </si>
  <si>
    <t>lmbrd1</t>
  </si>
  <si>
    <t>lmnb1</t>
  </si>
  <si>
    <t>lmod1b</t>
  </si>
  <si>
    <t>lnx2a</t>
  </si>
  <si>
    <t>lnx2b</t>
  </si>
  <si>
    <t>LONRF3</t>
  </si>
  <si>
    <t>lpxn</t>
  </si>
  <si>
    <t>lrrc17</t>
  </si>
  <si>
    <t>lrrc28</t>
  </si>
  <si>
    <t>lyrm1</t>
  </si>
  <si>
    <t>mad2l1bp</t>
  </si>
  <si>
    <t>maea</t>
  </si>
  <si>
    <t>MAF</t>
  </si>
  <si>
    <t>magi3a</t>
  </si>
  <si>
    <t>magoh</t>
  </si>
  <si>
    <t>maip1</t>
  </si>
  <si>
    <t>man2a2</t>
  </si>
  <si>
    <t>man2b1</t>
  </si>
  <si>
    <t>manbal</t>
  </si>
  <si>
    <t>map1sb</t>
  </si>
  <si>
    <t>map3k12</t>
  </si>
  <si>
    <t>MAP3K12</t>
  </si>
  <si>
    <t>map4k3b</t>
  </si>
  <si>
    <t>mapk3</t>
  </si>
  <si>
    <t>mapkapk3</t>
  </si>
  <si>
    <t>marcksa</t>
  </si>
  <si>
    <t>MARK1</t>
  </si>
  <si>
    <t>mark4a</t>
  </si>
  <si>
    <t>mars</t>
  </si>
  <si>
    <t>marveld3</t>
  </si>
  <si>
    <t>mast1b</t>
  </si>
  <si>
    <t>mbip</t>
  </si>
  <si>
    <t>mbtps1</t>
  </si>
  <si>
    <t>mcf2a</t>
  </si>
  <si>
    <t>mcl1b</t>
  </si>
  <si>
    <t>mdga1</t>
  </si>
  <si>
    <t>mdh1aa</t>
  </si>
  <si>
    <t>me1</t>
  </si>
  <si>
    <t>med10</t>
  </si>
  <si>
    <t>MED13L</t>
  </si>
  <si>
    <t>med18</t>
  </si>
  <si>
    <t>med23</t>
  </si>
  <si>
    <t>med31</t>
  </si>
  <si>
    <t>men1</t>
  </si>
  <si>
    <t>mesd</t>
  </si>
  <si>
    <t>mettl15</t>
  </si>
  <si>
    <t>mettl16</t>
  </si>
  <si>
    <t>mettl21a</t>
  </si>
  <si>
    <t>mettl26</t>
  </si>
  <si>
    <t>mettl27</t>
  </si>
  <si>
    <t>mettl2a</t>
  </si>
  <si>
    <t>mgat5</t>
  </si>
  <si>
    <t>mical1</t>
  </si>
  <si>
    <t>mier1b</t>
  </si>
  <si>
    <t>mier3b</t>
  </si>
  <si>
    <t>miga1</t>
  </si>
  <si>
    <t>miip</t>
  </si>
  <si>
    <t>mipep</t>
  </si>
  <si>
    <t>mitd1</t>
  </si>
  <si>
    <t>mknk2b</t>
  </si>
  <si>
    <t>mlc1</t>
  </si>
  <si>
    <t>MLKL</t>
  </si>
  <si>
    <t>mllt1a</t>
  </si>
  <si>
    <t>MLLT6</t>
  </si>
  <si>
    <t>MME</t>
  </si>
  <si>
    <t>MMP23B</t>
  </si>
  <si>
    <t>mospd1</t>
  </si>
  <si>
    <t>mrc1a</t>
  </si>
  <si>
    <t>mrc1b</t>
  </si>
  <si>
    <t>mrpl11</t>
  </si>
  <si>
    <t>mrpl16</t>
  </si>
  <si>
    <t>mrpl37</t>
  </si>
  <si>
    <t>mrpl38</t>
  </si>
  <si>
    <t>mrpl51</t>
  </si>
  <si>
    <t>mrpl52</t>
  </si>
  <si>
    <t>mrps14</t>
  </si>
  <si>
    <t>mrps15</t>
  </si>
  <si>
    <t>mrps27</t>
  </si>
  <si>
    <t>mrps28</t>
  </si>
  <si>
    <t>mrps33</t>
  </si>
  <si>
    <t>mrps35</t>
  </si>
  <si>
    <t>mrto4</t>
  </si>
  <si>
    <t>msmo1</t>
  </si>
  <si>
    <t>mtdha</t>
  </si>
  <si>
    <t>mtf1</t>
  </si>
  <si>
    <t>mthfd2</t>
  </si>
  <si>
    <t>MTLN</t>
  </si>
  <si>
    <t>mtmr1a</t>
  </si>
  <si>
    <t>mto1</t>
  </si>
  <si>
    <t>mtpn</t>
  </si>
  <si>
    <t>mttp</t>
  </si>
  <si>
    <t>mxb</t>
  </si>
  <si>
    <t>mybl2b</t>
  </si>
  <si>
    <t>nagk</t>
  </si>
  <si>
    <t>nansa</t>
  </si>
  <si>
    <t>napab</t>
  </si>
  <si>
    <t>nasp</t>
  </si>
  <si>
    <t>nbas</t>
  </si>
  <si>
    <t>nbr1a</t>
  </si>
  <si>
    <t>NCBP1</t>
  </si>
  <si>
    <t>ncdn</t>
  </si>
  <si>
    <t>nck2a</t>
  </si>
  <si>
    <t>nckap1</t>
  </si>
  <si>
    <t>ndst3</t>
  </si>
  <si>
    <t>ndufa10</t>
  </si>
  <si>
    <t>ndufa5</t>
  </si>
  <si>
    <t>ndufa6</t>
  </si>
  <si>
    <t>ndufa9a</t>
  </si>
  <si>
    <t>ndufab1b</t>
  </si>
  <si>
    <t>ndufaf2</t>
  </si>
  <si>
    <t>ndufb10</t>
  </si>
  <si>
    <t>ndufb8</t>
  </si>
  <si>
    <t>ndufv2</t>
  </si>
  <si>
    <t>nectin4b</t>
  </si>
  <si>
    <t>net1</t>
  </si>
  <si>
    <t>ngrn</t>
  </si>
  <si>
    <t>nkd2a</t>
  </si>
  <si>
    <t>nkl.4</t>
  </si>
  <si>
    <t>nle1</t>
  </si>
  <si>
    <t>nlk1</t>
  </si>
  <si>
    <t>nmd3</t>
  </si>
  <si>
    <t>nnt</t>
  </si>
  <si>
    <t>noc2l</t>
  </si>
  <si>
    <t>nod1</t>
  </si>
  <si>
    <t>nol11</t>
  </si>
  <si>
    <t>nol12</t>
  </si>
  <si>
    <t>nol6</t>
  </si>
  <si>
    <t>nop14</t>
  </si>
  <si>
    <t>nop53</t>
  </si>
  <si>
    <t>nop58</t>
  </si>
  <si>
    <t>nova1</t>
  </si>
  <si>
    <t>npdc1a</t>
  </si>
  <si>
    <t>nprl2</t>
  </si>
  <si>
    <t>nr1h5</t>
  </si>
  <si>
    <t>NR2E3</t>
  </si>
  <si>
    <t>nrg2a</t>
  </si>
  <si>
    <t>nsd1b</t>
  </si>
  <si>
    <t>nsdhl</t>
  </si>
  <si>
    <t>nsfb</t>
  </si>
  <si>
    <t>nt5c1bb</t>
  </si>
  <si>
    <t>nt5c2b</t>
  </si>
  <si>
    <t>nt5c2l1</t>
  </si>
  <si>
    <t>nudt21</t>
  </si>
  <si>
    <t>nup188</t>
  </si>
  <si>
    <t>nup205</t>
  </si>
  <si>
    <t>nup35</t>
  </si>
  <si>
    <t>nup88</t>
  </si>
  <si>
    <t>nup93</t>
  </si>
  <si>
    <t>nusap1</t>
  </si>
  <si>
    <t>nxt2</t>
  </si>
  <si>
    <t>OGDH</t>
  </si>
  <si>
    <t>ormdl2</t>
  </si>
  <si>
    <t>osbpl3a</t>
  </si>
  <si>
    <t>osgepl1</t>
  </si>
  <si>
    <t>osr2</t>
  </si>
  <si>
    <t>ostm1</t>
  </si>
  <si>
    <t>oxa1l</t>
  </si>
  <si>
    <t>PAFAH1B1</t>
  </si>
  <si>
    <t>pag1</t>
  </si>
  <si>
    <t>PAK2</t>
  </si>
  <si>
    <t>PAK3</t>
  </si>
  <si>
    <t>pam</t>
  </si>
  <si>
    <t>pan3</t>
  </si>
  <si>
    <t>papss1</t>
  </si>
  <si>
    <t>park7</t>
  </si>
  <si>
    <t>parp4</t>
  </si>
  <si>
    <t>pcbp2</t>
  </si>
  <si>
    <t>pcdh10b</t>
  </si>
  <si>
    <t>pcdh18b</t>
  </si>
  <si>
    <t>pcdh7a</t>
  </si>
  <si>
    <t>PCDH9</t>
  </si>
  <si>
    <t>pde4d</t>
  </si>
  <si>
    <t>pde8a</t>
  </si>
  <si>
    <t>pde9a</t>
  </si>
  <si>
    <t>pdf</t>
  </si>
  <si>
    <t>pdhx</t>
  </si>
  <si>
    <t>PDK2</t>
  </si>
  <si>
    <t>pdlim5b</t>
  </si>
  <si>
    <t>pdss1</t>
  </si>
  <si>
    <t>pdzd8</t>
  </si>
  <si>
    <t>pex11g</t>
  </si>
  <si>
    <t>pex5la</t>
  </si>
  <si>
    <t>pfdn2</t>
  </si>
  <si>
    <t>phf12b</t>
  </si>
  <si>
    <t>phldb1b</t>
  </si>
  <si>
    <t>phlpp1</t>
  </si>
  <si>
    <t>phox2a</t>
  </si>
  <si>
    <t>pi4k2b</t>
  </si>
  <si>
    <t>pias1a</t>
  </si>
  <si>
    <t>pibf1</t>
  </si>
  <si>
    <t>picalma</t>
  </si>
  <si>
    <t>pif1</t>
  </si>
  <si>
    <t>pik3c2a</t>
  </si>
  <si>
    <t>pikfyve</t>
  </si>
  <si>
    <t>pim1</t>
  </si>
  <si>
    <t>pinx1</t>
  </si>
  <si>
    <t>pitrm1</t>
  </si>
  <si>
    <t>PLCB4</t>
  </si>
  <si>
    <t>pleca</t>
  </si>
  <si>
    <t>plekhg7</t>
  </si>
  <si>
    <t>PLK1</t>
  </si>
  <si>
    <t>plod1a</t>
  </si>
  <si>
    <t>plp2</t>
  </si>
  <si>
    <t>plpp4</t>
  </si>
  <si>
    <t>plvapa</t>
  </si>
  <si>
    <t>PLXNB2</t>
  </si>
  <si>
    <t>pmpca</t>
  </si>
  <si>
    <t>pno1</t>
  </si>
  <si>
    <t>pnp6</t>
  </si>
  <si>
    <t>pole3</t>
  </si>
  <si>
    <t>polr1b</t>
  </si>
  <si>
    <t>polr1e</t>
  </si>
  <si>
    <t>polr2gl</t>
  </si>
  <si>
    <t>polr2i</t>
  </si>
  <si>
    <t>polr2j</t>
  </si>
  <si>
    <t>polr3e</t>
  </si>
  <si>
    <t>polr3h</t>
  </si>
  <si>
    <t>pom121</t>
  </si>
  <si>
    <t>pomp</t>
  </si>
  <si>
    <t>porb</t>
  </si>
  <si>
    <t>ppan</t>
  </si>
  <si>
    <t>ppef1</t>
  </si>
  <si>
    <t>PPFIA1</t>
  </si>
  <si>
    <t>ppfibp2a</t>
  </si>
  <si>
    <t>ppid</t>
  </si>
  <si>
    <t>ppie</t>
  </si>
  <si>
    <t>PPIG</t>
  </si>
  <si>
    <t>ppil1</t>
  </si>
  <si>
    <t>ppox</t>
  </si>
  <si>
    <t>ppp1caa</t>
  </si>
  <si>
    <t>ppp1r15b</t>
  </si>
  <si>
    <t>ppp1r2</t>
  </si>
  <si>
    <t>ppp2r2d</t>
  </si>
  <si>
    <t>ppp2r5a</t>
  </si>
  <si>
    <t>ppp2r5cb</t>
  </si>
  <si>
    <t>ppp4r3b</t>
  </si>
  <si>
    <t>ppp5c</t>
  </si>
  <si>
    <t>prdm2b</t>
  </si>
  <si>
    <t>PRDX6</t>
  </si>
  <si>
    <t>prf1.9</t>
  </si>
  <si>
    <t>prkar1aa</t>
  </si>
  <si>
    <t>prkcab</t>
  </si>
  <si>
    <t>prkrip1</t>
  </si>
  <si>
    <t>prpf19</t>
  </si>
  <si>
    <t>prr12b</t>
  </si>
  <si>
    <t>psda</t>
  </si>
  <si>
    <t>PSIP1</t>
  </si>
  <si>
    <t>psma5</t>
  </si>
  <si>
    <t>psma6a</t>
  </si>
  <si>
    <t>psmb7</t>
  </si>
  <si>
    <t>psmc3ip</t>
  </si>
  <si>
    <t>psmc4</t>
  </si>
  <si>
    <t>psmd14</t>
  </si>
  <si>
    <t>psmd5</t>
  </si>
  <si>
    <t>psmd9</t>
  </si>
  <si>
    <t>ptcd1</t>
  </si>
  <si>
    <t>ptdss1b</t>
  </si>
  <si>
    <t>ptp4a2a</t>
  </si>
  <si>
    <t>ptprk</t>
  </si>
  <si>
    <t>pum3</t>
  </si>
  <si>
    <t>purab</t>
  </si>
  <si>
    <t>pxna</t>
  </si>
  <si>
    <t>pycr3</t>
  </si>
  <si>
    <t>rab11al</t>
  </si>
  <si>
    <t>rab18b</t>
  </si>
  <si>
    <t>rab23</t>
  </si>
  <si>
    <t>rab32a</t>
  </si>
  <si>
    <t>rab6ba</t>
  </si>
  <si>
    <t>rabac1</t>
  </si>
  <si>
    <t>rad1</t>
  </si>
  <si>
    <t>rad17</t>
  </si>
  <si>
    <t>rad51</t>
  </si>
  <si>
    <t>rad9b</t>
  </si>
  <si>
    <t>rai14</t>
  </si>
  <si>
    <t>rapgef3</t>
  </si>
  <si>
    <t>rapgef4</t>
  </si>
  <si>
    <t>rasa3</t>
  </si>
  <si>
    <t>rassf3</t>
  </si>
  <si>
    <t>rb1cc1</t>
  </si>
  <si>
    <t>rbks</t>
  </si>
  <si>
    <t>rbm10</t>
  </si>
  <si>
    <t>rbm14b</t>
  </si>
  <si>
    <t>rbmx2</t>
  </si>
  <si>
    <t>recql5</t>
  </si>
  <si>
    <t>ren</t>
  </si>
  <si>
    <t>rer1</t>
  </si>
  <si>
    <t>rereb</t>
  </si>
  <si>
    <t>rev1</t>
  </si>
  <si>
    <t>rgrb</t>
  </si>
  <si>
    <t>rhogc</t>
  </si>
  <si>
    <t>rmi1</t>
  </si>
  <si>
    <t>rnf10</t>
  </si>
  <si>
    <t>rnf185</t>
  </si>
  <si>
    <t>RNPS1</t>
  </si>
  <si>
    <t>rorcb</t>
  </si>
  <si>
    <t>rp2</t>
  </si>
  <si>
    <t>rpe65b</t>
  </si>
  <si>
    <t>rpf2</t>
  </si>
  <si>
    <t>rps19bp1</t>
  </si>
  <si>
    <t>rps6kl1</t>
  </si>
  <si>
    <t>rpz6</t>
  </si>
  <si>
    <t>rragca</t>
  </si>
  <si>
    <t>rrp15</t>
  </si>
  <si>
    <t>rrp7a</t>
  </si>
  <si>
    <t>rrp8</t>
  </si>
  <si>
    <t>rrs1</t>
  </si>
  <si>
    <t>rsl1d1</t>
  </si>
  <si>
    <t>rtcb</t>
  </si>
  <si>
    <t>rtkn2a</t>
  </si>
  <si>
    <t>rtn4ip1</t>
  </si>
  <si>
    <t>ruvbl1</t>
  </si>
  <si>
    <t>ryk</t>
  </si>
  <si>
    <t>S100P</t>
  </si>
  <si>
    <t>safb</t>
  </si>
  <si>
    <t>samd10a</t>
  </si>
  <si>
    <t>samm50l</t>
  </si>
  <si>
    <t>sap18</t>
  </si>
  <si>
    <t>sars2</t>
  </si>
  <si>
    <t>sash1a</t>
  </si>
  <si>
    <t>sbds</t>
  </si>
  <si>
    <t>scamp2</t>
  </si>
  <si>
    <t>scap</t>
  </si>
  <si>
    <t>scarb2a</t>
  </si>
  <si>
    <t>scdb</t>
  </si>
  <si>
    <t>scn12aa</t>
  </si>
  <si>
    <t>scn3b</t>
  </si>
  <si>
    <t>scnm1</t>
  </si>
  <si>
    <t>sdha</t>
  </si>
  <si>
    <t>sdhaf4</t>
  </si>
  <si>
    <t>sec11a</t>
  </si>
  <si>
    <t>sec22bb</t>
  </si>
  <si>
    <t>selenom</t>
  </si>
  <si>
    <t>sema3aa</t>
  </si>
  <si>
    <t>sema3b</t>
  </si>
  <si>
    <t>sephs1</t>
  </si>
  <si>
    <t>sept8a</t>
  </si>
  <si>
    <t>sergef</t>
  </si>
  <si>
    <t>serinc2</t>
  </si>
  <si>
    <t>setd3</t>
  </si>
  <si>
    <t>sf1</t>
  </si>
  <si>
    <t>sf3a3</t>
  </si>
  <si>
    <t>sf3b2</t>
  </si>
  <si>
    <t>sf3b6</t>
  </si>
  <si>
    <t>sh2d1ab</t>
  </si>
  <si>
    <t>sh3bgrl3</t>
  </si>
  <si>
    <t>shank3a</t>
  </si>
  <si>
    <t>SHISAL2A</t>
  </si>
  <si>
    <t>shmt1</t>
  </si>
  <si>
    <t>shprh</t>
  </si>
  <si>
    <t>si:ch1073-296d18.1</t>
  </si>
  <si>
    <t>si:ch211-124n19.2</t>
  </si>
  <si>
    <t>si:ch211-165b10.3</t>
  </si>
  <si>
    <t>si:ch211-196f5.2</t>
  </si>
  <si>
    <t>si:ch211-207i20.2</t>
  </si>
  <si>
    <t>si:ch211-210c8.6</t>
  </si>
  <si>
    <t>si:ch211-212k18.9</t>
  </si>
  <si>
    <t>si:ch211-214j8.12</t>
  </si>
  <si>
    <t>si:ch211-215a10.4</t>
  </si>
  <si>
    <t>si:ch211-238n5.4</t>
  </si>
  <si>
    <t>si:ch211-244b2.4</t>
  </si>
  <si>
    <t>si:ch211-262e15.1</t>
  </si>
  <si>
    <t>si:ch211-275j6.5</t>
  </si>
  <si>
    <t>si:ch211-87m7.2</t>
  </si>
  <si>
    <t>si:ch73-390p7.2</t>
  </si>
  <si>
    <t>si:ch73-45o6.2</t>
  </si>
  <si>
    <t>si:dkey-102f14.5</t>
  </si>
  <si>
    <t>si:dkey-145c18.3</t>
  </si>
  <si>
    <t>si:dkey-15f17.8</t>
  </si>
  <si>
    <t>si:dkey-183i3.9</t>
  </si>
  <si>
    <t>si:dkey-20d21.12</t>
  </si>
  <si>
    <t>si:dkey-229d2.4</t>
  </si>
  <si>
    <t>si:dkey-264d12.4</t>
  </si>
  <si>
    <t>si:dkey-288i20.2</t>
  </si>
  <si>
    <t>si:dkey-44g23.5</t>
  </si>
  <si>
    <t>si:dkey-6b12.5</t>
  </si>
  <si>
    <t>si:dkey-78a14.4</t>
  </si>
  <si>
    <t>si:dkey-78k11.9</t>
  </si>
  <si>
    <t>si:dkeyp-69c1.6</t>
  </si>
  <si>
    <t>si:zfos-2326c3.2</t>
  </si>
  <si>
    <t>siah1</t>
  </si>
  <si>
    <t>sik1</t>
  </si>
  <si>
    <t>sipa1l1</t>
  </si>
  <si>
    <t>skap1</t>
  </si>
  <si>
    <t>skor1b</t>
  </si>
  <si>
    <t>skp2</t>
  </si>
  <si>
    <t>SLC12A6</t>
  </si>
  <si>
    <t>slc12a9</t>
  </si>
  <si>
    <t>slc15a2</t>
  </si>
  <si>
    <t>slc18b1</t>
  </si>
  <si>
    <t>slc25a20</t>
  </si>
  <si>
    <t>slc30a7</t>
  </si>
  <si>
    <t>slc32a1</t>
  </si>
  <si>
    <t>slc35b1</t>
  </si>
  <si>
    <t>SLC35F5</t>
  </si>
  <si>
    <t>slc35g2b</t>
  </si>
  <si>
    <t>slc37a4a</t>
  </si>
  <si>
    <t>SLC39A12</t>
  </si>
  <si>
    <t>slc39a9</t>
  </si>
  <si>
    <t>slc43a1a</t>
  </si>
  <si>
    <t>slc48a1b</t>
  </si>
  <si>
    <t>slc5a11</t>
  </si>
  <si>
    <t>slc7a6</t>
  </si>
  <si>
    <t>slx1b</t>
  </si>
  <si>
    <t>smad1</t>
  </si>
  <si>
    <t>smarcad1a</t>
  </si>
  <si>
    <t>smarcc2</t>
  </si>
  <si>
    <t>smfn</t>
  </si>
  <si>
    <t>smg8</t>
  </si>
  <si>
    <t>smg9</t>
  </si>
  <si>
    <t>smim15</t>
  </si>
  <si>
    <t>smo</t>
  </si>
  <si>
    <t>smyd4</t>
  </si>
  <si>
    <t>snai2</t>
  </si>
  <si>
    <t>snrnp200</t>
  </si>
  <si>
    <t>snrnp40</t>
  </si>
  <si>
    <t>SNRPD1</t>
  </si>
  <si>
    <t>snrpd2</t>
  </si>
  <si>
    <t>snrpe</t>
  </si>
  <si>
    <t>snrpf</t>
  </si>
  <si>
    <t>snrpg</t>
  </si>
  <si>
    <t>snx2</t>
  </si>
  <si>
    <t>snx21</t>
  </si>
  <si>
    <t>snx3</t>
  </si>
  <si>
    <t>snx30</t>
  </si>
  <si>
    <t>spast</t>
  </si>
  <si>
    <t>spata20</t>
  </si>
  <si>
    <t>spcs1</t>
  </si>
  <si>
    <t>spdl1</t>
  </si>
  <si>
    <t>spopla</t>
  </si>
  <si>
    <t>sprtn</t>
  </si>
  <si>
    <t>spsb1</t>
  </si>
  <si>
    <t>sptb</t>
  </si>
  <si>
    <t>SRC</t>
  </si>
  <si>
    <t>srebf1</t>
  </si>
  <si>
    <t>srebf2</t>
  </si>
  <si>
    <t>srgap1a</t>
  </si>
  <si>
    <t>srp14</t>
  </si>
  <si>
    <t>srp19</t>
  </si>
  <si>
    <t>srp72</t>
  </si>
  <si>
    <t>srrd</t>
  </si>
  <si>
    <t>srsf2a</t>
  </si>
  <si>
    <t>ssr2</t>
  </si>
  <si>
    <t>ssu72</t>
  </si>
  <si>
    <t>st3gal7</t>
  </si>
  <si>
    <t>stab1</t>
  </si>
  <si>
    <t>stag2a</t>
  </si>
  <si>
    <t>stard3nl</t>
  </si>
  <si>
    <t>stk11</t>
  </si>
  <si>
    <t>STMN1</t>
  </si>
  <si>
    <t>STRN</t>
  </si>
  <si>
    <t>SUMF2</t>
  </si>
  <si>
    <t>supt4h1</t>
  </si>
  <si>
    <t>SYNDIG1L</t>
  </si>
  <si>
    <t>syt2a</t>
  </si>
  <si>
    <t>sytl5</t>
  </si>
  <si>
    <t>taf10</t>
  </si>
  <si>
    <t>taf4b</t>
  </si>
  <si>
    <t>TAOK1</t>
  </si>
  <si>
    <t>tbc1d20</t>
  </si>
  <si>
    <t>tbc1d2b</t>
  </si>
  <si>
    <t>tceanc2</t>
  </si>
  <si>
    <t>tcn2</t>
  </si>
  <si>
    <t>tcta</t>
  </si>
  <si>
    <t>tecpr2</t>
  </si>
  <si>
    <t>telo2</t>
  </si>
  <si>
    <t>tent4a</t>
  </si>
  <si>
    <t>tfap2c</t>
  </si>
  <si>
    <t>tfap4</t>
  </si>
  <si>
    <t>tfb1m</t>
  </si>
  <si>
    <t>tgfbi</t>
  </si>
  <si>
    <t>THADA</t>
  </si>
  <si>
    <t>thbs2a</t>
  </si>
  <si>
    <t>themis2</t>
  </si>
  <si>
    <t>thoc7</t>
  </si>
  <si>
    <t>thop1</t>
  </si>
  <si>
    <t>thrsp</t>
  </si>
  <si>
    <t>TIMM22</t>
  </si>
  <si>
    <t>timm29</t>
  </si>
  <si>
    <t>timm8a</t>
  </si>
  <si>
    <t>timmdc1</t>
  </si>
  <si>
    <t>TIMP3</t>
  </si>
  <si>
    <t>tm4sf18</t>
  </si>
  <si>
    <t>tmem120a</t>
  </si>
  <si>
    <t>TMEM164</t>
  </si>
  <si>
    <t>tmem168b</t>
  </si>
  <si>
    <t>tmem231</t>
  </si>
  <si>
    <t>tmem245</t>
  </si>
  <si>
    <t>tmem263</t>
  </si>
  <si>
    <t>TMEM47</t>
  </si>
  <si>
    <t>tmem79b</t>
  </si>
  <si>
    <t>tmem88b</t>
  </si>
  <si>
    <t>tnfaip8l2b</t>
  </si>
  <si>
    <t>tnfrsfa</t>
  </si>
  <si>
    <t>tnip1</t>
  </si>
  <si>
    <t>tnrc6c1</t>
  </si>
  <si>
    <t>tns1b</t>
  </si>
  <si>
    <t>top1l</t>
  </si>
  <si>
    <t>tox4b</t>
  </si>
  <si>
    <t>tpra1</t>
  </si>
  <si>
    <t>trappc11</t>
  </si>
  <si>
    <t>triob</t>
  </si>
  <si>
    <t>trmt44</t>
  </si>
  <si>
    <t>trpm3</t>
  </si>
  <si>
    <t>trpv6</t>
  </si>
  <si>
    <t>tsr1</t>
  </si>
  <si>
    <t>tsr3</t>
  </si>
  <si>
    <t>ttc1</t>
  </si>
  <si>
    <t>ttc7b</t>
  </si>
  <si>
    <t>tuba8l2</t>
  </si>
  <si>
    <t>tubgcp2</t>
  </si>
  <si>
    <t>tubgcp4</t>
  </si>
  <si>
    <t>uba2</t>
  </si>
  <si>
    <t>ubap2b</t>
  </si>
  <si>
    <t>ube2g1a</t>
  </si>
  <si>
    <t>ube2kb</t>
  </si>
  <si>
    <t>ube2ql1</t>
  </si>
  <si>
    <t>ube2v2</t>
  </si>
  <si>
    <t>ubtfl</t>
  </si>
  <si>
    <t>UBXN4</t>
  </si>
  <si>
    <t>uchl3</t>
  </si>
  <si>
    <t>uchl5</t>
  </si>
  <si>
    <t>uckl1b</t>
  </si>
  <si>
    <t>ucp1</t>
  </si>
  <si>
    <t>ufd1l</t>
  </si>
  <si>
    <t>ufsp1</t>
  </si>
  <si>
    <t>ugdh</t>
  </si>
  <si>
    <t>unga</t>
  </si>
  <si>
    <t>uprt</t>
  </si>
  <si>
    <t>uqcrc2a</t>
  </si>
  <si>
    <t>urb1</t>
  </si>
  <si>
    <t>urb2</t>
  </si>
  <si>
    <t>usf2</t>
  </si>
  <si>
    <t>usp10</t>
  </si>
  <si>
    <t>usp47</t>
  </si>
  <si>
    <t>utp23</t>
  </si>
  <si>
    <t>utp3</t>
  </si>
  <si>
    <t>uvrag</t>
  </si>
  <si>
    <t>vars</t>
  </si>
  <si>
    <t>viml</t>
  </si>
  <si>
    <t>vipr1b</t>
  </si>
  <si>
    <t>vps25</t>
  </si>
  <si>
    <t>vps26b</t>
  </si>
  <si>
    <t>vps53</t>
  </si>
  <si>
    <t>vps72a</t>
  </si>
  <si>
    <t>vwa5b2</t>
  </si>
  <si>
    <t>VWDE</t>
  </si>
  <si>
    <t>wdhd1</t>
  </si>
  <si>
    <t>wdr19</t>
  </si>
  <si>
    <t>wdr36</t>
  </si>
  <si>
    <t>wdr43</t>
  </si>
  <si>
    <t>wdr45b</t>
  </si>
  <si>
    <t>wdr61</t>
  </si>
  <si>
    <t>wnt3</t>
  </si>
  <si>
    <t>wnt7ba</t>
  </si>
  <si>
    <t>xpa</t>
  </si>
  <si>
    <t>xpot</t>
  </si>
  <si>
    <t>xrn1</t>
  </si>
  <si>
    <t>yars</t>
  </si>
  <si>
    <t>ywhag1</t>
  </si>
  <si>
    <t>zbtb41</t>
  </si>
  <si>
    <t>zbtb42</t>
  </si>
  <si>
    <t>zbtb48</t>
  </si>
  <si>
    <t>zc2hc1a</t>
  </si>
  <si>
    <t>zcchc10</t>
  </si>
  <si>
    <t>zcchc4</t>
  </si>
  <si>
    <t>zdhhc17</t>
  </si>
  <si>
    <t>zfhx4</t>
  </si>
  <si>
    <t>zfyve28</t>
  </si>
  <si>
    <t>zgc:101851</t>
  </si>
  <si>
    <t>zgc:112052</t>
  </si>
  <si>
    <t>zgc:112160</t>
  </si>
  <si>
    <t>zgc:112185</t>
  </si>
  <si>
    <t>zgc:112271</t>
  </si>
  <si>
    <t>zgc:114119</t>
  </si>
  <si>
    <t>zgc:136439</t>
  </si>
  <si>
    <t>zgc:136564</t>
  </si>
  <si>
    <t>zgc:153343</t>
  </si>
  <si>
    <t>zgc:154075</t>
  </si>
  <si>
    <t>zgc:154077</t>
  </si>
  <si>
    <t>zgc:158263</t>
  </si>
  <si>
    <t>zgc:158659</t>
  </si>
  <si>
    <t>zgc:162898</t>
  </si>
  <si>
    <t>zgc:174888</t>
  </si>
  <si>
    <t>zgc:174906</t>
  </si>
  <si>
    <t>zgc:175088</t>
  </si>
  <si>
    <t>zgc:65997</t>
  </si>
  <si>
    <t>zgc:77486</t>
  </si>
  <si>
    <t>zgc:86709</t>
  </si>
  <si>
    <t>zgc:92818</t>
  </si>
  <si>
    <t>zic3</t>
  </si>
  <si>
    <t>zmat2</t>
  </si>
  <si>
    <t>zmp:0000000521</t>
  </si>
  <si>
    <t>zmp:0000000624</t>
  </si>
  <si>
    <t>znf280d</t>
  </si>
  <si>
    <t>znf281a</t>
  </si>
  <si>
    <t>znf507</t>
  </si>
  <si>
    <t>znf526</t>
  </si>
  <si>
    <t>znf618</t>
  </si>
  <si>
    <t>znf652</t>
  </si>
  <si>
    <t>ZNF830</t>
  </si>
  <si>
    <t>znrf2a</t>
  </si>
  <si>
    <t>zswim7</t>
  </si>
  <si>
    <t>annotation</t>
  </si>
  <si>
    <t>MARCHF6</t>
  </si>
  <si>
    <t>sept12</t>
  </si>
  <si>
    <t>ENSGACT000000148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391CC-9EAD-BC4B-9DA0-21D124258CAC}">
  <dimension ref="A1:F439"/>
  <sheetViews>
    <sheetView workbookViewId="0">
      <selection sqref="A1:A1048576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560</v>
      </c>
      <c r="B2" t="s">
        <v>2306</v>
      </c>
      <c r="C2">
        <v>5.6196733356260698E-3</v>
      </c>
      <c r="D2">
        <v>0.46822451111605801</v>
      </c>
      <c r="E2">
        <v>-8.8757668941623499E-2</v>
      </c>
      <c r="F2">
        <v>-1.79410343617867E-3</v>
      </c>
    </row>
    <row r="3" spans="1:6" x14ac:dyDescent="0.2">
      <c r="A3" t="s">
        <v>1491</v>
      </c>
      <c r="B3" t="s">
        <v>1919</v>
      </c>
      <c r="C3">
        <v>4.4897430737191301E-4</v>
      </c>
      <c r="D3">
        <v>0.59248777941048403</v>
      </c>
      <c r="E3">
        <v>-0.26356714543850801</v>
      </c>
      <c r="F3">
        <v>-2.7039306432320599E-3</v>
      </c>
    </row>
    <row r="4" spans="1:6" x14ac:dyDescent="0.2">
      <c r="A4" t="s">
        <v>1563</v>
      </c>
      <c r="B4" t="s">
        <v>2312</v>
      </c>
      <c r="C4">
        <v>5.7311885874583796E-3</v>
      </c>
      <c r="D4">
        <v>0.180597318787451</v>
      </c>
      <c r="E4">
        <v>-0.29668466660274001</v>
      </c>
      <c r="F4">
        <v>5.4798826048189997E-3</v>
      </c>
    </row>
    <row r="5" spans="1:6" x14ac:dyDescent="0.2">
      <c r="A5" t="s">
        <v>1135</v>
      </c>
      <c r="B5" t="s">
        <v>1921</v>
      </c>
      <c r="C5">
        <v>2.5234756519318998E-3</v>
      </c>
      <c r="D5">
        <v>0.22942502074312601</v>
      </c>
      <c r="E5">
        <v>-6.4745023890114703E-2</v>
      </c>
      <c r="F5">
        <v>-2.4326087123207499E-3</v>
      </c>
    </row>
    <row r="6" spans="1:6" x14ac:dyDescent="0.2">
      <c r="A6" t="s">
        <v>435</v>
      </c>
      <c r="B6" t="s">
        <v>1902</v>
      </c>
      <c r="C6">
        <v>7.4699942362950796E-3</v>
      </c>
      <c r="D6">
        <v>2.28007751240865E-2</v>
      </c>
      <c r="E6">
        <v>1.45748271315644E-2</v>
      </c>
      <c r="F6">
        <v>4.3872581042400704E-3</v>
      </c>
    </row>
    <row r="7" spans="1:6" x14ac:dyDescent="0.2">
      <c r="A7" t="s">
        <v>1532</v>
      </c>
      <c r="B7" t="s">
        <v>1925</v>
      </c>
      <c r="C7">
        <v>3.17803215327748E-3</v>
      </c>
      <c r="D7">
        <v>0.84554322930412995</v>
      </c>
      <c r="E7">
        <v>-0.112360855150568</v>
      </c>
      <c r="F7">
        <v>-4.5209431681844002E-4</v>
      </c>
    </row>
    <row r="8" spans="1:6" x14ac:dyDescent="0.2">
      <c r="A8" t="s">
        <v>1572</v>
      </c>
      <c r="B8" t="s">
        <v>2324</v>
      </c>
      <c r="C8">
        <v>6.3877661946418699E-3</v>
      </c>
      <c r="D8">
        <v>0.94661999877708203</v>
      </c>
      <c r="E8">
        <v>-0.27638644277182201</v>
      </c>
      <c r="F8">
        <v>3.8007670516706398E-4</v>
      </c>
    </row>
    <row r="9" spans="1:6" x14ac:dyDescent="0.2">
      <c r="A9" t="s">
        <v>310</v>
      </c>
      <c r="B9" t="s">
        <v>1928</v>
      </c>
      <c r="C9">
        <v>3.4469028972071498E-2</v>
      </c>
      <c r="D9">
        <v>1.2163194042042499E-3</v>
      </c>
      <c r="E9">
        <v>-6.4484103870100395E-2</v>
      </c>
      <c r="F9">
        <v>1.09674378690686E-2</v>
      </c>
    </row>
    <row r="10" spans="1:6" x14ac:dyDescent="0.2">
      <c r="A10" t="s">
        <v>1484</v>
      </c>
      <c r="B10" t="s">
        <v>1929</v>
      </c>
      <c r="C10">
        <v>1.7781183334636999E-4</v>
      </c>
      <c r="D10">
        <v>1.7212994331030799E-2</v>
      </c>
      <c r="E10">
        <v>4.9992858757363499E-2</v>
      </c>
      <c r="F10">
        <v>4.9318794712609297E-3</v>
      </c>
    </row>
    <row r="11" spans="1:6" x14ac:dyDescent="0.2">
      <c r="A11" t="s">
        <v>1189</v>
      </c>
      <c r="B11" t="s">
        <v>2330</v>
      </c>
      <c r="C11">
        <v>1.99581743184424E-3</v>
      </c>
      <c r="D11">
        <v>0.46805737876443498</v>
      </c>
      <c r="E11">
        <v>0.280466773471308</v>
      </c>
      <c r="F11">
        <v>-3.0636350674488901E-3</v>
      </c>
    </row>
    <row r="12" spans="1:6" x14ac:dyDescent="0.2">
      <c r="A12" t="s">
        <v>203</v>
      </c>
      <c r="B12" t="s">
        <v>1931</v>
      </c>
      <c r="C12">
        <v>0.234944137380696</v>
      </c>
      <c r="D12">
        <v>8.1572333852104103E-3</v>
      </c>
      <c r="E12">
        <v>-7.7434786652455401E-2</v>
      </c>
      <c r="F12">
        <v>8.4815867249800198E-3</v>
      </c>
    </row>
    <row r="13" spans="1:6" x14ac:dyDescent="0.2">
      <c r="A13" t="s">
        <v>1710</v>
      </c>
      <c r="B13" t="s">
        <v>2336</v>
      </c>
      <c r="C13">
        <v>0.55154696720418805</v>
      </c>
      <c r="D13">
        <v>4.5664912925401898E-3</v>
      </c>
      <c r="E13">
        <v>-0.16212930814301299</v>
      </c>
      <c r="F13">
        <v>1.21373912868685E-2</v>
      </c>
    </row>
    <row r="14" spans="1:6" x14ac:dyDescent="0.2">
      <c r="A14" t="s">
        <v>1577</v>
      </c>
      <c r="B14" t="s">
        <v>2337</v>
      </c>
      <c r="C14">
        <v>6.9837146990944302E-3</v>
      </c>
      <c r="D14">
        <v>0.34424212032202001</v>
      </c>
      <c r="E14">
        <v>-0.123757602827505</v>
      </c>
      <c r="F14">
        <v>-3.7200737197620598E-3</v>
      </c>
    </row>
    <row r="15" spans="1:6" x14ac:dyDescent="0.2">
      <c r="A15" t="s">
        <v>402</v>
      </c>
      <c r="B15" t="s">
        <v>1934</v>
      </c>
      <c r="C15" s="1">
        <v>8.20376936708647E-5</v>
      </c>
      <c r="D15">
        <v>0.178589362172485</v>
      </c>
      <c r="E15">
        <v>0.47562909834153899</v>
      </c>
      <c r="F15">
        <v>-6.9812996081470803E-3</v>
      </c>
    </row>
    <row r="16" spans="1:6" x14ac:dyDescent="0.2">
      <c r="A16" t="s">
        <v>195</v>
      </c>
      <c r="B16" t="s">
        <v>1936</v>
      </c>
      <c r="C16">
        <v>8.8131890816188704E-3</v>
      </c>
      <c r="D16">
        <v>0.76003765959761704</v>
      </c>
      <c r="E16">
        <v>5.1787819858949397E-2</v>
      </c>
      <c r="F16">
        <v>3.9576834669274001E-4</v>
      </c>
    </row>
    <row r="17" spans="1:6" x14ac:dyDescent="0.2">
      <c r="A17" t="s">
        <v>1505</v>
      </c>
      <c r="B17" t="s">
        <v>1938</v>
      </c>
      <c r="C17">
        <v>1.3054741653958199E-3</v>
      </c>
      <c r="D17">
        <v>0.52624379483799999</v>
      </c>
      <c r="E17">
        <v>-0.41632646580663701</v>
      </c>
      <c r="F17">
        <v>3.8523923079879E-3</v>
      </c>
    </row>
    <row r="18" spans="1:6" x14ac:dyDescent="0.2">
      <c r="A18" t="s">
        <v>396</v>
      </c>
      <c r="B18" t="s">
        <v>2344</v>
      </c>
      <c r="C18">
        <v>4.1533699037575702E-3</v>
      </c>
      <c r="D18">
        <v>0.45272549679059698</v>
      </c>
      <c r="E18">
        <v>-0.15353321352597701</v>
      </c>
      <c r="F18">
        <v>1.81863609943439E-3</v>
      </c>
    </row>
    <row r="19" spans="1:6" x14ac:dyDescent="0.2">
      <c r="A19" t="s">
        <v>1611</v>
      </c>
      <c r="B19" t="s">
        <v>2346</v>
      </c>
      <c r="C19">
        <v>1.3305840563889899E-2</v>
      </c>
      <c r="D19">
        <v>6.49813827603621E-3</v>
      </c>
      <c r="E19">
        <v>5.91469072253088E-3</v>
      </c>
      <c r="F19">
        <v>-5.8498997724508997E-3</v>
      </c>
    </row>
    <row r="20" spans="1:6" x14ac:dyDescent="0.2">
      <c r="A20" t="s">
        <v>1544</v>
      </c>
      <c r="B20" t="s">
        <v>2347</v>
      </c>
      <c r="C20">
        <v>4.3901502884673097E-3</v>
      </c>
      <c r="D20">
        <v>0.109063843439082</v>
      </c>
      <c r="E20">
        <v>-0.100709139224301</v>
      </c>
      <c r="F20">
        <v>-7.23136982582194E-3</v>
      </c>
    </row>
    <row r="21" spans="1:6" x14ac:dyDescent="0.2">
      <c r="A21" t="s">
        <v>220</v>
      </c>
      <c r="B21" t="s">
        <v>2350</v>
      </c>
      <c r="C21">
        <v>0.13941049058018801</v>
      </c>
      <c r="D21">
        <v>3.2442601350129302E-3</v>
      </c>
      <c r="E21">
        <v>8.2443939640842206E-2</v>
      </c>
      <c r="F21">
        <v>-1.13524868577743E-2</v>
      </c>
    </row>
    <row r="22" spans="1:6" x14ac:dyDescent="0.2">
      <c r="A22" t="s">
        <v>1745</v>
      </c>
      <c r="B22" t="s">
        <v>1941</v>
      </c>
      <c r="C22">
        <v>0.83311464098432197</v>
      </c>
      <c r="D22">
        <v>2.65878960406629E-3</v>
      </c>
      <c r="E22">
        <v>0.19898184161214</v>
      </c>
      <c r="F22">
        <v>-1.12134058755608E-2</v>
      </c>
    </row>
    <row r="23" spans="1:6" x14ac:dyDescent="0.2">
      <c r="A23" t="s">
        <v>1593</v>
      </c>
      <c r="B23" t="s">
        <v>2351</v>
      </c>
      <c r="C23">
        <v>8.3355664655723298E-3</v>
      </c>
      <c r="D23">
        <v>4.2881444182978401E-2</v>
      </c>
      <c r="E23">
        <v>-1.3214562350207499E-2</v>
      </c>
      <c r="F23">
        <v>-2.1267439603163702E-3</v>
      </c>
    </row>
    <row r="24" spans="1:6" x14ac:dyDescent="0.2">
      <c r="A24" t="s">
        <v>1620</v>
      </c>
      <c r="B24" t="s">
        <v>1946</v>
      </c>
      <c r="C24">
        <v>3.6678273064559203E-2</v>
      </c>
      <c r="D24">
        <v>1.2706527964553599E-3</v>
      </c>
      <c r="E24">
        <v>5.9476210923284901E-2</v>
      </c>
      <c r="F24">
        <v>-1.7083686807282498E-2</v>
      </c>
    </row>
    <row r="25" spans="1:6" x14ac:dyDescent="0.2">
      <c r="A25" t="s">
        <v>1655</v>
      </c>
      <c r="B25" t="s">
        <v>1946</v>
      </c>
      <c r="C25">
        <v>0.230606157153675</v>
      </c>
      <c r="D25">
        <v>4.5551288845499397E-3</v>
      </c>
      <c r="E25">
        <v>-4.5097456163970102E-2</v>
      </c>
      <c r="F25">
        <v>4.69005628682931E-3</v>
      </c>
    </row>
    <row r="26" spans="1:6" x14ac:dyDescent="0.2">
      <c r="A26" t="s">
        <v>1716</v>
      </c>
      <c r="B26" t="s">
        <v>2361</v>
      </c>
      <c r="C26">
        <v>0.59193227841266505</v>
      </c>
      <c r="D26">
        <v>1.3314692342769399E-3</v>
      </c>
      <c r="E26">
        <v>0.14002272922425499</v>
      </c>
      <c r="F26">
        <v>-6.8074316696241704E-3</v>
      </c>
    </row>
    <row r="27" spans="1:6" x14ac:dyDescent="0.2">
      <c r="A27" t="s">
        <v>986</v>
      </c>
      <c r="B27" t="s">
        <v>2367</v>
      </c>
      <c r="C27">
        <v>7.3377052074108402E-3</v>
      </c>
      <c r="D27">
        <v>0.624012421466697</v>
      </c>
      <c r="E27">
        <v>-0.16445991224141701</v>
      </c>
      <c r="F27">
        <v>1.45542352939748E-3</v>
      </c>
    </row>
    <row r="28" spans="1:6" x14ac:dyDescent="0.2">
      <c r="A28" t="s">
        <v>1527</v>
      </c>
      <c r="B28" t="s">
        <v>2370</v>
      </c>
      <c r="C28">
        <v>2.6677561119050602E-3</v>
      </c>
      <c r="D28">
        <v>0.85762215326888402</v>
      </c>
      <c r="E28">
        <v>9.3472222053272602E-2</v>
      </c>
      <c r="F28">
        <v>3.31543279254084E-4</v>
      </c>
    </row>
    <row r="29" spans="1:6" x14ac:dyDescent="0.2">
      <c r="A29" t="s">
        <v>1571</v>
      </c>
      <c r="B29" t="s">
        <v>2371</v>
      </c>
      <c r="C29">
        <v>6.2425646727197496E-3</v>
      </c>
      <c r="D29">
        <v>0.10419160280612901</v>
      </c>
      <c r="E29">
        <v>-3.4854003354850498E-2</v>
      </c>
      <c r="F29">
        <v>-2.8597499859388301E-3</v>
      </c>
    </row>
    <row r="30" spans="1:6" x14ac:dyDescent="0.2">
      <c r="A30" t="s">
        <v>1668</v>
      </c>
      <c r="B30" t="s">
        <v>2379</v>
      </c>
      <c r="C30">
        <v>0.32526845702979301</v>
      </c>
      <c r="D30">
        <v>2.4848565312558702E-3</v>
      </c>
      <c r="E30">
        <v>4.7195629447127997E-2</v>
      </c>
      <c r="F30">
        <v>-4.0496059364377897E-3</v>
      </c>
    </row>
    <row r="31" spans="1:6" x14ac:dyDescent="0.2">
      <c r="A31" t="s">
        <v>1477</v>
      </c>
      <c r="B31" t="s">
        <v>2382</v>
      </c>
      <c r="C31">
        <v>2.9653935379741298E-3</v>
      </c>
      <c r="D31">
        <v>8.7928471470250001E-4</v>
      </c>
      <c r="E31">
        <v>7.4505891668812003E-3</v>
      </c>
      <c r="F31">
        <v>-6.1883784069566104E-3</v>
      </c>
    </row>
    <row r="32" spans="1:6" x14ac:dyDescent="0.2">
      <c r="A32" t="s">
        <v>1094</v>
      </c>
      <c r="B32" t="s">
        <v>1909</v>
      </c>
      <c r="C32">
        <v>1.65599958632476E-3</v>
      </c>
      <c r="D32">
        <v>0.59128992094855304</v>
      </c>
      <c r="E32">
        <v>0.19509872757809199</v>
      </c>
      <c r="F32">
        <v>-1.71182754571333E-3</v>
      </c>
    </row>
    <row r="33" spans="1:6" x14ac:dyDescent="0.2">
      <c r="A33" t="s">
        <v>1751</v>
      </c>
      <c r="B33" t="s">
        <v>2391</v>
      </c>
      <c r="C33">
        <v>0.880384012758755</v>
      </c>
      <c r="D33">
        <v>5.9264374630047696E-3</v>
      </c>
      <c r="E33">
        <v>-0.13788541453880601</v>
      </c>
      <c r="F33">
        <v>7.6306744063902301E-3</v>
      </c>
    </row>
    <row r="34" spans="1:6" x14ac:dyDescent="0.2">
      <c r="A34" t="s">
        <v>1703</v>
      </c>
      <c r="B34" t="s">
        <v>2400</v>
      </c>
      <c r="C34">
        <v>0.51908065271864201</v>
      </c>
      <c r="D34">
        <v>6.4424434596391201E-3</v>
      </c>
      <c r="E34">
        <v>3.56637380589842E-2</v>
      </c>
      <c r="F34">
        <v>-2.6426293446847201E-3</v>
      </c>
    </row>
    <row r="35" spans="1:6" x14ac:dyDescent="0.2">
      <c r="A35" t="s">
        <v>1524</v>
      </c>
      <c r="B35" t="s">
        <v>2403</v>
      </c>
      <c r="C35">
        <v>2.3341367027778E-3</v>
      </c>
      <c r="D35">
        <v>0.38091281722036602</v>
      </c>
      <c r="E35">
        <v>0.14001352433217301</v>
      </c>
      <c r="F35">
        <v>3.1989268350059098E-3</v>
      </c>
    </row>
    <row r="36" spans="1:6" x14ac:dyDescent="0.2">
      <c r="A36" t="s">
        <v>1587</v>
      </c>
      <c r="B36" t="s">
        <v>2404</v>
      </c>
      <c r="C36">
        <v>8.0183075674989408E-3</v>
      </c>
      <c r="D36">
        <v>0.761791485067839</v>
      </c>
      <c r="E36">
        <v>8.6321064985402998E-2</v>
      </c>
      <c r="F36">
        <v>-5.0219503049713703E-4</v>
      </c>
    </row>
    <row r="37" spans="1:6" x14ac:dyDescent="0.2">
      <c r="A37" t="s">
        <v>1499</v>
      </c>
      <c r="B37" t="s">
        <v>2411</v>
      </c>
      <c r="C37">
        <v>9.7933201198699004E-4</v>
      </c>
      <c r="D37">
        <v>0.90738564697985002</v>
      </c>
      <c r="E37">
        <v>-0.10772437875680101</v>
      </c>
      <c r="F37">
        <v>2.08948947848698E-4</v>
      </c>
    </row>
    <row r="38" spans="1:6" x14ac:dyDescent="0.2">
      <c r="A38" t="s">
        <v>272</v>
      </c>
      <c r="B38" t="s">
        <v>1956</v>
      </c>
      <c r="C38">
        <v>0.34232108920613902</v>
      </c>
      <c r="D38">
        <v>8.0755810342957E-3</v>
      </c>
      <c r="E38">
        <v>0.38170237203220703</v>
      </c>
      <c r="F38">
        <v>-1.6269482914260499E-2</v>
      </c>
    </row>
    <row r="39" spans="1:6" x14ac:dyDescent="0.2">
      <c r="A39" t="s">
        <v>471</v>
      </c>
      <c r="B39" t="s">
        <v>2413</v>
      </c>
      <c r="C39">
        <v>2.92746850753143E-3</v>
      </c>
      <c r="D39">
        <v>0.66556183712351502</v>
      </c>
      <c r="E39">
        <v>-0.31153911848162802</v>
      </c>
      <c r="F39">
        <v>2.2407486380216501E-3</v>
      </c>
    </row>
    <row r="40" spans="1:6" x14ac:dyDescent="0.2">
      <c r="A40" t="s">
        <v>1651</v>
      </c>
      <c r="B40" t="s">
        <v>2415</v>
      </c>
      <c r="C40">
        <v>0.20773215408853701</v>
      </c>
      <c r="D40">
        <v>5.7394737666240101E-3</v>
      </c>
      <c r="E40">
        <v>3.2720710719624201E-2</v>
      </c>
      <c r="F40">
        <v>-3.63427996093698E-3</v>
      </c>
    </row>
    <row r="41" spans="1:6" x14ac:dyDescent="0.2">
      <c r="A41" t="s">
        <v>1748</v>
      </c>
      <c r="B41" t="s">
        <v>2417</v>
      </c>
      <c r="C41">
        <v>0.86917736922638</v>
      </c>
      <c r="D41">
        <v>7.9945634389833097E-4</v>
      </c>
      <c r="E41">
        <v>0.15606139638664501</v>
      </c>
      <c r="F41">
        <v>-9.3946797442310999E-3</v>
      </c>
    </row>
    <row r="42" spans="1:6" x14ac:dyDescent="0.2">
      <c r="A42" t="s">
        <v>939</v>
      </c>
      <c r="B42" t="s">
        <v>1958</v>
      </c>
      <c r="C42">
        <v>7.1385455311652E-3</v>
      </c>
      <c r="D42">
        <v>0.60381733388706305</v>
      </c>
      <c r="E42">
        <v>0.15033699074663601</v>
      </c>
      <c r="F42">
        <v>2.03483794508284E-3</v>
      </c>
    </row>
    <row r="43" spans="1:6" x14ac:dyDescent="0.2">
      <c r="A43" t="s">
        <v>1679</v>
      </c>
      <c r="B43" t="s">
        <v>2419</v>
      </c>
      <c r="C43">
        <v>0.38075169519574797</v>
      </c>
      <c r="D43">
        <v>2.1638858144066202E-3</v>
      </c>
      <c r="E43">
        <v>5.9264434145171803E-2</v>
      </c>
      <c r="F43">
        <v>-4.9587586675765901E-3</v>
      </c>
    </row>
    <row r="44" spans="1:6" x14ac:dyDescent="0.2">
      <c r="A44" t="s">
        <v>425</v>
      </c>
      <c r="B44" t="s">
        <v>1963</v>
      </c>
      <c r="C44">
        <v>5.6080589726702603E-3</v>
      </c>
      <c r="D44">
        <v>2.2012336788771202E-2</v>
      </c>
      <c r="E44">
        <v>1.84269494667249E-2</v>
      </c>
      <c r="F44">
        <v>5.2244793413204604E-3</v>
      </c>
    </row>
    <row r="45" spans="1:6" x14ac:dyDescent="0.2">
      <c r="A45" t="s">
        <v>111</v>
      </c>
      <c r="B45" t="s">
        <v>1964</v>
      </c>
      <c r="C45">
        <v>2.6430174655027502E-3</v>
      </c>
      <c r="D45">
        <v>0.65027551887645896</v>
      </c>
      <c r="E45">
        <v>8.9153557067332495E-2</v>
      </c>
      <c r="F45">
        <v>-6.7123448376647202E-4</v>
      </c>
    </row>
    <row r="46" spans="1:6" x14ac:dyDescent="0.2">
      <c r="A46" t="s">
        <v>1538</v>
      </c>
      <c r="B46" t="s">
        <v>2432</v>
      </c>
      <c r="C46">
        <v>3.64807787840886E-3</v>
      </c>
      <c r="D46">
        <v>0.2206254402377</v>
      </c>
      <c r="E46">
        <v>-0.158910906329843</v>
      </c>
      <c r="F46">
        <v>-6.51953900202667E-3</v>
      </c>
    </row>
    <row r="47" spans="1:6" x14ac:dyDescent="0.2">
      <c r="A47" t="s">
        <v>1498</v>
      </c>
      <c r="B47" t="s">
        <v>2433</v>
      </c>
      <c r="C47">
        <v>9.2837851307359695E-4</v>
      </c>
      <c r="D47">
        <v>0.96364030515019605</v>
      </c>
      <c r="E47">
        <v>-0.231447736246676</v>
      </c>
      <c r="F47">
        <v>-1.8407549915270101E-4</v>
      </c>
    </row>
    <row r="48" spans="1:6" x14ac:dyDescent="0.2">
      <c r="A48" t="s">
        <v>434</v>
      </c>
      <c r="B48" t="s">
        <v>2434</v>
      </c>
      <c r="C48">
        <v>6.5287677183422602E-3</v>
      </c>
      <c r="D48">
        <v>0.20885572465386901</v>
      </c>
      <c r="E48">
        <v>-6.8615691272754201E-2</v>
      </c>
      <c r="F48">
        <v>-3.6179740087632401E-3</v>
      </c>
    </row>
    <row r="49" spans="1:6" x14ac:dyDescent="0.2">
      <c r="A49" t="s">
        <v>1653</v>
      </c>
      <c r="B49" t="s">
        <v>2435</v>
      </c>
      <c r="C49">
        <v>0.21464123977131599</v>
      </c>
      <c r="D49">
        <v>8.1487129834323102E-3</v>
      </c>
      <c r="E49">
        <v>0.102707156504294</v>
      </c>
      <c r="F49">
        <v>-4.0064249981289898E-3</v>
      </c>
    </row>
    <row r="50" spans="1:6" x14ac:dyDescent="0.2">
      <c r="A50" t="s">
        <v>611</v>
      </c>
      <c r="B50" t="s">
        <v>2437</v>
      </c>
      <c r="C50">
        <v>9.3198664064655795E-3</v>
      </c>
      <c r="D50">
        <v>0.227996968648112</v>
      </c>
      <c r="E50">
        <v>-0.29830802003118301</v>
      </c>
      <c r="F50">
        <v>5.5491191850118096E-3</v>
      </c>
    </row>
    <row r="51" spans="1:6" x14ac:dyDescent="0.2">
      <c r="A51" t="s">
        <v>357</v>
      </c>
      <c r="B51" t="s">
        <v>2439</v>
      </c>
      <c r="C51">
        <v>8.2234376625629092E-3</v>
      </c>
      <c r="D51">
        <v>0.25176511547851699</v>
      </c>
      <c r="E51">
        <v>5.4163968396107501E-2</v>
      </c>
      <c r="F51">
        <v>-9.3238363815699096E-4</v>
      </c>
    </row>
    <row r="52" spans="1:6" x14ac:dyDescent="0.2">
      <c r="A52" t="s">
        <v>1618</v>
      </c>
      <c r="B52" t="s">
        <v>2443</v>
      </c>
      <c r="C52">
        <v>3.1481999190302701E-2</v>
      </c>
      <c r="D52">
        <v>4.3458968418817103E-3</v>
      </c>
      <c r="E52">
        <v>1.9869539446340501E-2</v>
      </c>
      <c r="F52">
        <v>-5.3451174189905496E-3</v>
      </c>
    </row>
    <row r="53" spans="1:6" x14ac:dyDescent="0.2">
      <c r="A53" t="s">
        <v>1621</v>
      </c>
      <c r="B53" t="s">
        <v>1971</v>
      </c>
      <c r="C53">
        <v>4.0469247196928002E-2</v>
      </c>
      <c r="D53">
        <v>6.4036812521593E-3</v>
      </c>
      <c r="E53">
        <v>-2.84521416738239E-2</v>
      </c>
      <c r="F53">
        <v>6.7431459354029E-3</v>
      </c>
    </row>
    <row r="54" spans="1:6" x14ac:dyDescent="0.2">
      <c r="A54" t="s">
        <v>1606</v>
      </c>
      <c r="B54" t="s">
        <v>1972</v>
      </c>
      <c r="C54">
        <v>9.9939118296923004E-3</v>
      </c>
      <c r="D54">
        <v>0.52108639985323102</v>
      </c>
      <c r="E54">
        <v>3.0612140957018301E-2</v>
      </c>
      <c r="F54">
        <v>5.7242950263411505E-4</v>
      </c>
    </row>
    <row r="55" spans="1:6" x14ac:dyDescent="0.2">
      <c r="A55" t="s">
        <v>1113</v>
      </c>
      <c r="B55" t="s">
        <v>2456</v>
      </c>
      <c r="C55">
        <v>5.9572200649442698E-4</v>
      </c>
      <c r="D55">
        <v>0.417261413801637</v>
      </c>
      <c r="E55">
        <v>-8.5038597816349995E-2</v>
      </c>
      <c r="F55">
        <v>-1.50638313478893E-3</v>
      </c>
    </row>
    <row r="56" spans="1:6" x14ac:dyDescent="0.2">
      <c r="A56" t="s">
        <v>1695</v>
      </c>
      <c r="B56" t="s">
        <v>2461</v>
      </c>
      <c r="C56">
        <v>0.47710375518148002</v>
      </c>
      <c r="D56">
        <v>8.2514997906546206E-3</v>
      </c>
      <c r="E56">
        <v>3.1512503608600501E-2</v>
      </c>
      <c r="F56">
        <v>-2.80411574016495E-3</v>
      </c>
    </row>
    <row r="57" spans="1:6" x14ac:dyDescent="0.2">
      <c r="A57" t="s">
        <v>1540</v>
      </c>
      <c r="B57" t="s">
        <v>2462</v>
      </c>
      <c r="C57">
        <v>3.6991756149805698E-3</v>
      </c>
      <c r="D57">
        <v>0.82034290315374403</v>
      </c>
      <c r="E57">
        <v>-8.4408412705854904E-2</v>
      </c>
      <c r="F57">
        <v>3.4898700716802999E-4</v>
      </c>
    </row>
    <row r="58" spans="1:6" x14ac:dyDescent="0.2">
      <c r="A58" t="s">
        <v>1595</v>
      </c>
      <c r="B58" t="s">
        <v>1976</v>
      </c>
      <c r="C58">
        <v>8.6813438192159306E-3</v>
      </c>
      <c r="D58">
        <v>0.90930336518395904</v>
      </c>
      <c r="E58">
        <v>9.3020168076442603E-2</v>
      </c>
      <c r="F58">
        <v>2.41045456691952E-4</v>
      </c>
    </row>
    <row r="59" spans="1:6" x14ac:dyDescent="0.2">
      <c r="A59" t="s">
        <v>1594</v>
      </c>
      <c r="B59" t="s">
        <v>2464</v>
      </c>
      <c r="C59">
        <v>8.5512202549756604E-3</v>
      </c>
      <c r="D59">
        <v>0.65960968031564504</v>
      </c>
      <c r="E59">
        <v>-0.12545691703787401</v>
      </c>
      <c r="F59">
        <v>-1.4344297538622199E-3</v>
      </c>
    </row>
    <row r="60" spans="1:6" x14ac:dyDescent="0.2">
      <c r="A60" t="s">
        <v>1530</v>
      </c>
      <c r="B60" t="s">
        <v>1978</v>
      </c>
      <c r="C60">
        <v>2.77502281151859E-3</v>
      </c>
      <c r="D60">
        <v>0.19461300070989501</v>
      </c>
      <c r="E60">
        <v>-0.119768373630497</v>
      </c>
      <c r="F60">
        <v>-5.2787274216944298E-3</v>
      </c>
    </row>
    <row r="61" spans="1:6" x14ac:dyDescent="0.2">
      <c r="A61" t="s">
        <v>311</v>
      </c>
      <c r="B61" t="s">
        <v>1980</v>
      </c>
      <c r="C61">
        <v>6.9866865152172402E-3</v>
      </c>
      <c r="D61">
        <v>0.77968522550388097</v>
      </c>
      <c r="E61">
        <v>4.9606509671129902E-2</v>
      </c>
      <c r="F61">
        <v>3.2865910430775701E-4</v>
      </c>
    </row>
    <row r="62" spans="1:6" x14ac:dyDescent="0.2">
      <c r="A62" t="s">
        <v>1706</v>
      </c>
      <c r="B62" t="s">
        <v>2469</v>
      </c>
      <c r="C62">
        <v>0.53223527986920605</v>
      </c>
      <c r="D62">
        <v>4.4523590237794102E-3</v>
      </c>
      <c r="E62">
        <v>7.57922948196115E-2</v>
      </c>
      <c r="F62">
        <v>-3.6318368360507402E-3</v>
      </c>
    </row>
    <row r="63" spans="1:6" x14ac:dyDescent="0.2">
      <c r="A63" t="s">
        <v>1602</v>
      </c>
      <c r="B63" t="s">
        <v>2470</v>
      </c>
      <c r="C63">
        <v>9.6542124766818907E-3</v>
      </c>
      <c r="D63">
        <v>0.942238480367383</v>
      </c>
      <c r="E63">
        <v>0.205275168478876</v>
      </c>
      <c r="F63">
        <v>-3.3161394115660602E-4</v>
      </c>
    </row>
    <row r="64" spans="1:6" x14ac:dyDescent="0.2">
      <c r="A64" t="s">
        <v>259</v>
      </c>
      <c r="B64" t="s">
        <v>1983</v>
      </c>
      <c r="C64">
        <v>6.7359059567269203E-3</v>
      </c>
      <c r="D64">
        <v>9.7369516677860701E-2</v>
      </c>
      <c r="E64">
        <v>2.3002530599360999E-2</v>
      </c>
      <c r="F64">
        <v>1.99173885796435E-3</v>
      </c>
    </row>
    <row r="65" spans="1:6" x14ac:dyDescent="0.2">
      <c r="A65" t="s">
        <v>1638</v>
      </c>
      <c r="B65" t="s">
        <v>2471</v>
      </c>
      <c r="C65">
        <v>0.12028039479421</v>
      </c>
      <c r="D65">
        <v>3.16285885893232E-3</v>
      </c>
      <c r="E65">
        <v>2.4497140484605599E-2</v>
      </c>
      <c r="F65">
        <v>-3.0091203483475302E-3</v>
      </c>
    </row>
    <row r="66" spans="1:6" x14ac:dyDescent="0.2">
      <c r="A66" t="s">
        <v>1021</v>
      </c>
      <c r="B66" t="s">
        <v>2476</v>
      </c>
      <c r="C66">
        <v>1.4558228081426199E-3</v>
      </c>
      <c r="D66">
        <v>0.169786100964298</v>
      </c>
      <c r="E66">
        <v>-0.12680682584276601</v>
      </c>
      <c r="F66">
        <v>2.1912023726526298E-3</v>
      </c>
    </row>
    <row r="67" spans="1:6" x14ac:dyDescent="0.2">
      <c r="A67" t="s">
        <v>215</v>
      </c>
      <c r="B67" t="s">
        <v>1988</v>
      </c>
      <c r="C67">
        <v>8.2083849901552399E-3</v>
      </c>
      <c r="D67">
        <v>0.28707252575493297</v>
      </c>
      <c r="E67">
        <v>4.65887781455884E-2</v>
      </c>
      <c r="F67">
        <v>1.7800420020853401E-3</v>
      </c>
    </row>
    <row r="68" spans="1:6" x14ac:dyDescent="0.2">
      <c r="A68" t="s">
        <v>1548</v>
      </c>
      <c r="B68" t="s">
        <v>1992</v>
      </c>
      <c r="C68">
        <v>4.8695813848776597E-3</v>
      </c>
      <c r="D68">
        <v>0.27670052721727001</v>
      </c>
      <c r="E68">
        <v>0.14313763436479701</v>
      </c>
      <c r="F68">
        <v>-2.3230924540064701E-3</v>
      </c>
    </row>
    <row r="69" spans="1:6" x14ac:dyDescent="0.2">
      <c r="A69" t="s">
        <v>216</v>
      </c>
      <c r="B69" t="s">
        <v>2489</v>
      </c>
      <c r="C69">
        <v>4.92330328219446E-3</v>
      </c>
      <c r="D69">
        <v>0.212818805171441</v>
      </c>
      <c r="E69">
        <v>7.5548439750191099E-2</v>
      </c>
      <c r="F69">
        <v>-1.3482295976336399E-3</v>
      </c>
    </row>
    <row r="70" spans="1:6" x14ac:dyDescent="0.2">
      <c r="A70" t="s">
        <v>1646</v>
      </c>
      <c r="B70" t="s">
        <v>2490</v>
      </c>
      <c r="C70">
        <v>0.18377255281900701</v>
      </c>
      <c r="D70">
        <v>2.1595203581026498E-3</v>
      </c>
      <c r="E70">
        <v>4.3219526070372903E-2</v>
      </c>
      <c r="F70">
        <v>-4.7673147283240598E-3</v>
      </c>
    </row>
    <row r="71" spans="1:6" x14ac:dyDescent="0.2">
      <c r="A71" t="s">
        <v>1565</v>
      </c>
      <c r="B71" t="s">
        <v>2493</v>
      </c>
      <c r="C71">
        <v>5.9264531944424699E-3</v>
      </c>
      <c r="D71">
        <v>3.1007275502721102E-2</v>
      </c>
      <c r="E71">
        <v>-4.5915820867967298E-2</v>
      </c>
      <c r="F71">
        <v>-7.8821348818955295E-3</v>
      </c>
    </row>
    <row r="72" spans="1:6" x14ac:dyDescent="0.2">
      <c r="A72" t="s">
        <v>241</v>
      </c>
      <c r="B72" t="s">
        <v>2498</v>
      </c>
      <c r="C72">
        <v>4.2727169161593604E-3</v>
      </c>
      <c r="D72">
        <v>0.70870977966156001</v>
      </c>
      <c r="E72">
        <v>7.2007800481337897E-2</v>
      </c>
      <c r="F72">
        <v>-4.8429738162181901E-4</v>
      </c>
    </row>
    <row r="73" spans="1:6" x14ac:dyDescent="0.2">
      <c r="A73" t="s">
        <v>265</v>
      </c>
      <c r="B73" t="s">
        <v>2502</v>
      </c>
      <c r="C73">
        <v>8.5067445687104903E-3</v>
      </c>
      <c r="D73">
        <v>0.16655307019053001</v>
      </c>
      <c r="E73">
        <v>-5.2853387880192601E-2</v>
      </c>
      <c r="F73">
        <v>-3.21945806646769E-3</v>
      </c>
    </row>
    <row r="74" spans="1:6" x14ac:dyDescent="0.2">
      <c r="A74" t="s">
        <v>1708</v>
      </c>
      <c r="B74" t="s">
        <v>2506</v>
      </c>
      <c r="C74">
        <v>0.54171313775165997</v>
      </c>
      <c r="D74">
        <v>6.9575613896875497E-3</v>
      </c>
      <c r="E74">
        <v>4.6689024196816899E-2</v>
      </c>
      <c r="F74">
        <v>-3.5670717470728201E-3</v>
      </c>
    </row>
    <row r="75" spans="1:6" x14ac:dyDescent="0.2">
      <c r="A75" t="s">
        <v>768</v>
      </c>
      <c r="B75" t="s">
        <v>2514</v>
      </c>
      <c r="C75">
        <v>7.2384843128107503E-3</v>
      </c>
      <c r="D75">
        <v>0.149782147517841</v>
      </c>
      <c r="E75">
        <v>0.14776570194371799</v>
      </c>
      <c r="F75">
        <v>-3.0184132032835698E-3</v>
      </c>
    </row>
    <row r="76" spans="1:6" x14ac:dyDescent="0.2">
      <c r="A76" t="s">
        <v>1461</v>
      </c>
      <c r="B76" t="s">
        <v>2516</v>
      </c>
      <c r="C76">
        <v>3.2456719848425299E-3</v>
      </c>
      <c r="D76">
        <v>0.76751665803484703</v>
      </c>
      <c r="E76">
        <v>-0.110570036438386</v>
      </c>
      <c r="F76">
        <v>-7.0233352422264801E-4</v>
      </c>
    </row>
    <row r="77" spans="1:6" x14ac:dyDescent="0.2">
      <c r="A77" t="s">
        <v>1497</v>
      </c>
      <c r="B77" t="s">
        <v>1998</v>
      </c>
      <c r="C77">
        <v>9.0553459210826102E-4</v>
      </c>
      <c r="D77">
        <v>0.201373316722148</v>
      </c>
      <c r="E77">
        <v>-7.1784235003319E-2</v>
      </c>
      <c r="F77">
        <v>-2.6055953077270501E-3</v>
      </c>
    </row>
    <row r="78" spans="1:6" x14ac:dyDescent="0.2">
      <c r="A78" t="s">
        <v>74</v>
      </c>
      <c r="B78" t="s">
        <v>1999</v>
      </c>
      <c r="C78">
        <v>2.8791034391765298E-3</v>
      </c>
      <c r="D78">
        <v>0.35509686239138499</v>
      </c>
      <c r="E78">
        <v>0.10366155286586599</v>
      </c>
      <c r="F78">
        <v>-1.36258593986732E-3</v>
      </c>
    </row>
    <row r="79" spans="1:6" x14ac:dyDescent="0.2">
      <c r="A79" t="s">
        <v>1592</v>
      </c>
      <c r="B79" t="s">
        <v>1895</v>
      </c>
      <c r="C79">
        <v>8.3014907211515308E-3</v>
      </c>
      <c r="D79">
        <v>0.43348533906413</v>
      </c>
      <c r="E79">
        <v>-0.131948021634159</v>
      </c>
      <c r="F79">
        <v>-3.1278667943914601E-3</v>
      </c>
    </row>
    <row r="80" spans="1:6" x14ac:dyDescent="0.2">
      <c r="A80" t="s">
        <v>1517</v>
      </c>
      <c r="B80" t="s">
        <v>2519</v>
      </c>
      <c r="C80">
        <v>1.9037686580588599E-3</v>
      </c>
      <c r="D80">
        <v>0.79742933406758498</v>
      </c>
      <c r="E80">
        <v>0.37304721054324302</v>
      </c>
      <c r="F80">
        <v>-1.66827189367146E-3</v>
      </c>
    </row>
    <row r="81" spans="1:6" x14ac:dyDescent="0.2">
      <c r="A81" t="s">
        <v>1718</v>
      </c>
      <c r="B81" t="s">
        <v>2523</v>
      </c>
      <c r="C81">
        <v>0.60975468633105301</v>
      </c>
      <c r="D81">
        <v>3.7838652877342999E-3</v>
      </c>
      <c r="E81">
        <v>0.236029508739063</v>
      </c>
      <c r="F81">
        <v>-1.15316367214751E-2</v>
      </c>
    </row>
    <row r="82" spans="1:6" x14ac:dyDescent="0.2">
      <c r="A82" t="s">
        <v>1760</v>
      </c>
      <c r="B82" t="s">
        <v>2000</v>
      </c>
      <c r="C82">
        <v>0.967902819610584</v>
      </c>
      <c r="D82">
        <v>6.2448939741188E-3</v>
      </c>
      <c r="E82">
        <v>4.6073768924607399E-2</v>
      </c>
      <c r="F82">
        <v>-2.6339363861625198E-3</v>
      </c>
    </row>
    <row r="83" spans="1:6" x14ac:dyDescent="0.2">
      <c r="A83" t="s">
        <v>464</v>
      </c>
      <c r="B83" t="s">
        <v>2001</v>
      </c>
      <c r="C83">
        <v>5.6215582725198301E-3</v>
      </c>
      <c r="D83">
        <v>0.99593980836614204</v>
      </c>
      <c r="E83">
        <v>7.8297253043737497E-2</v>
      </c>
      <c r="F83" s="1">
        <v>-8.3577352015934607E-6</v>
      </c>
    </row>
    <row r="84" spans="1:6" x14ac:dyDescent="0.2">
      <c r="A84" t="s">
        <v>211</v>
      </c>
      <c r="B84" t="s">
        <v>2004</v>
      </c>
      <c r="C84">
        <v>8.8814227505645393E-3</v>
      </c>
      <c r="D84">
        <v>6.4175102747218299E-2</v>
      </c>
      <c r="E84">
        <v>2.0027753370508199E-2</v>
      </c>
      <c r="F84">
        <v>2.6427672993921598E-3</v>
      </c>
    </row>
    <row r="85" spans="1:6" x14ac:dyDescent="0.2">
      <c r="A85" t="s">
        <v>404</v>
      </c>
      <c r="B85" t="s">
        <v>2008</v>
      </c>
      <c r="C85">
        <v>0.81922428683602999</v>
      </c>
      <c r="D85">
        <v>2.64131617122561E-3</v>
      </c>
      <c r="E85">
        <v>0.23616519800955499</v>
      </c>
      <c r="F85">
        <v>-1.4138772626687999E-2</v>
      </c>
    </row>
    <row r="86" spans="1:6" x14ac:dyDescent="0.2">
      <c r="A86" t="s">
        <v>1696</v>
      </c>
      <c r="B86" t="s">
        <v>2531</v>
      </c>
      <c r="C86">
        <v>0.47713330504455598</v>
      </c>
      <c r="D86">
        <v>1.39622658307539E-3</v>
      </c>
      <c r="E86">
        <v>0.20273991425175</v>
      </c>
      <c r="F86">
        <v>-1.6555523992180601E-2</v>
      </c>
    </row>
    <row r="87" spans="1:6" x14ac:dyDescent="0.2">
      <c r="A87" t="s">
        <v>852</v>
      </c>
      <c r="B87" t="s">
        <v>2011</v>
      </c>
      <c r="C87">
        <v>0.45259689408165699</v>
      </c>
      <c r="D87">
        <v>2.4564697699879E-3</v>
      </c>
      <c r="E87">
        <v>0.18658136672714701</v>
      </c>
      <c r="F87">
        <v>-8.3410956719548301E-3</v>
      </c>
    </row>
    <row r="88" spans="1:6" x14ac:dyDescent="0.2">
      <c r="A88" t="s">
        <v>1486</v>
      </c>
      <c r="B88" t="s">
        <v>2013</v>
      </c>
      <c r="C88">
        <v>3.0720827990191599E-4</v>
      </c>
      <c r="D88">
        <v>0.29034317029885198</v>
      </c>
      <c r="E88">
        <v>-9.21079723090618E-2</v>
      </c>
      <c r="F88">
        <v>-2.1532266741941899E-3</v>
      </c>
    </row>
    <row r="89" spans="1:6" x14ac:dyDescent="0.2">
      <c r="A89" t="s">
        <v>1747</v>
      </c>
      <c r="B89" t="s">
        <v>2537</v>
      </c>
      <c r="C89">
        <v>0.84680821863547096</v>
      </c>
      <c r="D89" s="1">
        <v>3.6037919022595303E-5</v>
      </c>
      <c r="E89">
        <v>0.130544599966752</v>
      </c>
      <c r="F89">
        <v>-7.5757686393037298E-3</v>
      </c>
    </row>
    <row r="90" spans="1:6" x14ac:dyDescent="0.2">
      <c r="A90" t="s">
        <v>334</v>
      </c>
      <c r="B90" t="s">
        <v>2014</v>
      </c>
      <c r="C90">
        <v>8.4226986503249408E-3</v>
      </c>
      <c r="D90">
        <v>0.24557607506832899</v>
      </c>
      <c r="E90">
        <v>4.5976272353418203E-2</v>
      </c>
      <c r="F90">
        <v>2.0440393198508399E-3</v>
      </c>
    </row>
    <row r="91" spans="1:6" x14ac:dyDescent="0.2">
      <c r="A91" t="s">
        <v>1657</v>
      </c>
      <c r="B91" t="s">
        <v>2019</v>
      </c>
      <c r="C91">
        <v>0.23702316799563899</v>
      </c>
      <c r="D91">
        <v>6.1862324768578801E-4</v>
      </c>
      <c r="E91">
        <v>-0.57130092154407697</v>
      </c>
      <c r="F91">
        <v>2.5151140902102999E-2</v>
      </c>
    </row>
    <row r="92" spans="1:6" x14ac:dyDescent="0.2">
      <c r="A92" t="s">
        <v>1659</v>
      </c>
      <c r="B92" t="s">
        <v>2021</v>
      </c>
      <c r="C92">
        <v>0.255878437926921</v>
      </c>
      <c r="D92">
        <v>4.1055958728144999E-4</v>
      </c>
      <c r="E92">
        <v>0.20608159461560199</v>
      </c>
      <c r="F92">
        <v>-1.8719024575328699E-2</v>
      </c>
    </row>
    <row r="93" spans="1:6" x14ac:dyDescent="0.2">
      <c r="A93" t="s">
        <v>1672</v>
      </c>
      <c r="B93" t="s">
        <v>2022</v>
      </c>
      <c r="C93">
        <v>0.35672215004654301</v>
      </c>
      <c r="D93">
        <v>8.6019938090718499E-3</v>
      </c>
      <c r="E93">
        <v>-8.9593025478219304E-2</v>
      </c>
      <c r="F93">
        <v>7.7572498657137497E-3</v>
      </c>
    </row>
    <row r="94" spans="1:6" x14ac:dyDescent="0.2">
      <c r="A94" t="s">
        <v>379</v>
      </c>
      <c r="B94" t="s">
        <v>2557</v>
      </c>
      <c r="C94">
        <v>8.3089037279674201E-3</v>
      </c>
      <c r="D94">
        <v>0.614097542196818</v>
      </c>
      <c r="E94">
        <v>5.7754764127658703E-2</v>
      </c>
      <c r="F94">
        <v>-5.3524063571657799E-4</v>
      </c>
    </row>
    <row r="95" spans="1:6" x14ac:dyDescent="0.2">
      <c r="A95" t="s">
        <v>1627</v>
      </c>
      <c r="B95" t="s">
        <v>2560</v>
      </c>
      <c r="C95">
        <v>8.4654060062409206E-2</v>
      </c>
      <c r="D95">
        <v>1.03008688252239E-3</v>
      </c>
      <c r="E95">
        <v>0.44807587489867601</v>
      </c>
      <c r="F95">
        <v>-1.7476565863228499E-2</v>
      </c>
    </row>
    <row r="96" spans="1:6" x14ac:dyDescent="0.2">
      <c r="A96" t="s">
        <v>1547</v>
      </c>
      <c r="B96" t="s">
        <v>2024</v>
      </c>
      <c r="C96">
        <v>4.8686858794316301E-3</v>
      </c>
      <c r="D96">
        <v>0.248332249542254</v>
      </c>
      <c r="E96">
        <v>-7.2434423272104698E-2</v>
      </c>
      <c r="F96">
        <v>1.20038323703993E-3</v>
      </c>
    </row>
    <row r="97" spans="1:6" x14ac:dyDescent="0.2">
      <c r="A97" t="s">
        <v>1608</v>
      </c>
      <c r="B97" t="s">
        <v>2569</v>
      </c>
      <c r="C97" s="1">
        <v>8.5884323033195401E-5</v>
      </c>
      <c r="D97">
        <v>0.57685099187537903</v>
      </c>
      <c r="E97">
        <v>-8.70367725964898E-2</v>
      </c>
      <c r="F97">
        <v>-8.2245374791771995E-4</v>
      </c>
    </row>
    <row r="98" spans="1:6" x14ac:dyDescent="0.2">
      <c r="A98" t="s">
        <v>1509</v>
      </c>
      <c r="B98" t="s">
        <v>1896</v>
      </c>
      <c r="C98">
        <v>1.38542916304727E-3</v>
      </c>
      <c r="D98">
        <v>0.68519793504981197</v>
      </c>
      <c r="E98">
        <v>-0.24768772959308299</v>
      </c>
      <c r="F98">
        <v>-2.0582841819811902E-3</v>
      </c>
    </row>
    <row r="99" spans="1:6" x14ac:dyDescent="0.2">
      <c r="A99" t="s">
        <v>1742</v>
      </c>
      <c r="B99" t="s">
        <v>2575</v>
      </c>
      <c r="C99">
        <v>0.810451058018405</v>
      </c>
      <c r="D99">
        <v>1.1513700801569001E-3</v>
      </c>
      <c r="E99">
        <v>7.58378067848864E-2</v>
      </c>
      <c r="F99">
        <v>-4.8531119872941E-3</v>
      </c>
    </row>
    <row r="100" spans="1:6" x14ac:dyDescent="0.2">
      <c r="A100" t="s">
        <v>1591</v>
      </c>
      <c r="B100" t="s">
        <v>2031</v>
      </c>
      <c r="C100">
        <v>8.2597343018633307E-3</v>
      </c>
      <c r="D100">
        <v>0.22577058031839101</v>
      </c>
      <c r="E100">
        <v>0.32892879773102202</v>
      </c>
      <c r="F100">
        <v>-5.5481029870371899E-3</v>
      </c>
    </row>
    <row r="101" spans="1:6" x14ac:dyDescent="0.2">
      <c r="A101" t="s">
        <v>1519</v>
      </c>
      <c r="B101" t="s">
        <v>2034</v>
      </c>
      <c r="C101">
        <v>2.08584302355428E-3</v>
      </c>
      <c r="D101">
        <v>0.42228473868031302</v>
      </c>
      <c r="E101">
        <v>0.186804998610589</v>
      </c>
      <c r="F101">
        <v>3.82424262562501E-3</v>
      </c>
    </row>
    <row r="102" spans="1:6" x14ac:dyDescent="0.2">
      <c r="A102" t="s">
        <v>1534</v>
      </c>
      <c r="B102" t="s">
        <v>2040</v>
      </c>
      <c r="C102">
        <v>3.23113278543801E-3</v>
      </c>
      <c r="D102">
        <v>8.6295382832480505E-2</v>
      </c>
      <c r="E102">
        <v>0.50126855834074802</v>
      </c>
      <c r="F102">
        <v>-9.5917626779485603E-3</v>
      </c>
    </row>
    <row r="103" spans="1:6" x14ac:dyDescent="0.2">
      <c r="A103" t="s">
        <v>1550</v>
      </c>
      <c r="B103" t="s">
        <v>2040</v>
      </c>
      <c r="C103">
        <v>5.0056441526567996E-3</v>
      </c>
      <c r="D103">
        <v>0.182012164376747</v>
      </c>
      <c r="E103">
        <v>-0.12265845339246501</v>
      </c>
      <c r="F103">
        <v>-6.1796628967446402E-3</v>
      </c>
    </row>
    <row r="104" spans="1:6" x14ac:dyDescent="0.2">
      <c r="A104" t="s">
        <v>1715</v>
      </c>
      <c r="B104" t="s">
        <v>2044</v>
      </c>
      <c r="C104">
        <v>0.59044910363536895</v>
      </c>
      <c r="D104">
        <v>4.6217701276920304E-3</v>
      </c>
      <c r="E104">
        <v>4.8436105789231097E-2</v>
      </c>
      <c r="F104">
        <v>-3.51681661386839E-3</v>
      </c>
    </row>
    <row r="105" spans="1:6" x14ac:dyDescent="0.2">
      <c r="A105" t="s">
        <v>1741</v>
      </c>
      <c r="B105" t="s">
        <v>2593</v>
      </c>
      <c r="C105">
        <v>0.80885984663926103</v>
      </c>
      <c r="D105">
        <v>4.0780905891815104E-3</v>
      </c>
      <c r="E105">
        <v>7.2782614226803002E-2</v>
      </c>
      <c r="F105">
        <v>-4.5876499203039598E-3</v>
      </c>
    </row>
    <row r="106" spans="1:6" x14ac:dyDescent="0.2">
      <c r="A106" t="s">
        <v>1583</v>
      </c>
      <c r="B106" t="s">
        <v>2604</v>
      </c>
      <c r="C106">
        <v>7.5855505703308103E-3</v>
      </c>
      <c r="D106">
        <v>0.52217782912520305</v>
      </c>
      <c r="E106">
        <v>-0.14110247727398001</v>
      </c>
      <c r="F106">
        <v>1.5676265259755399E-3</v>
      </c>
    </row>
    <row r="107" spans="1:6" x14ac:dyDescent="0.2">
      <c r="A107" t="s">
        <v>1630</v>
      </c>
      <c r="B107" t="s">
        <v>2047</v>
      </c>
      <c r="C107">
        <v>9.2382680234546405E-2</v>
      </c>
      <c r="D107">
        <v>3.5741666108104501E-3</v>
      </c>
      <c r="E107">
        <v>-0.47837619418060301</v>
      </c>
      <c r="F107">
        <v>1.7895774203141399E-2</v>
      </c>
    </row>
    <row r="108" spans="1:6" x14ac:dyDescent="0.2">
      <c r="A108" t="s">
        <v>1680</v>
      </c>
      <c r="B108" t="s">
        <v>2611</v>
      </c>
      <c r="C108">
        <v>0.38368318316755401</v>
      </c>
      <c r="D108">
        <v>9.6733007783936296E-4</v>
      </c>
      <c r="E108">
        <v>6.6023021114443803E-2</v>
      </c>
      <c r="F108">
        <v>-5.0458094013354103E-3</v>
      </c>
    </row>
    <row r="109" spans="1:6" x14ac:dyDescent="0.2">
      <c r="A109" t="s">
        <v>1523</v>
      </c>
      <c r="B109" t="s">
        <v>2054</v>
      </c>
      <c r="C109">
        <v>2.2407236007999198E-3</v>
      </c>
      <c r="D109">
        <v>0.538148970068409</v>
      </c>
      <c r="E109">
        <v>0.124579253515041</v>
      </c>
      <c r="F109">
        <v>-1.2029971926053201E-3</v>
      </c>
    </row>
    <row r="110" spans="1:6" x14ac:dyDescent="0.2">
      <c r="A110" t="s">
        <v>1643</v>
      </c>
      <c r="B110" t="s">
        <v>2623</v>
      </c>
      <c r="C110">
        <v>0.15670040819447301</v>
      </c>
      <c r="D110">
        <v>1.6197756176952701E-3</v>
      </c>
      <c r="E110">
        <v>6.4941699063999603E-2</v>
      </c>
      <c r="F110">
        <v>-8.74627622587878E-3</v>
      </c>
    </row>
    <row r="111" spans="1:6" x14ac:dyDescent="0.2">
      <c r="A111" t="s">
        <v>430</v>
      </c>
      <c r="B111" t="s">
        <v>2624</v>
      </c>
      <c r="C111">
        <v>0.59706659224653702</v>
      </c>
      <c r="D111" s="1">
        <v>1.0760344075468501E-5</v>
      </c>
      <c r="E111">
        <v>-0.14089329835386</v>
      </c>
      <c r="F111">
        <v>9.5177862720803898E-3</v>
      </c>
    </row>
    <row r="112" spans="1:6" x14ac:dyDescent="0.2">
      <c r="A112" t="s">
        <v>1585</v>
      </c>
      <c r="B112" t="s">
        <v>2626</v>
      </c>
      <c r="C112">
        <v>7.8559110820909592E-3</v>
      </c>
      <c r="D112">
        <v>0.13035296434378299</v>
      </c>
      <c r="E112">
        <v>0.121567063931858</v>
      </c>
      <c r="F112">
        <v>8.9421225592849502E-3</v>
      </c>
    </row>
    <row r="113" spans="1:6" x14ac:dyDescent="0.2">
      <c r="A113" t="s">
        <v>1712</v>
      </c>
      <c r="B113" t="s">
        <v>2060</v>
      </c>
      <c r="C113">
        <v>0.57382584845127205</v>
      </c>
      <c r="D113">
        <v>2.4399366581397699E-3</v>
      </c>
      <c r="E113">
        <v>-0.38547099979666299</v>
      </c>
      <c r="F113">
        <v>1.8277071974679801E-2</v>
      </c>
    </row>
    <row r="114" spans="1:6" x14ac:dyDescent="0.2">
      <c r="A114" t="s">
        <v>1512</v>
      </c>
      <c r="B114" t="s">
        <v>2634</v>
      </c>
      <c r="C114">
        <v>1.4626207662045299E-3</v>
      </c>
      <c r="D114">
        <v>8.0620473444199495E-2</v>
      </c>
      <c r="E114">
        <v>-0.17673633321544699</v>
      </c>
      <c r="F114">
        <v>3.5810408668716801E-3</v>
      </c>
    </row>
    <row r="115" spans="1:6" x14ac:dyDescent="0.2">
      <c r="A115" t="s">
        <v>124</v>
      </c>
      <c r="B115" t="s">
        <v>2063</v>
      </c>
      <c r="C115">
        <v>9.7867716727740903E-2</v>
      </c>
      <c r="D115">
        <v>6.7950299705301096E-3</v>
      </c>
      <c r="E115">
        <v>-3.9384988482887698E-2</v>
      </c>
      <c r="F115">
        <v>6.0181633115484303E-3</v>
      </c>
    </row>
    <row r="116" spans="1:6" x14ac:dyDescent="0.2">
      <c r="A116" t="s">
        <v>1693</v>
      </c>
      <c r="B116" t="s">
        <v>2637</v>
      </c>
      <c r="C116">
        <v>0.47137129077031797</v>
      </c>
      <c r="D116">
        <v>8.3247601232991596E-3</v>
      </c>
      <c r="E116">
        <v>5.1392246774172902E-2</v>
      </c>
      <c r="F116">
        <v>-3.9668877807833101E-3</v>
      </c>
    </row>
    <row r="117" spans="1:6" x14ac:dyDescent="0.2">
      <c r="A117" t="s">
        <v>1447</v>
      </c>
      <c r="B117" t="s">
        <v>2639</v>
      </c>
      <c r="C117">
        <v>0.25611041482187702</v>
      </c>
      <c r="D117">
        <v>3.8480005108116901E-3</v>
      </c>
      <c r="E117">
        <v>7.0199148638497494E-2</v>
      </c>
      <c r="F117">
        <v>-7.2995713217420596E-3</v>
      </c>
    </row>
    <row r="118" spans="1:6" x14ac:dyDescent="0.2">
      <c r="A118" t="s">
        <v>315</v>
      </c>
      <c r="B118" t="s">
        <v>2646</v>
      </c>
      <c r="C118">
        <v>5.85121765746692E-3</v>
      </c>
      <c r="D118">
        <v>0.61518565395222902</v>
      </c>
      <c r="E118">
        <v>4.7504627146669899E-2</v>
      </c>
      <c r="F118">
        <v>-4.20724785346379E-4</v>
      </c>
    </row>
    <row r="119" spans="1:6" x14ac:dyDescent="0.2">
      <c r="A119" t="s">
        <v>1690</v>
      </c>
      <c r="B119" t="s">
        <v>2651</v>
      </c>
      <c r="C119">
        <v>0.45973659237169701</v>
      </c>
      <c r="D119">
        <v>4.7126525673565098E-4</v>
      </c>
      <c r="E119">
        <v>-0.205469672785935</v>
      </c>
      <c r="F119">
        <v>1.00410407346701E-2</v>
      </c>
    </row>
    <row r="120" spans="1:6" x14ac:dyDescent="0.2">
      <c r="A120" t="s">
        <v>1552</v>
      </c>
      <c r="B120" t="s">
        <v>2654</v>
      </c>
      <c r="C120">
        <v>5.0322683844758898E-3</v>
      </c>
      <c r="D120">
        <v>0.29728643978356001</v>
      </c>
      <c r="E120">
        <v>-4.67561869331104E-2</v>
      </c>
      <c r="F120">
        <v>-1.56749818156452E-3</v>
      </c>
    </row>
    <row r="121" spans="1:6" x14ac:dyDescent="0.2">
      <c r="A121" t="s">
        <v>1482</v>
      </c>
      <c r="B121" t="s">
        <v>2656</v>
      </c>
      <c r="C121">
        <v>1.2592976305782799E-4</v>
      </c>
      <c r="D121">
        <v>0.50276383885460996</v>
      </c>
      <c r="E121">
        <v>-0.22375275482780399</v>
      </c>
      <c r="F121">
        <v>-2.7164806061412E-3</v>
      </c>
    </row>
    <row r="122" spans="1:6" x14ac:dyDescent="0.2">
      <c r="A122" t="s">
        <v>1761</v>
      </c>
      <c r="B122" t="s">
        <v>1893</v>
      </c>
      <c r="C122">
        <v>0.97935166288762499</v>
      </c>
      <c r="D122">
        <v>7.5775163190470503E-3</v>
      </c>
      <c r="E122">
        <v>-0.15841464987533099</v>
      </c>
      <c r="F122">
        <v>9.5833135872427592E-3</v>
      </c>
    </row>
    <row r="123" spans="1:6" x14ac:dyDescent="0.2">
      <c r="A123" t="s">
        <v>1739</v>
      </c>
      <c r="B123" t="s">
        <v>2074</v>
      </c>
      <c r="C123">
        <v>0.77152919009979204</v>
      </c>
      <c r="D123">
        <v>8.70920719411113E-3</v>
      </c>
      <c r="E123">
        <v>0.15429115788827799</v>
      </c>
      <c r="F123">
        <v>-9.6560292639491403E-3</v>
      </c>
    </row>
    <row r="124" spans="1:6" x14ac:dyDescent="0.2">
      <c r="A124" t="s">
        <v>267</v>
      </c>
      <c r="B124" t="s">
        <v>2673</v>
      </c>
      <c r="C124">
        <v>0.313258359208549</v>
      </c>
      <c r="D124">
        <v>2.5419239865006101E-3</v>
      </c>
      <c r="E124">
        <v>-8.6768936673967997E-2</v>
      </c>
      <c r="F124">
        <v>7.8487663988852097E-3</v>
      </c>
    </row>
    <row r="125" spans="1:6" x14ac:dyDescent="0.2">
      <c r="A125" t="s">
        <v>129</v>
      </c>
      <c r="B125" t="s">
        <v>2679</v>
      </c>
      <c r="C125">
        <v>1.28690619145733E-3</v>
      </c>
      <c r="D125">
        <v>0.85112355098231995</v>
      </c>
      <c r="E125">
        <v>6.1261486341868197E-2</v>
      </c>
      <c r="F125">
        <v>2.1771311299145299E-4</v>
      </c>
    </row>
    <row r="126" spans="1:6" x14ac:dyDescent="0.2">
      <c r="A126" t="s">
        <v>412</v>
      </c>
      <c r="B126" t="s">
        <v>2680</v>
      </c>
      <c r="C126">
        <v>6.1071983021814998E-2</v>
      </c>
      <c r="D126">
        <v>5.8744669285766297E-3</v>
      </c>
      <c r="E126">
        <v>-1.85072519019167E-2</v>
      </c>
      <c r="F126">
        <v>3.68428513941475E-3</v>
      </c>
    </row>
    <row r="127" spans="1:6" x14ac:dyDescent="0.2">
      <c r="A127" t="s">
        <v>1126</v>
      </c>
      <c r="B127" t="s">
        <v>2682</v>
      </c>
      <c r="C127">
        <v>0.55818863298503596</v>
      </c>
      <c r="D127">
        <v>3.1326182882540399E-4</v>
      </c>
      <c r="E127">
        <v>-0.19415077688958701</v>
      </c>
      <c r="F127">
        <v>9.8638663439637193E-3</v>
      </c>
    </row>
    <row r="128" spans="1:6" x14ac:dyDescent="0.2">
      <c r="A128" t="s">
        <v>1525</v>
      </c>
      <c r="B128" t="s">
        <v>2084</v>
      </c>
      <c r="C128">
        <v>2.4696662959349E-3</v>
      </c>
      <c r="D128">
        <v>0.76028409455605095</v>
      </c>
      <c r="E128">
        <v>-7.8286710925211597E-2</v>
      </c>
      <c r="F128">
        <v>4.0883028551394203E-4</v>
      </c>
    </row>
    <row r="129" spans="1:6" x14ac:dyDescent="0.2">
      <c r="A129" t="s">
        <v>462</v>
      </c>
      <c r="B129" t="s">
        <v>2689</v>
      </c>
      <c r="C129">
        <v>0.76446436913202898</v>
      </c>
      <c r="D129">
        <v>8.6682710044784003E-3</v>
      </c>
      <c r="E129">
        <v>4.9264594028968003E-2</v>
      </c>
      <c r="F129">
        <v>-2.63237738746471E-3</v>
      </c>
    </row>
    <row r="130" spans="1:6" x14ac:dyDescent="0.2">
      <c r="A130" t="s">
        <v>378</v>
      </c>
      <c r="B130" t="s">
        <v>2691</v>
      </c>
      <c r="C130">
        <v>0.65945571019628502</v>
      </c>
      <c r="D130">
        <v>1.9126371605306901E-3</v>
      </c>
      <c r="E130">
        <v>7.8300848143728299E-2</v>
      </c>
      <c r="F130">
        <v>-3.94094941294081E-3</v>
      </c>
    </row>
    <row r="131" spans="1:6" x14ac:dyDescent="0.2">
      <c r="A131" t="s">
        <v>1758</v>
      </c>
      <c r="B131" t="s">
        <v>2693</v>
      </c>
      <c r="C131">
        <v>0.95606556937577902</v>
      </c>
      <c r="D131">
        <v>3.5845675666773801E-4</v>
      </c>
      <c r="E131">
        <v>-0.31745990662175899</v>
      </c>
      <c r="F131">
        <v>1.9779004581484402E-2</v>
      </c>
    </row>
    <row r="132" spans="1:6" x14ac:dyDescent="0.2">
      <c r="A132" t="s">
        <v>1109</v>
      </c>
      <c r="B132" t="s">
        <v>2698</v>
      </c>
      <c r="C132" s="1">
        <v>8.4738162376480304E-5</v>
      </c>
      <c r="D132">
        <v>0.99371511109298705</v>
      </c>
      <c r="E132">
        <v>-0.118114598348268</v>
      </c>
      <c r="F132" s="1">
        <v>-1.3486965080770699E-5</v>
      </c>
    </row>
    <row r="133" spans="1:6" x14ac:dyDescent="0.2">
      <c r="A133" t="s">
        <v>1526</v>
      </c>
      <c r="B133" t="s">
        <v>2699</v>
      </c>
      <c r="C133">
        <v>2.5103916023408502E-3</v>
      </c>
      <c r="D133">
        <v>0.43733902551516102</v>
      </c>
      <c r="E133">
        <v>-7.4871629367373696E-2</v>
      </c>
      <c r="F133">
        <v>-1.45687958739036E-3</v>
      </c>
    </row>
    <row r="134" spans="1:6" x14ac:dyDescent="0.2">
      <c r="A134" t="s">
        <v>1685</v>
      </c>
      <c r="B134" t="s">
        <v>2707</v>
      </c>
      <c r="C134">
        <v>0.427275498789153</v>
      </c>
      <c r="D134">
        <v>7.4394234125635004E-3</v>
      </c>
      <c r="E134">
        <v>-0.122768481668333</v>
      </c>
      <c r="F134">
        <v>5.5572370135100399E-3</v>
      </c>
    </row>
    <row r="135" spans="1:6" x14ac:dyDescent="0.2">
      <c r="A135" t="s">
        <v>809</v>
      </c>
      <c r="B135" t="s">
        <v>2088</v>
      </c>
      <c r="C135">
        <v>6.3934042929459098E-3</v>
      </c>
      <c r="D135">
        <v>6.8063400701295795E-2</v>
      </c>
      <c r="E135">
        <v>0.408657468803518</v>
      </c>
      <c r="F135">
        <v>-9.2948061698471408E-3</v>
      </c>
    </row>
    <row r="136" spans="1:6" x14ac:dyDescent="0.2">
      <c r="A136" t="s">
        <v>1688</v>
      </c>
      <c r="B136" t="s">
        <v>2091</v>
      </c>
      <c r="C136">
        <v>0.45497397162991399</v>
      </c>
      <c r="D136">
        <v>2.87354322426786E-3</v>
      </c>
      <c r="E136">
        <v>-5.5404302484450697E-2</v>
      </c>
      <c r="F136">
        <v>4.4341436478272604E-3</v>
      </c>
    </row>
    <row r="137" spans="1:6" x14ac:dyDescent="0.2">
      <c r="A137" t="s">
        <v>341</v>
      </c>
      <c r="B137" t="s">
        <v>2093</v>
      </c>
      <c r="C137">
        <v>9.8873575522392607E-3</v>
      </c>
      <c r="D137">
        <v>0.62685596757622097</v>
      </c>
      <c r="E137">
        <v>5.81221057276122E-2</v>
      </c>
      <c r="F137">
        <v>-5.2594558993970895E-4</v>
      </c>
    </row>
    <row r="138" spans="1:6" x14ac:dyDescent="0.2">
      <c r="A138" t="s">
        <v>1513</v>
      </c>
      <c r="B138" t="s">
        <v>2722</v>
      </c>
      <c r="C138">
        <v>1.59595794488507E-3</v>
      </c>
      <c r="D138">
        <v>9.9459555118510401E-2</v>
      </c>
      <c r="E138">
        <v>4.5722760707742199E-2</v>
      </c>
      <c r="F138">
        <v>2.7971876214297202E-3</v>
      </c>
    </row>
    <row r="139" spans="1:6" x14ac:dyDescent="0.2">
      <c r="A139" t="s">
        <v>1669</v>
      </c>
      <c r="B139" t="s">
        <v>2723</v>
      </c>
      <c r="C139">
        <v>0.34180103756213998</v>
      </c>
      <c r="D139">
        <v>7.2945850587982104E-3</v>
      </c>
      <c r="E139">
        <v>8.6030200861280895E-2</v>
      </c>
      <c r="F139">
        <v>-8.7117827557226003E-3</v>
      </c>
    </row>
    <row r="140" spans="1:6" x14ac:dyDescent="0.2">
      <c r="A140" t="s">
        <v>1537</v>
      </c>
      <c r="B140" t="s">
        <v>2724</v>
      </c>
      <c r="C140">
        <v>3.4723290126886601E-3</v>
      </c>
      <c r="D140">
        <v>0.91007175044587696</v>
      </c>
      <c r="E140">
        <v>-0.118672076790151</v>
      </c>
      <c r="F140">
        <v>-2.7196707069351698E-4</v>
      </c>
    </row>
    <row r="141" spans="1:6" x14ac:dyDescent="0.2">
      <c r="A141" t="s">
        <v>1687</v>
      </c>
      <c r="B141" t="s">
        <v>2094</v>
      </c>
      <c r="C141">
        <v>0.43967196665042901</v>
      </c>
      <c r="D141">
        <v>5.4687797961214101E-3</v>
      </c>
      <c r="E141">
        <v>0.14921951057387201</v>
      </c>
      <c r="F141">
        <v>-1.3283155873966401E-2</v>
      </c>
    </row>
    <row r="142" spans="1:6" x14ac:dyDescent="0.2">
      <c r="A142" t="s">
        <v>1529</v>
      </c>
      <c r="B142" t="s">
        <v>2734</v>
      </c>
      <c r="C142">
        <v>2.7703345861168401E-3</v>
      </c>
      <c r="D142">
        <v>2.1522326956822199E-2</v>
      </c>
      <c r="E142">
        <v>-5.9013758524121399E-2</v>
      </c>
      <c r="F142">
        <v>-9.4025388406160908E-3</v>
      </c>
    </row>
    <row r="143" spans="1:6" x14ac:dyDescent="0.2">
      <c r="A143" t="s">
        <v>1631</v>
      </c>
      <c r="B143" t="s">
        <v>2097</v>
      </c>
      <c r="C143">
        <v>0.103008371893205</v>
      </c>
      <c r="D143">
        <v>5.9926570526448401E-3</v>
      </c>
      <c r="E143">
        <v>-0.41106698168732098</v>
      </c>
      <c r="F143">
        <v>1.38484643058438E-2</v>
      </c>
    </row>
    <row r="144" spans="1:6" x14ac:dyDescent="0.2">
      <c r="A144" t="s">
        <v>1717</v>
      </c>
      <c r="B144" t="s">
        <v>2735</v>
      </c>
      <c r="C144">
        <v>0.59583843841856199</v>
      </c>
      <c r="D144">
        <v>1.69199247408962E-3</v>
      </c>
      <c r="E144">
        <v>5.14974852688189E-2</v>
      </c>
      <c r="F144">
        <v>-3.68282146985968E-3</v>
      </c>
    </row>
    <row r="145" spans="1:6" x14ac:dyDescent="0.2">
      <c r="A145" t="s">
        <v>629</v>
      </c>
      <c r="B145" t="s">
        <v>2738</v>
      </c>
      <c r="C145">
        <v>0.35950238192143702</v>
      </c>
      <c r="D145">
        <v>7.0569715629567305E-4</v>
      </c>
      <c r="E145">
        <v>-0.35138502407980299</v>
      </c>
      <c r="F145">
        <v>1.6284024473529401E-2</v>
      </c>
    </row>
    <row r="146" spans="1:6" x14ac:dyDescent="0.2">
      <c r="A146" t="s">
        <v>700</v>
      </c>
      <c r="B146" t="s">
        <v>2740</v>
      </c>
      <c r="C146">
        <v>1.41835188827387E-3</v>
      </c>
      <c r="D146">
        <v>5.7968115641734201E-2</v>
      </c>
      <c r="E146">
        <v>3.33918155171029E-2</v>
      </c>
      <c r="F146">
        <v>2.71171695627739E-3</v>
      </c>
    </row>
    <row r="147" spans="1:6" x14ac:dyDescent="0.2">
      <c r="A147" t="s">
        <v>1698</v>
      </c>
      <c r="B147" t="s">
        <v>2742</v>
      </c>
      <c r="C147">
        <v>0.48877373489164999</v>
      </c>
      <c r="D147">
        <v>7.1656997202936999E-3</v>
      </c>
      <c r="E147">
        <v>-0.15722566896381401</v>
      </c>
      <c r="F147">
        <v>1.2571317976784501E-2</v>
      </c>
    </row>
    <row r="148" spans="1:6" x14ac:dyDescent="0.2">
      <c r="A148" t="s">
        <v>1599</v>
      </c>
      <c r="B148" t="s">
        <v>2746</v>
      </c>
      <c r="C148">
        <v>9.4015004455875496E-3</v>
      </c>
      <c r="D148">
        <v>3.5328780552368003E-2</v>
      </c>
      <c r="E148">
        <v>-1.5264909490466799E-2</v>
      </c>
      <c r="F148">
        <v>-3.2199853624182298E-3</v>
      </c>
    </row>
    <row r="149" spans="1:6" x14ac:dyDescent="0.2">
      <c r="A149" t="s">
        <v>1694</v>
      </c>
      <c r="B149" t="s">
        <v>2753</v>
      </c>
      <c r="C149">
        <v>0.47680829279729697</v>
      </c>
      <c r="D149">
        <v>6.2291616072018101E-3</v>
      </c>
      <c r="E149">
        <v>0.100798366638292</v>
      </c>
      <c r="F149">
        <v>-9.1550256935854103E-3</v>
      </c>
    </row>
    <row r="150" spans="1:6" x14ac:dyDescent="0.2">
      <c r="A150" t="s">
        <v>1598</v>
      </c>
      <c r="B150" t="s">
        <v>2763</v>
      </c>
      <c r="C150">
        <v>9.2115102853823003E-3</v>
      </c>
      <c r="D150">
        <v>0.121660889140447</v>
      </c>
      <c r="E150">
        <v>-4.2147749892072497E-2</v>
      </c>
      <c r="F150">
        <v>-3.4188841907474899E-3</v>
      </c>
    </row>
    <row r="151" spans="1:6" x14ac:dyDescent="0.2">
      <c r="A151" t="s">
        <v>1617</v>
      </c>
      <c r="B151" t="s">
        <v>2765</v>
      </c>
      <c r="C151">
        <v>3.12021602330553E-2</v>
      </c>
      <c r="D151">
        <v>1.0286165684045901E-3</v>
      </c>
      <c r="E151">
        <v>3.6431064269364002E-2</v>
      </c>
      <c r="F151">
        <v>-6.6535163213834597E-3</v>
      </c>
    </row>
    <row r="152" spans="1:6" x14ac:dyDescent="0.2">
      <c r="A152" t="s">
        <v>1441</v>
      </c>
      <c r="B152" t="s">
        <v>2766</v>
      </c>
      <c r="C152">
        <v>8.8992845048927696E-2</v>
      </c>
      <c r="D152">
        <v>2.05308099089597E-3</v>
      </c>
      <c r="E152">
        <v>8.9774363539704E-2</v>
      </c>
      <c r="F152">
        <v>-1.3142618347648301E-2</v>
      </c>
    </row>
    <row r="153" spans="1:6" x14ac:dyDescent="0.2">
      <c r="A153" t="s">
        <v>1670</v>
      </c>
      <c r="B153" t="s">
        <v>2767</v>
      </c>
      <c r="C153">
        <v>0.35102127747794698</v>
      </c>
      <c r="D153">
        <v>6.77184838005039E-3</v>
      </c>
      <c r="E153">
        <v>-0.122004180923331</v>
      </c>
      <c r="F153">
        <v>1.0818807541581399E-2</v>
      </c>
    </row>
    <row r="154" spans="1:6" x14ac:dyDescent="0.2">
      <c r="A154" t="s">
        <v>1562</v>
      </c>
      <c r="B154" t="s">
        <v>2772</v>
      </c>
      <c r="C154">
        <v>5.6767636424572398E-3</v>
      </c>
      <c r="D154">
        <v>0.87316537351940604</v>
      </c>
      <c r="E154">
        <v>-0.163031040660054</v>
      </c>
      <c r="F154">
        <v>-5.6758497403427695E-4</v>
      </c>
    </row>
    <row r="155" spans="1:6" x14ac:dyDescent="0.2">
      <c r="A155" t="s">
        <v>1506</v>
      </c>
      <c r="B155" t="s">
        <v>2776</v>
      </c>
      <c r="C155">
        <v>1.32160869230216E-3</v>
      </c>
      <c r="D155">
        <v>0.69042061002778099</v>
      </c>
      <c r="E155">
        <v>-0.24331835665072701</v>
      </c>
      <c r="F155">
        <v>1.5809361172927101E-3</v>
      </c>
    </row>
    <row r="156" spans="1:6" x14ac:dyDescent="0.2">
      <c r="A156" t="s">
        <v>1044</v>
      </c>
      <c r="B156" t="s">
        <v>2101</v>
      </c>
      <c r="C156">
        <v>2.2184948335139999E-2</v>
      </c>
      <c r="D156" s="1">
        <v>9.1268930721056995E-5</v>
      </c>
      <c r="E156">
        <v>0.106958925555765</v>
      </c>
      <c r="F156">
        <v>-2.07358703666198E-2</v>
      </c>
    </row>
    <row r="157" spans="1:6" x14ac:dyDescent="0.2">
      <c r="A157" t="s">
        <v>1531</v>
      </c>
      <c r="B157" t="s">
        <v>2779</v>
      </c>
      <c r="C157">
        <v>2.9112339710233798E-3</v>
      </c>
      <c r="D157">
        <v>4.6600484926679099E-2</v>
      </c>
      <c r="E157">
        <v>-3.5695118112187903E-2</v>
      </c>
      <c r="F157">
        <v>-3.8961628966272099E-3</v>
      </c>
    </row>
    <row r="158" spans="1:6" x14ac:dyDescent="0.2">
      <c r="A158" t="s">
        <v>1725</v>
      </c>
      <c r="B158" t="s">
        <v>2790</v>
      </c>
      <c r="C158">
        <v>0.65477903626692302</v>
      </c>
      <c r="D158">
        <v>7.50110011197541E-3</v>
      </c>
      <c r="E158">
        <v>9.2081373689345297E-2</v>
      </c>
      <c r="F158">
        <v>-6.0120143879738904E-3</v>
      </c>
    </row>
    <row r="159" spans="1:6" x14ac:dyDescent="0.2">
      <c r="A159" t="s">
        <v>389</v>
      </c>
      <c r="B159" t="s">
        <v>2106</v>
      </c>
      <c r="C159">
        <v>4.1978695744417198E-3</v>
      </c>
      <c r="D159">
        <v>0.29687451283113397</v>
      </c>
      <c r="E159">
        <v>6.3383458536482903E-2</v>
      </c>
      <c r="F159">
        <v>2.0524975200161199E-3</v>
      </c>
    </row>
    <row r="160" spans="1:6" x14ac:dyDescent="0.2">
      <c r="A160" t="s">
        <v>1645</v>
      </c>
      <c r="B160" t="s">
        <v>2795</v>
      </c>
      <c r="C160">
        <v>0.183642668495439</v>
      </c>
      <c r="D160">
        <v>2.8013284030739501E-3</v>
      </c>
      <c r="E160">
        <v>3.6902556952265297E-2</v>
      </c>
      <c r="F160">
        <v>-4.2507331295858902E-3</v>
      </c>
    </row>
    <row r="161" spans="1:6" x14ac:dyDescent="0.2">
      <c r="A161" t="s">
        <v>1489</v>
      </c>
      <c r="B161" t="s">
        <v>2796</v>
      </c>
      <c r="C161">
        <v>4.0591615423641301E-4</v>
      </c>
      <c r="D161">
        <v>0.32766082608869401</v>
      </c>
      <c r="E161">
        <v>-0.30001969381205001</v>
      </c>
      <c r="F161">
        <v>3.72435044702599E-3</v>
      </c>
    </row>
    <row r="162" spans="1:6" x14ac:dyDescent="0.2">
      <c r="A162" t="s">
        <v>189</v>
      </c>
      <c r="B162" t="s">
        <v>2797</v>
      </c>
      <c r="C162">
        <v>1.48789814896789E-3</v>
      </c>
      <c r="D162">
        <v>3.8727031328323401E-3</v>
      </c>
      <c r="E162">
        <v>8.4814318288008207E-3</v>
      </c>
      <c r="F162">
        <v>4.2522979868467202E-3</v>
      </c>
    </row>
    <row r="163" spans="1:6" x14ac:dyDescent="0.2">
      <c r="A163" t="s">
        <v>1545</v>
      </c>
      <c r="B163" t="s">
        <v>2800</v>
      </c>
      <c r="C163">
        <v>4.5766354533238801E-3</v>
      </c>
      <c r="D163">
        <v>0.99378767153582803</v>
      </c>
      <c r="E163">
        <v>0.12589708217259099</v>
      </c>
      <c r="F163" s="1">
        <v>-2.0470322330099602E-5</v>
      </c>
    </row>
    <row r="164" spans="1:6" x14ac:dyDescent="0.2">
      <c r="A164" t="s">
        <v>442</v>
      </c>
      <c r="B164" t="s">
        <v>2805</v>
      </c>
      <c r="C164">
        <v>1.9070215909291299E-3</v>
      </c>
      <c r="D164">
        <v>0.43320643275808002</v>
      </c>
      <c r="E164">
        <v>7.6694875259043394E-2</v>
      </c>
      <c r="F164">
        <v>-8.6489447173800896E-4</v>
      </c>
    </row>
    <row r="165" spans="1:6" x14ac:dyDescent="0.2">
      <c r="A165" t="s">
        <v>1637</v>
      </c>
      <c r="B165" t="s">
        <v>2807</v>
      </c>
      <c r="C165">
        <v>0.118832396574186</v>
      </c>
      <c r="D165">
        <v>7.2833654653219901E-3</v>
      </c>
      <c r="E165">
        <v>3.5270414722163398E-2</v>
      </c>
      <c r="F165">
        <v>-5.0266981934265704E-3</v>
      </c>
    </row>
    <row r="166" spans="1:6" x14ac:dyDescent="0.2">
      <c r="A166" t="s">
        <v>1633</v>
      </c>
      <c r="B166" t="s">
        <v>2809</v>
      </c>
      <c r="C166">
        <v>0.108310217156212</v>
      </c>
      <c r="D166">
        <v>6.4939063976264004E-3</v>
      </c>
      <c r="E166">
        <v>-0.11089239769445999</v>
      </c>
      <c r="F166">
        <v>4.0901259413335797E-3</v>
      </c>
    </row>
    <row r="167" spans="1:6" x14ac:dyDescent="0.2">
      <c r="A167" t="s">
        <v>1502</v>
      </c>
      <c r="B167" t="s">
        <v>2810</v>
      </c>
      <c r="C167">
        <v>1.04823422676392E-3</v>
      </c>
      <c r="D167">
        <v>0.53803851230048505</v>
      </c>
      <c r="E167">
        <v>-8.8014972252714999E-2</v>
      </c>
      <c r="F167">
        <v>-1.15898692551724E-3</v>
      </c>
    </row>
    <row r="168" spans="1:6" x14ac:dyDescent="0.2">
      <c r="A168" t="s">
        <v>1456</v>
      </c>
      <c r="B168" t="s">
        <v>2813</v>
      </c>
      <c r="C168">
        <v>0.26262541734474298</v>
      </c>
      <c r="D168">
        <v>7.1704486564000101E-3</v>
      </c>
      <c r="E168">
        <v>8.5485007166595503E-2</v>
      </c>
      <c r="F168">
        <v>-8.6114313319834608E-3</v>
      </c>
    </row>
    <row r="169" spans="1:6" x14ac:dyDescent="0.2">
      <c r="A169" t="s">
        <v>1686</v>
      </c>
      <c r="B169" t="s">
        <v>2821</v>
      </c>
      <c r="C169">
        <v>0.43860079937466201</v>
      </c>
      <c r="D169">
        <v>3.54766013584344E-3</v>
      </c>
      <c r="E169">
        <v>-0.17681446756402699</v>
      </c>
      <c r="F169">
        <v>7.9680916261766696E-3</v>
      </c>
    </row>
    <row r="170" spans="1:6" x14ac:dyDescent="0.2">
      <c r="A170" t="s">
        <v>1707</v>
      </c>
      <c r="B170" t="s">
        <v>1901</v>
      </c>
      <c r="C170">
        <v>0.53949789663832104</v>
      </c>
      <c r="D170">
        <v>4.1998005775888501E-3</v>
      </c>
      <c r="E170">
        <v>-6.7450063254448606E-2</v>
      </c>
      <c r="F170">
        <v>4.9944550432284096E-3</v>
      </c>
    </row>
    <row r="171" spans="1:6" x14ac:dyDescent="0.2">
      <c r="A171" t="s">
        <v>281</v>
      </c>
      <c r="B171" t="s">
        <v>2830</v>
      </c>
      <c r="C171">
        <v>9.3868701912291404E-3</v>
      </c>
      <c r="D171">
        <v>0.83549412083784702</v>
      </c>
      <c r="E171">
        <v>5.0041505800240499E-2</v>
      </c>
      <c r="F171">
        <v>-2.1006402180895499E-4</v>
      </c>
    </row>
    <row r="172" spans="1:6" x14ac:dyDescent="0.2">
      <c r="A172" t="s">
        <v>1600</v>
      </c>
      <c r="B172" t="s">
        <v>2835</v>
      </c>
      <c r="C172">
        <v>9.4121048499788001E-3</v>
      </c>
      <c r="D172">
        <v>0.60962874791317101</v>
      </c>
      <c r="E172">
        <v>-9.9596687021539093E-2</v>
      </c>
      <c r="F172">
        <v>-1.3856838708112499E-3</v>
      </c>
    </row>
    <row r="173" spans="1:6" x14ac:dyDescent="0.2">
      <c r="A173" t="s">
        <v>1492</v>
      </c>
      <c r="B173" t="s">
        <v>2843</v>
      </c>
      <c r="C173">
        <v>4.5099091725496601E-4</v>
      </c>
      <c r="D173">
        <v>3.4863974853958098E-2</v>
      </c>
      <c r="E173">
        <v>-3.6573572245295102E-2</v>
      </c>
      <c r="F173">
        <v>-2.9619540842431699E-3</v>
      </c>
    </row>
    <row r="174" spans="1:6" x14ac:dyDescent="0.2">
      <c r="A174" t="s">
        <v>1682</v>
      </c>
      <c r="B174" t="s">
        <v>2844</v>
      </c>
      <c r="C174">
        <v>0.40772696116235502</v>
      </c>
      <c r="D174">
        <v>3.46726477858111E-3</v>
      </c>
      <c r="E174">
        <v>-5.3347702653686498E-2</v>
      </c>
      <c r="F174">
        <v>2.3881826740906899E-3</v>
      </c>
    </row>
    <row r="175" spans="1:6" x14ac:dyDescent="0.2">
      <c r="A175" t="s">
        <v>1123</v>
      </c>
      <c r="B175" t="s">
        <v>2845</v>
      </c>
      <c r="C175">
        <v>7.5351614833590302E-3</v>
      </c>
      <c r="D175">
        <v>0.19391783122558401</v>
      </c>
      <c r="E175">
        <v>-3.8160178389132403E-2</v>
      </c>
      <c r="F175">
        <v>-2.0859481704033501E-3</v>
      </c>
    </row>
    <row r="176" spans="1:6" x14ac:dyDescent="0.2">
      <c r="A176" t="s">
        <v>1749</v>
      </c>
      <c r="B176" t="s">
        <v>2846</v>
      </c>
      <c r="C176">
        <v>0.87220225619994296</v>
      </c>
      <c r="D176">
        <v>2.8554024795250398E-3</v>
      </c>
      <c r="E176">
        <v>-0.150529824552841</v>
      </c>
      <c r="F176">
        <v>9.6779590375183494E-3</v>
      </c>
    </row>
    <row r="177" spans="1:6" x14ac:dyDescent="0.2">
      <c r="A177" t="s">
        <v>1090</v>
      </c>
      <c r="B177" t="s">
        <v>2856</v>
      </c>
      <c r="C177">
        <v>6.1078703370877003E-3</v>
      </c>
      <c r="D177">
        <v>0.25912228510510699</v>
      </c>
      <c r="E177">
        <v>7.8748183920446302E-2</v>
      </c>
      <c r="F177">
        <v>-1.3338030809368301E-3</v>
      </c>
    </row>
    <row r="178" spans="1:6" x14ac:dyDescent="0.2">
      <c r="A178" t="s">
        <v>158</v>
      </c>
      <c r="B178" t="s">
        <v>2859</v>
      </c>
      <c r="C178">
        <v>6.9775345246115396E-3</v>
      </c>
      <c r="D178">
        <v>0.65046005867234302</v>
      </c>
      <c r="E178">
        <v>6.0189627287112003E-2</v>
      </c>
      <c r="F178">
        <v>-5.0474976460738205E-4</v>
      </c>
    </row>
    <row r="179" spans="1:6" x14ac:dyDescent="0.2">
      <c r="A179" t="s">
        <v>1503</v>
      </c>
      <c r="B179" t="s">
        <v>2128</v>
      </c>
      <c r="C179">
        <v>1.14627962400667E-3</v>
      </c>
      <c r="D179">
        <v>0.10079258468136</v>
      </c>
      <c r="E179">
        <v>-0.138180463210472</v>
      </c>
      <c r="F179">
        <v>-7.9780934198827695E-3</v>
      </c>
    </row>
    <row r="180" spans="1:6" x14ac:dyDescent="0.2">
      <c r="A180" t="s">
        <v>270</v>
      </c>
      <c r="B180" t="s">
        <v>2130</v>
      </c>
      <c r="C180">
        <v>0.74879722807343196</v>
      </c>
      <c r="D180">
        <v>6.9703358332190001E-3</v>
      </c>
      <c r="E180">
        <v>-4.36601902418449E-2</v>
      </c>
      <c r="F180">
        <v>2.8757942993899699E-3</v>
      </c>
    </row>
    <row r="181" spans="1:6" x14ac:dyDescent="0.2">
      <c r="A181" t="s">
        <v>1536</v>
      </c>
      <c r="B181" t="s">
        <v>2866</v>
      </c>
      <c r="C181">
        <v>3.4168356513590301E-3</v>
      </c>
      <c r="D181">
        <v>0.50476257330243102</v>
      </c>
      <c r="E181">
        <v>-0.10648942137412</v>
      </c>
      <c r="F181">
        <v>-1.7959813516777101E-3</v>
      </c>
    </row>
    <row r="182" spans="1:6" x14ac:dyDescent="0.2">
      <c r="A182" t="s">
        <v>294</v>
      </c>
      <c r="B182" t="s">
        <v>2132</v>
      </c>
      <c r="C182">
        <v>0.85122099673538498</v>
      </c>
      <c r="D182">
        <v>9.5585750063609497E-3</v>
      </c>
      <c r="E182">
        <v>4.7257284489844002E-2</v>
      </c>
      <c r="F182">
        <v>-2.5417271355845099E-3</v>
      </c>
    </row>
    <row r="183" spans="1:6" x14ac:dyDescent="0.2">
      <c r="A183" t="s">
        <v>1656</v>
      </c>
      <c r="B183" t="s">
        <v>2869</v>
      </c>
      <c r="C183">
        <v>0.23231535930449901</v>
      </c>
      <c r="D183">
        <v>6.7073692649625299E-4</v>
      </c>
      <c r="E183">
        <v>6.5128616657497307E-2</v>
      </c>
      <c r="F183">
        <v>-6.3009733212608804E-3</v>
      </c>
    </row>
    <row r="184" spans="1:6" x14ac:dyDescent="0.2">
      <c r="A184" t="s">
        <v>1732</v>
      </c>
      <c r="B184" t="s">
        <v>2871</v>
      </c>
      <c r="C184">
        <v>0.69882972454120695</v>
      </c>
      <c r="D184">
        <v>1.13841010759381E-3</v>
      </c>
      <c r="E184">
        <v>7.3482020064818507E-2</v>
      </c>
      <c r="F184">
        <v>-4.9487602686797702E-3</v>
      </c>
    </row>
    <row r="185" spans="1:6" x14ac:dyDescent="0.2">
      <c r="A185" t="s">
        <v>1556</v>
      </c>
      <c r="B185" t="s">
        <v>2881</v>
      </c>
      <c r="C185">
        <v>5.2659456114287099E-3</v>
      </c>
      <c r="D185">
        <v>9.7174167873046502E-2</v>
      </c>
      <c r="E185">
        <v>-7.3792581327377094E-2</v>
      </c>
      <c r="F185">
        <v>-6.0197914123525003E-3</v>
      </c>
    </row>
    <row r="186" spans="1:6" x14ac:dyDescent="0.2">
      <c r="A186" t="s">
        <v>1568</v>
      </c>
      <c r="B186" t="s">
        <v>2884</v>
      </c>
      <c r="C186">
        <v>6.0052800396326999E-3</v>
      </c>
      <c r="D186">
        <v>0.680376425875587</v>
      </c>
      <c r="E186">
        <v>-8.9163344775468195E-2</v>
      </c>
      <c r="F186">
        <v>-8.9287941409009702E-4</v>
      </c>
    </row>
    <row r="187" spans="1:6" x14ac:dyDescent="0.2">
      <c r="A187" t="s">
        <v>472</v>
      </c>
      <c r="B187" t="s">
        <v>2136</v>
      </c>
      <c r="C187">
        <v>4.9125255433785896E-3</v>
      </c>
      <c r="D187">
        <v>0.93981189563554302</v>
      </c>
      <c r="E187">
        <v>0.16638897987471901</v>
      </c>
      <c r="F187">
        <v>-2.54323618306151E-4</v>
      </c>
    </row>
    <row r="188" spans="1:6" x14ac:dyDescent="0.2">
      <c r="A188" t="s">
        <v>1581</v>
      </c>
      <c r="B188" t="s">
        <v>2888</v>
      </c>
      <c r="C188">
        <v>7.4526365285028998E-3</v>
      </c>
      <c r="D188">
        <v>0.65115440928549295</v>
      </c>
      <c r="E188">
        <v>0.248419124777852</v>
      </c>
      <c r="F188">
        <v>-2.0385670866963799E-3</v>
      </c>
    </row>
    <row r="189" spans="1:6" x14ac:dyDescent="0.2">
      <c r="A189" t="s">
        <v>1704</v>
      </c>
      <c r="B189" t="s">
        <v>2891</v>
      </c>
      <c r="C189">
        <v>0.52361563955280299</v>
      </c>
      <c r="D189">
        <v>4.9016725685654596E-3</v>
      </c>
      <c r="E189">
        <v>8.2053691875489401E-2</v>
      </c>
      <c r="F189">
        <v>-6.0758260818733201E-3</v>
      </c>
    </row>
    <row r="190" spans="1:6" x14ac:dyDescent="0.2">
      <c r="A190" t="s">
        <v>263</v>
      </c>
      <c r="B190" t="s">
        <v>2139</v>
      </c>
      <c r="C190">
        <v>5.5739460208420197E-3</v>
      </c>
      <c r="D190">
        <v>0.69140336348375198</v>
      </c>
      <c r="E190">
        <v>7.4181552819639798E-2</v>
      </c>
      <c r="F190">
        <v>-5.3214444246225002E-4</v>
      </c>
    </row>
    <row r="191" spans="1:6" x14ac:dyDescent="0.2">
      <c r="A191" t="s">
        <v>1661</v>
      </c>
      <c r="B191" t="s">
        <v>2893</v>
      </c>
      <c r="C191">
        <v>0.26443632887690499</v>
      </c>
      <c r="D191">
        <v>7.65371722874017E-3</v>
      </c>
      <c r="E191">
        <v>-0.140225806869584</v>
      </c>
      <c r="F191">
        <v>1.4694577378654801E-2</v>
      </c>
    </row>
    <row r="192" spans="1:6" x14ac:dyDescent="0.2">
      <c r="A192" t="s">
        <v>909</v>
      </c>
      <c r="B192" t="s">
        <v>2894</v>
      </c>
      <c r="C192">
        <v>9.2308348841895101E-3</v>
      </c>
      <c r="D192">
        <v>0.178778105099166</v>
      </c>
      <c r="E192">
        <v>1.48125732118627E-2</v>
      </c>
      <c r="F192">
        <v>8.8345519706495897E-4</v>
      </c>
    </row>
    <row r="193" spans="1:6" x14ac:dyDescent="0.2">
      <c r="A193" t="s">
        <v>1666</v>
      </c>
      <c r="B193" t="s">
        <v>2145</v>
      </c>
      <c r="C193">
        <v>0.30199235136881097</v>
      </c>
      <c r="D193">
        <v>7.5134582227538603E-3</v>
      </c>
      <c r="E193">
        <v>4.9478503296904702E-2</v>
      </c>
      <c r="F193">
        <v>-4.9560498855003698E-3</v>
      </c>
    </row>
    <row r="194" spans="1:6" x14ac:dyDescent="0.2">
      <c r="A194" t="s">
        <v>1733</v>
      </c>
      <c r="B194" t="s">
        <v>2906</v>
      </c>
      <c r="C194">
        <v>0.71054977598133195</v>
      </c>
      <c r="D194" s="1">
        <v>8.8086085152177705E-5</v>
      </c>
      <c r="E194">
        <v>0.13290453419818901</v>
      </c>
      <c r="F194">
        <v>-9.2709391972136297E-3</v>
      </c>
    </row>
    <row r="195" spans="1:6" x14ac:dyDescent="0.2">
      <c r="A195" t="s">
        <v>193</v>
      </c>
      <c r="B195" t="s">
        <v>2908</v>
      </c>
      <c r="C195">
        <v>8.8398828276248093E-3</v>
      </c>
      <c r="D195">
        <v>1.0688014604703699E-2</v>
      </c>
      <c r="E195">
        <v>3.7165154777274601E-3</v>
      </c>
      <c r="F195">
        <v>4.4404166628776503E-3</v>
      </c>
    </row>
    <row r="196" spans="1:6" x14ac:dyDescent="0.2">
      <c r="A196" t="s">
        <v>1667</v>
      </c>
      <c r="B196" t="s">
        <v>2148</v>
      </c>
      <c r="C196">
        <v>0.31925575627589697</v>
      </c>
      <c r="D196">
        <v>4.6305579921763996E-3</v>
      </c>
      <c r="E196">
        <v>-0.303882739688351</v>
      </c>
      <c r="F196">
        <v>1.38429486336323E-2</v>
      </c>
    </row>
    <row r="197" spans="1:6" x14ac:dyDescent="0.2">
      <c r="A197" t="s">
        <v>1488</v>
      </c>
      <c r="B197" t="s">
        <v>2910</v>
      </c>
      <c r="C197">
        <v>4.0425353038377399E-4</v>
      </c>
      <c r="D197">
        <v>5.9229400925309497E-2</v>
      </c>
      <c r="E197">
        <v>0.107839219636138</v>
      </c>
      <c r="F197">
        <v>-2.1553116000395198E-3</v>
      </c>
    </row>
    <row r="198" spans="1:6" x14ac:dyDescent="0.2">
      <c r="A198" t="s">
        <v>1460</v>
      </c>
      <c r="B198" t="s">
        <v>2913</v>
      </c>
      <c r="C198">
        <v>4.61700234241888E-3</v>
      </c>
      <c r="D198">
        <v>0.66227104415361004</v>
      </c>
      <c r="E198">
        <v>-0.118031202857819</v>
      </c>
      <c r="F198">
        <v>-1.2238242621672201E-3</v>
      </c>
    </row>
    <row r="199" spans="1:6" x14ac:dyDescent="0.2">
      <c r="A199" t="s">
        <v>1639</v>
      </c>
      <c r="B199" t="s">
        <v>2149</v>
      </c>
      <c r="C199">
        <v>0.12578128951919801</v>
      </c>
      <c r="D199">
        <v>6.5124504974512897E-4</v>
      </c>
      <c r="E199">
        <v>-0.21092016454995</v>
      </c>
      <c r="F199">
        <v>2.19481819041106E-2</v>
      </c>
    </row>
    <row r="200" spans="1:6" x14ac:dyDescent="0.2">
      <c r="A200" t="s">
        <v>353</v>
      </c>
      <c r="B200" t="s">
        <v>2150</v>
      </c>
      <c r="C200">
        <v>3.4255492055801903E-2</v>
      </c>
      <c r="D200">
        <v>7.3240969420156603E-3</v>
      </c>
      <c r="E200">
        <v>-2.82696947628241E-2</v>
      </c>
      <c r="F200">
        <v>1.1200620621164401E-2</v>
      </c>
    </row>
    <row r="201" spans="1:6" x14ac:dyDescent="0.2">
      <c r="A201" t="s">
        <v>1623</v>
      </c>
      <c r="B201" t="s">
        <v>2940</v>
      </c>
      <c r="C201">
        <v>5.53355570542221E-2</v>
      </c>
      <c r="D201">
        <v>9.5783014636685298E-3</v>
      </c>
      <c r="E201">
        <v>-2.8508898102180401E-2</v>
      </c>
      <c r="F201">
        <v>6.8085636559849999E-3</v>
      </c>
    </row>
    <row r="202" spans="1:6" x14ac:dyDescent="0.2">
      <c r="A202" t="s">
        <v>288</v>
      </c>
      <c r="B202" t="s">
        <v>2942</v>
      </c>
      <c r="C202">
        <v>9.5357381618100499E-3</v>
      </c>
      <c r="D202">
        <v>0.98692716152803095</v>
      </c>
      <c r="E202">
        <v>-8.0500623785138295E-2</v>
      </c>
      <c r="F202" s="1">
        <v>-2.92303256120186E-5</v>
      </c>
    </row>
    <row r="203" spans="1:6" x14ac:dyDescent="0.2">
      <c r="A203" t="s">
        <v>1614</v>
      </c>
      <c r="B203" t="s">
        <v>2943</v>
      </c>
      <c r="C203">
        <v>2.19779844937553E-2</v>
      </c>
      <c r="D203">
        <v>5.7205206658626998E-3</v>
      </c>
      <c r="E203">
        <v>1.09100059779713E-2</v>
      </c>
      <c r="F203">
        <v>-4.51743497147472E-3</v>
      </c>
    </row>
    <row r="204" spans="1:6" x14ac:dyDescent="0.2">
      <c r="A204" t="s">
        <v>1722</v>
      </c>
      <c r="B204" t="s">
        <v>2944</v>
      </c>
      <c r="C204">
        <v>0.629005682686544</v>
      </c>
      <c r="D204">
        <v>8.10561603238877E-3</v>
      </c>
      <c r="E204">
        <v>8.7441334883918601E-2</v>
      </c>
      <c r="F204">
        <v>-4.4497768906960698E-3</v>
      </c>
    </row>
    <row r="205" spans="1:6" x14ac:dyDescent="0.2">
      <c r="A205" t="s">
        <v>487</v>
      </c>
      <c r="B205" t="s">
        <v>2945</v>
      </c>
      <c r="C205">
        <v>5.8977309270555603E-3</v>
      </c>
      <c r="D205">
        <v>7.2281294240584104E-2</v>
      </c>
      <c r="E205">
        <v>-3.6283492177430599E-2</v>
      </c>
      <c r="F205">
        <v>-3.4482252227980201E-3</v>
      </c>
    </row>
    <row r="206" spans="1:6" x14ac:dyDescent="0.2">
      <c r="A206" t="s">
        <v>372</v>
      </c>
      <c r="B206" t="s">
        <v>2154</v>
      </c>
      <c r="C206">
        <v>8.0540321422480493E-3</v>
      </c>
      <c r="D206">
        <v>9.3080521730996998E-2</v>
      </c>
      <c r="E206">
        <v>3.7355427357032699E-2</v>
      </c>
      <c r="F206">
        <v>3.57337433678632E-3</v>
      </c>
    </row>
    <row r="207" spans="1:6" x14ac:dyDescent="0.2">
      <c r="A207" t="s">
        <v>1641</v>
      </c>
      <c r="B207" t="s">
        <v>2950</v>
      </c>
      <c r="C207">
        <v>0.13796952024695699</v>
      </c>
      <c r="D207">
        <v>2.2560741117198498E-3</v>
      </c>
      <c r="E207">
        <v>3.1106493173305501E-2</v>
      </c>
      <c r="F207">
        <v>-3.61703087035846E-3</v>
      </c>
    </row>
    <row r="208" spans="1:6" x14ac:dyDescent="0.2">
      <c r="A208" t="s">
        <v>1392</v>
      </c>
      <c r="B208" t="s">
        <v>2952</v>
      </c>
      <c r="C208">
        <v>0.16542839881732899</v>
      </c>
      <c r="D208">
        <v>9.6809201238533596E-4</v>
      </c>
      <c r="E208">
        <v>0.10274422379590401</v>
      </c>
      <c r="F208">
        <v>-1.23070299845778E-2</v>
      </c>
    </row>
    <row r="209" spans="1:6" x14ac:dyDescent="0.2">
      <c r="A209" t="s">
        <v>383</v>
      </c>
      <c r="B209" t="s">
        <v>2960</v>
      </c>
      <c r="C209">
        <v>5.5631768597433302E-2</v>
      </c>
      <c r="D209">
        <v>1.3159989852410401E-4</v>
      </c>
      <c r="E209">
        <v>9.18358232171229E-2</v>
      </c>
      <c r="F209">
        <v>-1.34921597704369E-2</v>
      </c>
    </row>
    <row r="210" spans="1:6" x14ac:dyDescent="0.2">
      <c r="A210" t="s">
        <v>1615</v>
      </c>
      <c r="B210" t="s">
        <v>1905</v>
      </c>
      <c r="C210">
        <v>2.5558363990688001E-2</v>
      </c>
      <c r="D210">
        <v>8.8752538152485991E-3</v>
      </c>
      <c r="E210">
        <v>-3.6942536785228297E-2</v>
      </c>
      <c r="F210">
        <v>1.6731444136467499E-2</v>
      </c>
    </row>
    <row r="211" spans="1:6" x14ac:dyDescent="0.2">
      <c r="A211" t="s">
        <v>1555</v>
      </c>
      <c r="B211" t="s">
        <v>2968</v>
      </c>
      <c r="C211">
        <v>5.1742331961852298E-3</v>
      </c>
      <c r="D211">
        <v>0.76346448820172996</v>
      </c>
      <c r="E211">
        <v>-0.29273623822650802</v>
      </c>
      <c r="F211">
        <v>1.6777782811986E-3</v>
      </c>
    </row>
    <row r="212" spans="1:6" x14ac:dyDescent="0.2">
      <c r="A212" t="s">
        <v>190</v>
      </c>
      <c r="B212" t="s">
        <v>2164</v>
      </c>
      <c r="C212">
        <v>0.62967337669720003</v>
      </c>
      <c r="D212">
        <v>8.9855385603760992E-3</v>
      </c>
      <c r="E212">
        <v>0.196522300879481</v>
      </c>
      <c r="F212">
        <v>-1.2418452511939499E-2</v>
      </c>
    </row>
    <row r="213" spans="1:6" x14ac:dyDescent="0.2">
      <c r="A213" t="s">
        <v>1642</v>
      </c>
      <c r="B213" t="s">
        <v>2972</v>
      </c>
      <c r="C213">
        <v>0.146523281162731</v>
      </c>
      <c r="D213">
        <v>7.1034119633892404E-3</v>
      </c>
      <c r="E213">
        <v>9.3648926285433004E-2</v>
      </c>
      <c r="F213">
        <v>-1.37113741394971E-2</v>
      </c>
    </row>
    <row r="214" spans="1:6" x14ac:dyDescent="0.2">
      <c r="A214" t="s">
        <v>1589</v>
      </c>
      <c r="B214" t="s">
        <v>2973</v>
      </c>
      <c r="C214">
        <v>8.0664114312549006E-3</v>
      </c>
      <c r="D214">
        <v>0.72782800480953802</v>
      </c>
      <c r="E214">
        <v>0.21109093913927199</v>
      </c>
      <c r="F214">
        <v>1.7907120102493099E-3</v>
      </c>
    </row>
    <row r="215" spans="1:6" x14ac:dyDescent="0.2">
      <c r="A215" t="s">
        <v>1520</v>
      </c>
      <c r="B215" t="s">
        <v>1889</v>
      </c>
      <c r="C215">
        <v>2.1720858514706698E-3</v>
      </c>
      <c r="D215">
        <v>0.647401872959247</v>
      </c>
      <c r="E215">
        <v>0.18171993687801499</v>
      </c>
      <c r="F215">
        <v>-1.31961595527296E-3</v>
      </c>
    </row>
    <row r="216" spans="1:6" x14ac:dyDescent="0.2">
      <c r="A216" t="s">
        <v>1649</v>
      </c>
      <c r="B216" t="s">
        <v>2980</v>
      </c>
      <c r="C216">
        <v>0.19390768014926099</v>
      </c>
      <c r="D216">
        <v>2.5314183956929902E-3</v>
      </c>
      <c r="E216">
        <v>-0.37319453145750298</v>
      </c>
      <c r="F216">
        <v>1.54429740896919E-2</v>
      </c>
    </row>
    <row r="217" spans="1:6" x14ac:dyDescent="0.2">
      <c r="A217" t="s">
        <v>1528</v>
      </c>
      <c r="B217" t="s">
        <v>2985</v>
      </c>
      <c r="C217">
        <v>2.68675922281718E-3</v>
      </c>
      <c r="D217">
        <v>0.47116487072366597</v>
      </c>
      <c r="E217">
        <v>-7.34950942604259E-2</v>
      </c>
      <c r="F217">
        <v>-1.3184402770613599E-3</v>
      </c>
    </row>
    <row r="218" spans="1:6" x14ac:dyDescent="0.2">
      <c r="A218" t="s">
        <v>719</v>
      </c>
      <c r="B218" t="s">
        <v>2987</v>
      </c>
      <c r="C218">
        <v>1.8811568796093601E-3</v>
      </c>
      <c r="D218">
        <v>0.48309863241951101</v>
      </c>
      <c r="E218">
        <v>0.15504330078141301</v>
      </c>
      <c r="F218">
        <v>-1.62633381262356E-3</v>
      </c>
    </row>
    <row r="219" spans="1:6" x14ac:dyDescent="0.2">
      <c r="A219" t="s">
        <v>113</v>
      </c>
      <c r="B219" t="s">
        <v>2183</v>
      </c>
      <c r="C219">
        <v>3.47892605693017E-3</v>
      </c>
      <c r="D219">
        <v>5.3132601001536002E-2</v>
      </c>
      <c r="E219">
        <v>2.45595998747252E-2</v>
      </c>
      <c r="F219">
        <v>2.64180394049651E-3</v>
      </c>
    </row>
    <row r="220" spans="1:6" x14ac:dyDescent="0.2">
      <c r="A220" t="s">
        <v>1549</v>
      </c>
      <c r="B220" t="s">
        <v>3000</v>
      </c>
      <c r="C220">
        <v>4.90921832198544E-3</v>
      </c>
      <c r="D220">
        <v>0.84350602418062404</v>
      </c>
      <c r="E220">
        <v>-7.3407584268649406E-2</v>
      </c>
      <c r="F220">
        <v>2.7468263220958497E-4</v>
      </c>
    </row>
    <row r="221" spans="1:6" x14ac:dyDescent="0.2">
      <c r="A221" t="s">
        <v>1508</v>
      </c>
      <c r="B221" t="s">
        <v>2185</v>
      </c>
      <c r="C221">
        <v>1.3520550332521801E-3</v>
      </c>
      <c r="D221">
        <v>0.38110191262999199</v>
      </c>
      <c r="E221">
        <v>-0.16483197990449899</v>
      </c>
      <c r="F221">
        <v>2.00765310414305E-3</v>
      </c>
    </row>
    <row r="222" spans="1:6" x14ac:dyDescent="0.2">
      <c r="A222" t="s">
        <v>1511</v>
      </c>
      <c r="B222" t="s">
        <v>3001</v>
      </c>
      <c r="C222">
        <v>1.4367603023184899E-3</v>
      </c>
      <c r="D222">
        <v>0.121350767778414</v>
      </c>
      <c r="E222">
        <v>-0.147683992839999</v>
      </c>
      <c r="F222">
        <v>-7.9433073957195094E-3</v>
      </c>
    </row>
    <row r="223" spans="1:6" x14ac:dyDescent="0.2">
      <c r="A223" t="s">
        <v>1719</v>
      </c>
      <c r="B223" t="s">
        <v>3003</v>
      </c>
      <c r="C223">
        <v>0.61457327084039703</v>
      </c>
      <c r="D223">
        <v>1.6264710569325099E-3</v>
      </c>
      <c r="E223">
        <v>5.7880466387944897E-2</v>
      </c>
      <c r="F223">
        <v>-4.1077670554629502E-3</v>
      </c>
    </row>
    <row r="224" spans="1:6" x14ac:dyDescent="0.2">
      <c r="A224" t="s">
        <v>1674</v>
      </c>
      <c r="B224" t="s">
        <v>3007</v>
      </c>
      <c r="C224">
        <v>0.36939897895651203</v>
      </c>
      <c r="D224">
        <v>3.6350739535404302E-3</v>
      </c>
      <c r="E224">
        <v>0.132486618581037</v>
      </c>
      <c r="F224">
        <v>-1.16938517013816E-2</v>
      </c>
    </row>
    <row r="225" spans="1:6" x14ac:dyDescent="0.2">
      <c r="A225" t="s">
        <v>264</v>
      </c>
      <c r="B225" t="s">
        <v>2188</v>
      </c>
      <c r="C225">
        <v>5.5557295227742297E-2</v>
      </c>
      <c r="D225">
        <v>1.1305528285896101E-3</v>
      </c>
      <c r="E225">
        <v>-4.0340460051172401E-2</v>
      </c>
      <c r="F225">
        <v>5.9227347688256002E-3</v>
      </c>
    </row>
    <row r="226" spans="1:6" x14ac:dyDescent="0.2">
      <c r="A226" t="s">
        <v>1681</v>
      </c>
      <c r="B226" t="s">
        <v>2192</v>
      </c>
      <c r="C226">
        <v>0.40229698345389198</v>
      </c>
      <c r="D226">
        <v>4.4169629909384502E-3</v>
      </c>
      <c r="E226">
        <v>4.06771383994982E-2</v>
      </c>
      <c r="F226">
        <v>-3.40876396486275E-3</v>
      </c>
    </row>
    <row r="227" spans="1:6" x14ac:dyDescent="0.2">
      <c r="A227" t="s">
        <v>1753</v>
      </c>
      <c r="B227" t="s">
        <v>3011</v>
      </c>
      <c r="C227">
        <v>0.88248055287005001</v>
      </c>
      <c r="D227">
        <v>1.3442744442583501E-3</v>
      </c>
      <c r="E227">
        <v>0.14140413513060701</v>
      </c>
      <c r="F227">
        <v>-7.4906896764571698E-3</v>
      </c>
    </row>
    <row r="228" spans="1:6" x14ac:dyDescent="0.2">
      <c r="A228" t="s">
        <v>282</v>
      </c>
      <c r="B228" t="s">
        <v>3016</v>
      </c>
      <c r="C228">
        <v>5.7606078307006403E-3</v>
      </c>
      <c r="D228">
        <v>0.119963026976922</v>
      </c>
      <c r="E228">
        <v>7.0829472591228404E-2</v>
      </c>
      <c r="F228">
        <v>-1.48848762941641E-3</v>
      </c>
    </row>
    <row r="229" spans="1:6" x14ac:dyDescent="0.2">
      <c r="A229" t="s">
        <v>446</v>
      </c>
      <c r="B229" t="s">
        <v>2195</v>
      </c>
      <c r="C229">
        <v>6.2782815637367996E-3</v>
      </c>
      <c r="D229">
        <v>0.68037796836730202</v>
      </c>
      <c r="E229">
        <v>4.5907648381786202E-2</v>
      </c>
      <c r="F229">
        <v>4.6872092128753801E-4</v>
      </c>
    </row>
    <row r="230" spans="1:6" x14ac:dyDescent="0.2">
      <c r="A230" t="s">
        <v>1709</v>
      </c>
      <c r="B230" t="s">
        <v>3025</v>
      </c>
      <c r="C230">
        <v>0.54644638925050504</v>
      </c>
      <c r="D230">
        <v>2.18720195429601E-3</v>
      </c>
      <c r="E230">
        <v>3.5897087627316401E-2</v>
      </c>
      <c r="F230">
        <v>-2.6241336306418702E-3</v>
      </c>
    </row>
    <row r="231" spans="1:6" x14ac:dyDescent="0.2">
      <c r="A231" t="s">
        <v>416</v>
      </c>
      <c r="B231" t="s">
        <v>3027</v>
      </c>
      <c r="C231">
        <v>3.7017971537997001E-3</v>
      </c>
      <c r="D231">
        <v>0.890564932007333</v>
      </c>
      <c r="E231">
        <v>5.7920634960775097E-2</v>
      </c>
      <c r="F231">
        <v>-1.4776858067166399E-4</v>
      </c>
    </row>
    <row r="232" spans="1:6" x14ac:dyDescent="0.2">
      <c r="A232" t="s">
        <v>1613</v>
      </c>
      <c r="B232" t="s">
        <v>3037</v>
      </c>
      <c r="C232">
        <v>1.70098307161866E-2</v>
      </c>
      <c r="D232">
        <v>9.3869998268642299E-3</v>
      </c>
      <c r="E232">
        <v>-0.238435980985785</v>
      </c>
      <c r="F232">
        <v>7.0538192508378603E-3</v>
      </c>
    </row>
    <row r="233" spans="1:6" x14ac:dyDescent="0.2">
      <c r="A233" t="s">
        <v>463</v>
      </c>
      <c r="B233" t="s">
        <v>3039</v>
      </c>
      <c r="C233">
        <v>3.9972268799745901E-3</v>
      </c>
      <c r="D233">
        <v>5.4771467763988398E-2</v>
      </c>
      <c r="E233">
        <v>7.6172686157769898E-2</v>
      </c>
      <c r="F233">
        <v>-1.76588388817069E-3</v>
      </c>
    </row>
    <row r="234" spans="1:6" x14ac:dyDescent="0.2">
      <c r="A234" t="s">
        <v>769</v>
      </c>
      <c r="B234" t="s">
        <v>3047</v>
      </c>
      <c r="C234">
        <v>0.13028042951090599</v>
      </c>
      <c r="D234">
        <v>9.2606489798440998E-3</v>
      </c>
      <c r="E234">
        <v>8.1505152381285501E-2</v>
      </c>
      <c r="F234">
        <v>-2.9761088549868598E-3</v>
      </c>
    </row>
    <row r="235" spans="1:6" x14ac:dyDescent="0.2">
      <c r="A235" t="s">
        <v>1711</v>
      </c>
      <c r="B235" t="s">
        <v>3050</v>
      </c>
      <c r="C235">
        <v>0.56328821644382998</v>
      </c>
      <c r="D235">
        <v>9.8779709701461594E-3</v>
      </c>
      <c r="E235">
        <v>9.9870225503181795E-2</v>
      </c>
      <c r="F235">
        <v>-7.4406040848736602E-3</v>
      </c>
    </row>
    <row r="236" spans="1:6" x14ac:dyDescent="0.2">
      <c r="A236" t="s">
        <v>1133</v>
      </c>
      <c r="B236" t="s">
        <v>2203</v>
      </c>
      <c r="C236">
        <v>0.85619776026236905</v>
      </c>
      <c r="D236">
        <v>7.8716708270358503E-3</v>
      </c>
      <c r="E236">
        <v>4.8123822703528399E-2</v>
      </c>
      <c r="F236">
        <v>-2.8725348868157501E-3</v>
      </c>
    </row>
    <row r="237" spans="1:6" x14ac:dyDescent="0.2">
      <c r="A237" t="s">
        <v>370</v>
      </c>
      <c r="B237" t="s">
        <v>3055</v>
      </c>
      <c r="C237">
        <v>6.1360845666082295E-4</v>
      </c>
      <c r="D237">
        <v>0.42825578774814699</v>
      </c>
      <c r="E237">
        <v>-6.8109086598611299E-2</v>
      </c>
      <c r="F237">
        <v>-1.1766104050385099E-3</v>
      </c>
    </row>
    <row r="238" spans="1:6" x14ac:dyDescent="0.2">
      <c r="A238" t="s">
        <v>1626</v>
      </c>
      <c r="B238" t="s">
        <v>2205</v>
      </c>
      <c r="C238">
        <v>7.7272039141212501E-2</v>
      </c>
      <c r="D238">
        <v>6.1929422306812899E-3</v>
      </c>
      <c r="E238">
        <v>-0.13548135170363401</v>
      </c>
      <c r="F238">
        <v>4.6767932627793298E-3</v>
      </c>
    </row>
    <row r="239" spans="1:6" x14ac:dyDescent="0.2">
      <c r="A239" t="s">
        <v>352</v>
      </c>
      <c r="B239" t="s">
        <v>3058</v>
      </c>
      <c r="C239">
        <v>0.46701403957155102</v>
      </c>
      <c r="D239">
        <v>1.7841307680271799E-3</v>
      </c>
      <c r="E239">
        <v>-0.20614397975881099</v>
      </c>
      <c r="F239">
        <v>1.5942601993788E-2</v>
      </c>
    </row>
    <row r="240" spans="1:6" x14ac:dyDescent="0.2">
      <c r="A240" t="s">
        <v>423</v>
      </c>
      <c r="B240" t="s">
        <v>3059</v>
      </c>
      <c r="C240">
        <v>2.45040549200336E-4</v>
      </c>
      <c r="D240">
        <v>0.65727565939381005</v>
      </c>
      <c r="E240">
        <v>9.6219607183665304E-2</v>
      </c>
      <c r="F240">
        <v>-6.1573422417767105E-4</v>
      </c>
    </row>
    <row r="241" spans="1:6" x14ac:dyDescent="0.2">
      <c r="A241" t="s">
        <v>1582</v>
      </c>
      <c r="B241" t="s">
        <v>3060</v>
      </c>
      <c r="C241">
        <v>7.4664699043378701E-3</v>
      </c>
      <c r="D241">
        <v>5.3200075179030699E-2</v>
      </c>
      <c r="E241">
        <v>-2.8943136517182898E-2</v>
      </c>
      <c r="F241">
        <v>-3.9414925374237596E-3</v>
      </c>
    </row>
    <row r="242" spans="1:6" x14ac:dyDescent="0.2">
      <c r="A242" t="s">
        <v>1590</v>
      </c>
      <c r="B242" t="s">
        <v>3068</v>
      </c>
      <c r="C242">
        <v>8.1300374449403308E-3</v>
      </c>
      <c r="D242">
        <v>0.145070266054701</v>
      </c>
      <c r="E242">
        <v>0.13664037151189701</v>
      </c>
      <c r="F242">
        <v>-2.7040034005207298E-3</v>
      </c>
    </row>
    <row r="243" spans="1:6" x14ac:dyDescent="0.2">
      <c r="A243" t="s">
        <v>1683</v>
      </c>
      <c r="B243" t="s">
        <v>3072</v>
      </c>
      <c r="C243">
        <v>0.41929788114232702</v>
      </c>
      <c r="D243">
        <v>6.3254287144351396E-3</v>
      </c>
      <c r="E243">
        <v>8.7667857088367995E-2</v>
      </c>
      <c r="F243">
        <v>-8.2796984275230294E-3</v>
      </c>
    </row>
    <row r="244" spans="1:6" x14ac:dyDescent="0.2">
      <c r="A244" t="s">
        <v>1675</v>
      </c>
      <c r="B244" t="s">
        <v>3074</v>
      </c>
      <c r="C244">
        <v>0.37644900079931798</v>
      </c>
      <c r="D244">
        <v>3.0267113587993701E-3</v>
      </c>
      <c r="E244">
        <v>-0.36969883530482001</v>
      </c>
      <c r="F244">
        <v>1.65618349890648E-2</v>
      </c>
    </row>
    <row r="245" spans="1:6" x14ac:dyDescent="0.2">
      <c r="A245" t="s">
        <v>1723</v>
      </c>
      <c r="B245" t="s">
        <v>3076</v>
      </c>
      <c r="C245">
        <v>0.63502757260296405</v>
      </c>
      <c r="D245">
        <v>7.0357346246087598E-3</v>
      </c>
      <c r="E245">
        <v>0.104225376046821</v>
      </c>
      <c r="F245">
        <v>-7.1923581028660701E-3</v>
      </c>
    </row>
    <row r="246" spans="1:6" x14ac:dyDescent="0.2">
      <c r="A246" t="s">
        <v>1640</v>
      </c>
      <c r="B246" t="s">
        <v>2209</v>
      </c>
      <c r="C246">
        <v>0.13302932609597201</v>
      </c>
      <c r="D246">
        <v>4.1273393244816402E-3</v>
      </c>
      <c r="E246">
        <v>6.4377057444326299E-2</v>
      </c>
      <c r="F246">
        <v>-8.6480787979945906E-3</v>
      </c>
    </row>
    <row r="247" spans="1:6" x14ac:dyDescent="0.2">
      <c r="A247" t="s">
        <v>1122</v>
      </c>
      <c r="B247" t="s">
        <v>3080</v>
      </c>
      <c r="C247">
        <v>0.79168492972404303</v>
      </c>
      <c r="D247">
        <v>5.9382342571417E-3</v>
      </c>
      <c r="E247">
        <v>-0.25948460158361097</v>
      </c>
      <c r="F247">
        <v>1.68892405701591E-2</v>
      </c>
    </row>
    <row r="248" spans="1:6" x14ac:dyDescent="0.2">
      <c r="A248" t="s">
        <v>98</v>
      </c>
      <c r="B248" t="s">
        <v>3085</v>
      </c>
      <c r="C248">
        <v>6.7726596855559296E-4</v>
      </c>
      <c r="D248">
        <v>8.3858261213226603E-4</v>
      </c>
      <c r="E248">
        <v>6.25241294435857E-4</v>
      </c>
      <c r="F248">
        <v>9.0076995329879794E-3</v>
      </c>
    </row>
    <row r="249" spans="1:6" x14ac:dyDescent="0.2">
      <c r="A249" t="s">
        <v>377</v>
      </c>
      <c r="B249" t="s">
        <v>3086</v>
      </c>
      <c r="C249">
        <v>0.53165458728089299</v>
      </c>
      <c r="D249">
        <v>1.67257265094464E-3</v>
      </c>
      <c r="E249">
        <v>9.4457105362713997E-2</v>
      </c>
      <c r="F249">
        <v>-4.2847527811644701E-3</v>
      </c>
    </row>
    <row r="250" spans="1:6" x14ac:dyDescent="0.2">
      <c r="A250" t="s">
        <v>1654</v>
      </c>
      <c r="B250" t="s">
        <v>3088</v>
      </c>
      <c r="C250">
        <v>0.223638306703663</v>
      </c>
      <c r="D250">
        <v>3.6138104033614699E-4</v>
      </c>
      <c r="E250">
        <v>0.110327489790165</v>
      </c>
      <c r="F250">
        <v>-1.03938963403328E-2</v>
      </c>
    </row>
    <row r="251" spans="1:6" x14ac:dyDescent="0.2">
      <c r="A251" t="s">
        <v>1728</v>
      </c>
      <c r="B251" t="s">
        <v>3093</v>
      </c>
      <c r="C251">
        <v>0.67754844858547003</v>
      </c>
      <c r="D251">
        <v>2.3246900056887402E-3</v>
      </c>
      <c r="E251">
        <v>-0.30044551099546302</v>
      </c>
      <c r="F251">
        <v>1.6015071740375201E-2</v>
      </c>
    </row>
    <row r="252" spans="1:6" x14ac:dyDescent="0.2">
      <c r="A252" t="s">
        <v>1138</v>
      </c>
      <c r="B252" t="s">
        <v>3094</v>
      </c>
      <c r="C252">
        <v>2.3928610254621702E-3</v>
      </c>
      <c r="D252">
        <v>0.64168805110421301</v>
      </c>
      <c r="E252">
        <v>-6.3598259376331595E-2</v>
      </c>
      <c r="F252">
        <v>-6.5356922373346405E-4</v>
      </c>
    </row>
    <row r="253" spans="1:6" x14ac:dyDescent="0.2">
      <c r="A253" t="s">
        <v>1612</v>
      </c>
      <c r="B253" t="s">
        <v>2214</v>
      </c>
      <c r="C253">
        <v>1.36849320221882E-2</v>
      </c>
      <c r="D253">
        <v>5.44101651848535E-3</v>
      </c>
      <c r="E253">
        <v>8.4626025911927905E-3</v>
      </c>
      <c r="F253">
        <v>-6.4507234660533298E-3</v>
      </c>
    </row>
    <row r="254" spans="1:6" x14ac:dyDescent="0.2">
      <c r="A254" t="s">
        <v>1539</v>
      </c>
      <c r="B254" t="s">
        <v>3098</v>
      </c>
      <c r="C254">
        <v>3.6663197497109599E-3</v>
      </c>
      <c r="D254">
        <v>0.58442087826839695</v>
      </c>
      <c r="E254">
        <v>-0.16608477123562199</v>
      </c>
      <c r="F254">
        <v>-2.1998293786404501E-3</v>
      </c>
    </row>
    <row r="255" spans="1:6" x14ac:dyDescent="0.2">
      <c r="A255" t="s">
        <v>1542</v>
      </c>
      <c r="B255" t="s">
        <v>3099</v>
      </c>
      <c r="C255">
        <v>3.8493852918142801E-3</v>
      </c>
      <c r="D255">
        <v>0.52574034943700698</v>
      </c>
      <c r="E255">
        <v>-0.12301620226304499</v>
      </c>
      <c r="F255">
        <v>1.2508329845527201E-3</v>
      </c>
    </row>
    <row r="256" spans="1:6" x14ac:dyDescent="0.2">
      <c r="A256" t="s">
        <v>836</v>
      </c>
      <c r="B256" t="s">
        <v>1912</v>
      </c>
      <c r="C256" s="1">
        <v>2.0298485476718601E-5</v>
      </c>
      <c r="D256">
        <v>0.17370349253183301</v>
      </c>
      <c r="E256">
        <v>0.38312103617655302</v>
      </c>
      <c r="F256">
        <v>-5.2319705504390102E-3</v>
      </c>
    </row>
    <row r="257" spans="1:6" x14ac:dyDescent="0.2">
      <c r="A257" t="s">
        <v>122</v>
      </c>
      <c r="B257" t="s">
        <v>3101</v>
      </c>
      <c r="C257">
        <v>1.2696740760666199E-3</v>
      </c>
      <c r="D257">
        <v>0.86634118571734897</v>
      </c>
      <c r="E257">
        <v>8.5953904133268394E-2</v>
      </c>
      <c r="F257">
        <v>2.7392105057624501E-4</v>
      </c>
    </row>
    <row r="258" spans="1:6" x14ac:dyDescent="0.2">
      <c r="A258" t="s">
        <v>1558</v>
      </c>
      <c r="B258" t="s">
        <v>3105</v>
      </c>
      <c r="C258">
        <v>5.3379232645397899E-3</v>
      </c>
      <c r="D258">
        <v>0.60313125491026698</v>
      </c>
      <c r="E258">
        <v>-0.15981410634329399</v>
      </c>
      <c r="F258">
        <v>1.4268686646589899E-3</v>
      </c>
    </row>
    <row r="259" spans="1:6" x14ac:dyDescent="0.2">
      <c r="A259" t="s">
        <v>1750</v>
      </c>
      <c r="B259" t="s">
        <v>3109</v>
      </c>
      <c r="C259">
        <v>0.87976729808336396</v>
      </c>
      <c r="D259">
        <v>6.1907894105613396E-3</v>
      </c>
      <c r="E259">
        <v>-0.19818531046731599</v>
      </c>
      <c r="F259">
        <v>1.3022949897345299E-2</v>
      </c>
    </row>
    <row r="260" spans="1:6" x14ac:dyDescent="0.2">
      <c r="A260" t="s">
        <v>99</v>
      </c>
      <c r="B260" t="s">
        <v>2217</v>
      </c>
      <c r="C260">
        <v>0.59355751405119495</v>
      </c>
      <c r="D260">
        <v>1.1465570788234401E-3</v>
      </c>
      <c r="E260">
        <v>-0.216132530918346</v>
      </c>
      <c r="F260">
        <v>1.49728933438594E-2</v>
      </c>
    </row>
    <row r="261" spans="1:6" x14ac:dyDescent="0.2">
      <c r="A261" t="s">
        <v>1557</v>
      </c>
      <c r="B261" t="s">
        <v>3112</v>
      </c>
      <c r="C261">
        <v>5.3312617653459996E-3</v>
      </c>
      <c r="D261">
        <v>0.64820442781694299</v>
      </c>
      <c r="E261">
        <v>-0.265018858285199</v>
      </c>
      <c r="F261">
        <v>2.0796904170275999E-3</v>
      </c>
    </row>
    <row r="262" spans="1:6" x14ac:dyDescent="0.2">
      <c r="A262" t="s">
        <v>1147</v>
      </c>
      <c r="B262" t="s">
        <v>3122</v>
      </c>
      <c r="C262">
        <v>9.9955514634859702E-3</v>
      </c>
      <c r="D262">
        <v>0.57230720223642295</v>
      </c>
      <c r="E262">
        <v>-0.14320477550435801</v>
      </c>
      <c r="F262">
        <v>-2.2925612885683101E-3</v>
      </c>
    </row>
    <row r="263" spans="1:6" x14ac:dyDescent="0.2">
      <c r="A263" t="s">
        <v>1676</v>
      </c>
      <c r="B263" t="s">
        <v>2221</v>
      </c>
      <c r="C263">
        <v>0.37676530747437098</v>
      </c>
      <c r="D263">
        <v>3.0437754651465201E-3</v>
      </c>
      <c r="E263">
        <v>0.16348534758320801</v>
      </c>
      <c r="F263">
        <v>-1.44379361357407E-2</v>
      </c>
    </row>
    <row r="264" spans="1:6" x14ac:dyDescent="0.2">
      <c r="A264" t="s">
        <v>1566</v>
      </c>
      <c r="B264" t="s">
        <v>3124</v>
      </c>
      <c r="C264">
        <v>5.93453458171205E-3</v>
      </c>
      <c r="D264">
        <v>0.96249088098573499</v>
      </c>
      <c r="E264">
        <v>-8.7664559954341706E-2</v>
      </c>
      <c r="F264" s="1">
        <v>-8.6903838297635103E-5</v>
      </c>
    </row>
    <row r="265" spans="1:6" x14ac:dyDescent="0.2">
      <c r="A265" t="s">
        <v>1702</v>
      </c>
      <c r="B265" t="s">
        <v>2224</v>
      </c>
      <c r="C265">
        <v>0.50520810675045302</v>
      </c>
      <c r="D265">
        <v>5.0674546898512801E-3</v>
      </c>
      <c r="E265">
        <v>0.325718320020708</v>
      </c>
      <c r="F265">
        <v>-1.58479491893458E-2</v>
      </c>
    </row>
    <row r="266" spans="1:6" x14ac:dyDescent="0.2">
      <c r="A266" t="s">
        <v>470</v>
      </c>
      <c r="B266" t="s">
        <v>3134</v>
      </c>
      <c r="C266">
        <v>2.5261840771618502E-3</v>
      </c>
      <c r="D266">
        <v>0.42959853631170303</v>
      </c>
      <c r="E266">
        <v>6.7328832928885904E-2</v>
      </c>
      <c r="F266">
        <v>-7.9857770571494402E-4</v>
      </c>
    </row>
    <row r="267" spans="1:6" x14ac:dyDescent="0.2">
      <c r="A267" t="s">
        <v>1130</v>
      </c>
      <c r="B267" t="s">
        <v>3140</v>
      </c>
      <c r="C267">
        <v>0.53365396936981502</v>
      </c>
      <c r="D267">
        <v>3.8840238948035701E-3</v>
      </c>
      <c r="E267">
        <v>-9.2437190170072694E-2</v>
      </c>
      <c r="F267">
        <v>4.3925122140604901E-3</v>
      </c>
    </row>
    <row r="268" spans="1:6" x14ac:dyDescent="0.2">
      <c r="A268" t="s">
        <v>1731</v>
      </c>
      <c r="B268" t="s">
        <v>3141</v>
      </c>
      <c r="C268">
        <v>0.69120245469365804</v>
      </c>
      <c r="D268">
        <v>4.0012785627034104E-3</v>
      </c>
      <c r="E268">
        <v>0.180429916453759</v>
      </c>
      <c r="F268">
        <v>-9.4669721298516994E-3</v>
      </c>
    </row>
    <row r="269" spans="1:6" x14ac:dyDescent="0.2">
      <c r="A269" t="s">
        <v>1705</v>
      </c>
      <c r="B269" t="s">
        <v>3143</v>
      </c>
      <c r="C269">
        <v>0.53157697016469896</v>
      </c>
      <c r="D269">
        <v>1.9193878353491599E-3</v>
      </c>
      <c r="E269">
        <v>-0.19431724334672601</v>
      </c>
      <c r="F269">
        <v>1.4361701239282199E-2</v>
      </c>
    </row>
    <row r="270" spans="1:6" x14ac:dyDescent="0.2">
      <c r="A270" t="s">
        <v>1570</v>
      </c>
      <c r="B270" t="s">
        <v>3146</v>
      </c>
      <c r="C270">
        <v>6.0767662135710497E-3</v>
      </c>
      <c r="D270">
        <v>0.26398468924712898</v>
      </c>
      <c r="E270">
        <v>-0.22493499636684999</v>
      </c>
      <c r="F270">
        <v>3.7597121961181401E-3</v>
      </c>
    </row>
    <row r="271" spans="1:6" x14ac:dyDescent="0.2">
      <c r="A271" t="s">
        <v>1605</v>
      </c>
      <c r="B271" t="s">
        <v>3147</v>
      </c>
      <c r="C271">
        <v>9.8496817622170992E-3</v>
      </c>
      <c r="D271">
        <v>1.7968783808246999E-2</v>
      </c>
      <c r="E271">
        <v>-1.2070185600516E-2</v>
      </c>
      <c r="F271">
        <v>-4.6895069986066804E-3</v>
      </c>
    </row>
    <row r="272" spans="1:6" x14ac:dyDescent="0.2">
      <c r="A272" t="s">
        <v>1697</v>
      </c>
      <c r="B272" t="s">
        <v>3148</v>
      </c>
      <c r="C272">
        <v>0.48264634634866299</v>
      </c>
      <c r="D272">
        <v>1.09678993545079E-4</v>
      </c>
      <c r="E272">
        <v>0.109369634995768</v>
      </c>
      <c r="F272">
        <v>-8.2687197611544198E-3</v>
      </c>
    </row>
    <row r="273" spans="1:6" x14ac:dyDescent="0.2">
      <c r="A273" t="s">
        <v>1553</v>
      </c>
      <c r="B273" t="s">
        <v>3155</v>
      </c>
      <c r="C273">
        <v>5.1526983603996301E-3</v>
      </c>
      <c r="D273">
        <v>0.84742593399468102</v>
      </c>
      <c r="E273">
        <v>-0.12975640828238399</v>
      </c>
      <c r="F273">
        <v>4.7214982133851602E-4</v>
      </c>
    </row>
    <row r="274" spans="1:6" x14ac:dyDescent="0.2">
      <c r="A274" t="s">
        <v>1671</v>
      </c>
      <c r="B274" t="s">
        <v>2233</v>
      </c>
      <c r="C274">
        <v>0.35573325256901001</v>
      </c>
      <c r="D274">
        <v>1.70053623908206E-3</v>
      </c>
      <c r="E274">
        <v>4.7119656027525603E-2</v>
      </c>
      <c r="F274">
        <v>-3.93219914825799E-3</v>
      </c>
    </row>
    <row r="275" spans="1:6" x14ac:dyDescent="0.2">
      <c r="A275" t="s">
        <v>1663</v>
      </c>
      <c r="B275" t="s">
        <v>2235</v>
      </c>
      <c r="C275">
        <v>0.28340337310364699</v>
      </c>
      <c r="D275">
        <v>6.9695107328456799E-3</v>
      </c>
      <c r="E275">
        <v>0.12547591118741</v>
      </c>
      <c r="F275">
        <v>-1.1556525791536199E-2</v>
      </c>
    </row>
    <row r="276" spans="1:6" x14ac:dyDescent="0.2">
      <c r="A276" t="s">
        <v>1678</v>
      </c>
      <c r="B276" t="s">
        <v>2236</v>
      </c>
      <c r="C276">
        <v>0.38003108235185501</v>
      </c>
      <c r="D276">
        <v>9.9944773870165003E-3</v>
      </c>
      <c r="E276">
        <v>3.6338097958959599E-2</v>
      </c>
      <c r="F276">
        <v>-3.1092750823547102E-3</v>
      </c>
    </row>
    <row r="277" spans="1:6" x14ac:dyDescent="0.2">
      <c r="A277" t="s">
        <v>1720</v>
      </c>
      <c r="B277" t="s">
        <v>3159</v>
      </c>
      <c r="C277">
        <v>0.61762340653219205</v>
      </c>
      <c r="D277">
        <v>1.82501324058258E-3</v>
      </c>
      <c r="E277">
        <v>0.12790574205315899</v>
      </c>
      <c r="F277">
        <v>-9.7948899060961905E-3</v>
      </c>
    </row>
    <row r="278" spans="1:6" x14ac:dyDescent="0.2">
      <c r="A278" t="s">
        <v>1514</v>
      </c>
      <c r="B278" t="s">
        <v>3161</v>
      </c>
      <c r="C278">
        <v>1.7550581075069401E-3</v>
      </c>
      <c r="D278">
        <v>0.203824919505012</v>
      </c>
      <c r="E278">
        <v>-0.119083574492374</v>
      </c>
      <c r="F278">
        <v>-4.5508465065843698E-3</v>
      </c>
    </row>
    <row r="279" spans="1:6" x14ac:dyDescent="0.2">
      <c r="A279" t="s">
        <v>760</v>
      </c>
      <c r="B279" t="s">
        <v>3162</v>
      </c>
      <c r="C279">
        <v>3.1955820186346899E-3</v>
      </c>
      <c r="D279">
        <v>0.29418267567086698</v>
      </c>
      <c r="E279">
        <v>8.99718940516607E-2</v>
      </c>
      <c r="F279">
        <v>-1.3366562069230901E-3</v>
      </c>
    </row>
    <row r="280" spans="1:6" x14ac:dyDescent="0.2">
      <c r="A280" t="s">
        <v>240</v>
      </c>
      <c r="B280" t="s">
        <v>2243</v>
      </c>
      <c r="C280">
        <v>6.6955355570840003E-3</v>
      </c>
      <c r="D280">
        <v>1.88264373097436E-2</v>
      </c>
      <c r="E280">
        <v>2.0244551058645699E-2</v>
      </c>
      <c r="F280">
        <v>6.2066234536751501E-3</v>
      </c>
    </row>
    <row r="281" spans="1:6" x14ac:dyDescent="0.2">
      <c r="A281" t="s">
        <v>1576</v>
      </c>
      <c r="B281" t="s">
        <v>3169</v>
      </c>
      <c r="C281">
        <v>6.9138374932110301E-3</v>
      </c>
      <c r="D281">
        <v>0.99534599013992098</v>
      </c>
      <c r="E281">
        <v>-8.2070789911944206E-2</v>
      </c>
      <c r="F281" s="1">
        <v>1.00773957837305E-5</v>
      </c>
    </row>
    <row r="282" spans="1:6" x14ac:dyDescent="0.2">
      <c r="A282" t="s">
        <v>328</v>
      </c>
      <c r="B282" t="s">
        <v>2246</v>
      </c>
      <c r="C282">
        <v>8.7261286899237497E-3</v>
      </c>
      <c r="D282">
        <v>4.6289588686822397E-2</v>
      </c>
      <c r="E282">
        <v>2.5520371174366899E-2</v>
      </c>
      <c r="F282">
        <v>4.2520016272813198E-3</v>
      </c>
    </row>
    <row r="283" spans="1:6" x14ac:dyDescent="0.2">
      <c r="A283" t="s">
        <v>1636</v>
      </c>
      <c r="B283" t="s">
        <v>3171</v>
      </c>
      <c r="C283">
        <v>0.117346235681452</v>
      </c>
      <c r="D283">
        <v>9.1159257414158493E-3</v>
      </c>
      <c r="E283">
        <v>2.5601205367346402E-2</v>
      </c>
      <c r="F283">
        <v>-3.9106176113357996E-3</v>
      </c>
    </row>
    <row r="284" spans="1:6" x14ac:dyDescent="0.2">
      <c r="A284" t="s">
        <v>1567</v>
      </c>
      <c r="B284" t="s">
        <v>2249</v>
      </c>
      <c r="C284">
        <v>5.9668242198616401E-3</v>
      </c>
      <c r="D284">
        <v>4.1523432422184002E-2</v>
      </c>
      <c r="E284">
        <v>5.0444364871971799E-2</v>
      </c>
      <c r="F284">
        <v>8.3642632303393295E-3</v>
      </c>
    </row>
    <row r="285" spans="1:6" x14ac:dyDescent="0.2">
      <c r="A285" t="s">
        <v>133</v>
      </c>
      <c r="B285" t="s">
        <v>3175</v>
      </c>
      <c r="C285">
        <v>0.33094608414021998</v>
      </c>
      <c r="D285">
        <v>9.6436481169583695E-3</v>
      </c>
      <c r="E285">
        <v>4.1309160940331102E-2</v>
      </c>
      <c r="F285">
        <v>-3.8832891738486098E-3</v>
      </c>
    </row>
    <row r="286" spans="1:6" x14ac:dyDescent="0.2">
      <c r="A286" t="s">
        <v>1580</v>
      </c>
      <c r="B286" t="s">
        <v>3179</v>
      </c>
      <c r="C286">
        <v>7.4498088592476397E-3</v>
      </c>
      <c r="D286">
        <v>0.203272962639439</v>
      </c>
      <c r="E286">
        <v>-9.4455865835409603E-2</v>
      </c>
      <c r="F286">
        <v>-4.8062140026675897E-3</v>
      </c>
    </row>
    <row r="287" spans="1:6" x14ac:dyDescent="0.2">
      <c r="A287" t="s">
        <v>1743</v>
      </c>
      <c r="B287" t="s">
        <v>3184</v>
      </c>
      <c r="C287">
        <v>0.823671548387643</v>
      </c>
      <c r="D287">
        <v>9.9203000091015407E-3</v>
      </c>
      <c r="E287">
        <v>0.12969287239250299</v>
      </c>
      <c r="F287">
        <v>-7.3651675636518601E-3</v>
      </c>
    </row>
    <row r="288" spans="1:6" x14ac:dyDescent="0.2">
      <c r="A288" t="s">
        <v>1721</v>
      </c>
      <c r="B288" t="s">
        <v>3187</v>
      </c>
      <c r="C288">
        <v>0.62820036337124097</v>
      </c>
      <c r="D288">
        <v>7.89092397286059E-3</v>
      </c>
      <c r="E288">
        <v>-0.51192266287223698</v>
      </c>
      <c r="F288">
        <v>2.4129630742748799E-2</v>
      </c>
    </row>
    <row r="289" spans="1:6" x14ac:dyDescent="0.2">
      <c r="A289" t="s">
        <v>1516</v>
      </c>
      <c r="B289" t="s">
        <v>3188</v>
      </c>
      <c r="C289">
        <v>1.9009968607756999E-3</v>
      </c>
      <c r="D289">
        <v>0.90040303531034405</v>
      </c>
      <c r="E289">
        <v>6.9256824207809695E-2</v>
      </c>
      <c r="F289">
        <v>1.6515320760298401E-4</v>
      </c>
    </row>
    <row r="290" spans="1:6" x14ac:dyDescent="0.2">
      <c r="A290" t="s">
        <v>1561</v>
      </c>
      <c r="B290" t="s">
        <v>2257</v>
      </c>
      <c r="C290">
        <v>5.66468325182255E-3</v>
      </c>
      <c r="D290">
        <v>0.479670222300979</v>
      </c>
      <c r="E290">
        <v>-0.308140833126131</v>
      </c>
      <c r="F290">
        <v>3.67756772560748E-3</v>
      </c>
    </row>
    <row r="291" spans="1:6" x14ac:dyDescent="0.2">
      <c r="A291" t="s">
        <v>1610</v>
      </c>
      <c r="B291" t="s">
        <v>3193</v>
      </c>
      <c r="C291">
        <v>1.2822579074299401E-2</v>
      </c>
      <c r="D291">
        <v>5.9713755947211301E-3</v>
      </c>
      <c r="E291">
        <v>4.9321925999783502E-3</v>
      </c>
      <c r="F291">
        <v>-5.9409608513084303E-3</v>
      </c>
    </row>
    <row r="292" spans="1:6" x14ac:dyDescent="0.2">
      <c r="A292" t="s">
        <v>1691</v>
      </c>
      <c r="B292" t="s">
        <v>3195</v>
      </c>
      <c r="C292">
        <v>0.46902035712225298</v>
      </c>
      <c r="D292">
        <v>1.31728563658355E-3</v>
      </c>
      <c r="E292">
        <v>0.191447133445553</v>
      </c>
      <c r="F292">
        <v>-1.55554960731073E-2</v>
      </c>
    </row>
    <row r="293" spans="1:6" x14ac:dyDescent="0.2">
      <c r="A293" t="s">
        <v>242</v>
      </c>
      <c r="B293" t="s">
        <v>2260</v>
      </c>
      <c r="C293">
        <v>0.114783217258442</v>
      </c>
      <c r="D293">
        <v>4.0691943127050502E-3</v>
      </c>
      <c r="E293">
        <v>-6.7928091370359503E-2</v>
      </c>
      <c r="F293">
        <v>8.1862192145262004E-3</v>
      </c>
    </row>
    <row r="294" spans="1:6" x14ac:dyDescent="0.2">
      <c r="A294" t="s">
        <v>1660</v>
      </c>
      <c r="B294" t="s">
        <v>3199</v>
      </c>
      <c r="C294">
        <v>0.26100799051733797</v>
      </c>
      <c r="D294">
        <v>5.2583639436865597E-3</v>
      </c>
      <c r="E294">
        <v>-0.109429391848489</v>
      </c>
      <c r="F294">
        <v>1.06583404619201E-2</v>
      </c>
    </row>
    <row r="295" spans="1:6" x14ac:dyDescent="0.2">
      <c r="A295" t="s">
        <v>252</v>
      </c>
      <c r="B295" t="s">
        <v>2261</v>
      </c>
      <c r="C295">
        <v>0.49000914233612902</v>
      </c>
      <c r="D295">
        <v>3.18823296741455E-3</v>
      </c>
      <c r="E295">
        <v>-0.16973790205113001</v>
      </c>
      <c r="F295">
        <v>1.3144021831555899E-2</v>
      </c>
    </row>
    <row r="296" spans="1:6" x14ac:dyDescent="0.2">
      <c r="A296" t="s">
        <v>1584</v>
      </c>
      <c r="B296" t="s">
        <v>3200</v>
      </c>
      <c r="C296">
        <v>7.7970830886725604E-3</v>
      </c>
      <c r="D296">
        <v>5.4768395397303903E-2</v>
      </c>
      <c r="E296">
        <v>-7.5957144629615406E-2</v>
      </c>
      <c r="F296">
        <v>-9.2669124814286508E-3</v>
      </c>
    </row>
    <row r="297" spans="1:6" x14ac:dyDescent="0.2">
      <c r="A297" t="s">
        <v>1596</v>
      </c>
      <c r="B297" t="s">
        <v>3205</v>
      </c>
      <c r="C297">
        <v>8.9009937480303194E-3</v>
      </c>
      <c r="D297">
        <v>9.2291919793358504E-2</v>
      </c>
      <c r="E297">
        <v>-1.40568375995804E-2</v>
      </c>
      <c r="F297">
        <v>-1.38200727268218E-3</v>
      </c>
    </row>
    <row r="298" spans="1:6" x14ac:dyDescent="0.2">
      <c r="A298" t="s">
        <v>187</v>
      </c>
      <c r="B298" t="s">
        <v>1891</v>
      </c>
      <c r="C298">
        <v>4.6557620334271798E-4</v>
      </c>
      <c r="D298">
        <v>0.83608003832992495</v>
      </c>
      <c r="E298">
        <v>-0.23783962072617101</v>
      </c>
      <c r="F298">
        <v>7.5483556275047895E-4</v>
      </c>
    </row>
    <row r="299" spans="1:6" x14ac:dyDescent="0.2">
      <c r="A299" t="s">
        <v>1644</v>
      </c>
      <c r="B299" t="s">
        <v>1891</v>
      </c>
      <c r="C299">
        <v>0.170873004581858</v>
      </c>
      <c r="D299">
        <v>4.2824959843923999E-3</v>
      </c>
      <c r="E299">
        <v>-9.7054483623559701E-2</v>
      </c>
      <c r="F299">
        <v>1.16595445200268E-2</v>
      </c>
    </row>
    <row r="300" spans="1:6" x14ac:dyDescent="0.2">
      <c r="A300" t="s">
        <v>1522</v>
      </c>
      <c r="B300" t="s">
        <v>3209</v>
      </c>
      <c r="C300">
        <v>2.23447563067217E-3</v>
      </c>
      <c r="D300">
        <v>7.0546825544734695E-2</v>
      </c>
      <c r="E300">
        <v>-8.2704480029185096E-2</v>
      </c>
      <c r="F300">
        <v>-6.6118110248082904E-3</v>
      </c>
    </row>
    <row r="301" spans="1:6" x14ac:dyDescent="0.2">
      <c r="A301" t="s">
        <v>1714</v>
      </c>
      <c r="B301" t="s">
        <v>2266</v>
      </c>
      <c r="C301">
        <v>0.58759823186792104</v>
      </c>
      <c r="D301">
        <v>1.64000775223945E-3</v>
      </c>
      <c r="E301">
        <v>7.1560293179097303E-2</v>
      </c>
      <c r="F301">
        <v>-3.46920116780562E-3</v>
      </c>
    </row>
    <row r="302" spans="1:6" x14ac:dyDescent="0.2">
      <c r="A302" t="s">
        <v>1754</v>
      </c>
      <c r="B302" t="s">
        <v>1898</v>
      </c>
      <c r="C302">
        <v>0.90148050556960402</v>
      </c>
      <c r="D302">
        <v>7.7441046459954298E-3</v>
      </c>
      <c r="E302">
        <v>9.4038929058636395E-2</v>
      </c>
      <c r="F302">
        <v>-5.1482385168880301E-3</v>
      </c>
    </row>
    <row r="303" spans="1:6" x14ac:dyDescent="0.2">
      <c r="A303" t="s">
        <v>114</v>
      </c>
      <c r="B303" t="s">
        <v>2269</v>
      </c>
      <c r="C303">
        <v>6.1849267953574798E-4</v>
      </c>
      <c r="D303">
        <v>0.12654507035779999</v>
      </c>
      <c r="E303">
        <v>0.12175543952816099</v>
      </c>
      <c r="F303">
        <v>5.54110247350088E-3</v>
      </c>
    </row>
    <row r="304" spans="1:6" x14ac:dyDescent="0.2">
      <c r="A304" t="s">
        <v>1735</v>
      </c>
      <c r="B304" t="s">
        <v>3213</v>
      </c>
      <c r="C304">
        <v>0.71447454245870501</v>
      </c>
      <c r="D304">
        <v>7.3483734742114696E-3</v>
      </c>
      <c r="E304">
        <v>0.17152892404686901</v>
      </c>
      <c r="F304">
        <v>-9.0851481821926008E-3</v>
      </c>
    </row>
    <row r="305" spans="1:6" x14ac:dyDescent="0.2">
      <c r="A305" t="s">
        <v>1734</v>
      </c>
      <c r="B305" t="s">
        <v>3215</v>
      </c>
      <c r="C305">
        <v>0.71231092637998905</v>
      </c>
      <c r="D305">
        <v>8.2828160622800805E-3</v>
      </c>
      <c r="E305">
        <v>0.14288267210556399</v>
      </c>
      <c r="F305">
        <v>-1.0271996881327501E-2</v>
      </c>
    </row>
    <row r="306" spans="1:6" x14ac:dyDescent="0.2">
      <c r="A306" t="s">
        <v>806</v>
      </c>
      <c r="B306" t="s">
        <v>3217</v>
      </c>
      <c r="C306">
        <v>8.7302674312322304E-3</v>
      </c>
      <c r="D306">
        <v>0.56644850513718903</v>
      </c>
      <c r="E306">
        <v>5.3616782986135703E-2</v>
      </c>
      <c r="F306">
        <v>8.39459112780772E-4</v>
      </c>
    </row>
    <row r="307" spans="1:6" x14ac:dyDescent="0.2">
      <c r="A307" t="s">
        <v>248</v>
      </c>
      <c r="B307" t="s">
        <v>2272</v>
      </c>
      <c r="C307">
        <v>3.9210197874660303E-3</v>
      </c>
      <c r="D307">
        <v>0.1192469363425</v>
      </c>
      <c r="E307">
        <v>9.0161463315133306E-2</v>
      </c>
      <c r="F307">
        <v>5.8853819325165304E-3</v>
      </c>
    </row>
    <row r="308" spans="1:6" x14ac:dyDescent="0.2">
      <c r="A308" t="s">
        <v>237</v>
      </c>
      <c r="B308" t="s">
        <v>3224</v>
      </c>
      <c r="C308">
        <v>0.79667026219926496</v>
      </c>
      <c r="D308">
        <v>9.6196508979030995E-3</v>
      </c>
      <c r="E308">
        <v>4.8569661797944197E-2</v>
      </c>
      <c r="F308">
        <v>-3.3049441680685601E-3</v>
      </c>
    </row>
    <row r="309" spans="1:6" x14ac:dyDescent="0.2">
      <c r="A309" t="s">
        <v>1755</v>
      </c>
      <c r="B309" t="s">
        <v>3225</v>
      </c>
      <c r="C309">
        <v>0.91313237397268399</v>
      </c>
      <c r="D309">
        <v>9.3825357591538708E-3</v>
      </c>
      <c r="E309">
        <v>0.17162332794784901</v>
      </c>
      <c r="F309">
        <v>-1.0157844335466499E-2</v>
      </c>
    </row>
    <row r="310" spans="1:6" x14ac:dyDescent="0.2">
      <c r="A310" t="s">
        <v>1736</v>
      </c>
      <c r="B310" t="s">
        <v>3234</v>
      </c>
      <c r="C310">
        <v>0.73273210056942295</v>
      </c>
      <c r="D310">
        <v>4.4216402805709199E-3</v>
      </c>
      <c r="E310">
        <v>-0.32767335662569103</v>
      </c>
      <c r="F310">
        <v>1.7458527916419098E-2</v>
      </c>
    </row>
    <row r="311" spans="1:6" x14ac:dyDescent="0.2">
      <c r="A311" t="s">
        <v>1479</v>
      </c>
      <c r="B311" t="s">
        <v>2276</v>
      </c>
      <c r="C311">
        <v>6.6007633348003896E-3</v>
      </c>
      <c r="D311">
        <v>1.0856332065323299E-4</v>
      </c>
      <c r="E311">
        <v>8.1230595149075699E-2</v>
      </c>
      <c r="F311">
        <v>-2.0939459937053699E-2</v>
      </c>
    </row>
    <row r="312" spans="1:6" x14ac:dyDescent="0.2">
      <c r="A312" t="s">
        <v>364</v>
      </c>
      <c r="B312" t="s">
        <v>3240</v>
      </c>
      <c r="C312">
        <v>5.4939381104014504E-3</v>
      </c>
      <c r="D312">
        <v>0.37086185183958298</v>
      </c>
      <c r="E312">
        <v>6.24878215408348E-2</v>
      </c>
      <c r="F312">
        <v>-8.7980424881816299E-4</v>
      </c>
    </row>
    <row r="313" spans="1:6" x14ac:dyDescent="0.2">
      <c r="A313" t="s">
        <v>354</v>
      </c>
      <c r="B313" t="s">
        <v>3242</v>
      </c>
      <c r="C313">
        <v>1.6807103655641601E-3</v>
      </c>
      <c r="D313">
        <v>0.58056134975864404</v>
      </c>
      <c r="E313">
        <v>5.7032818164417999E-2</v>
      </c>
      <c r="F313">
        <v>7.0018142059531197E-4</v>
      </c>
    </row>
    <row r="314" spans="1:6" x14ac:dyDescent="0.2">
      <c r="A314" t="s">
        <v>686</v>
      </c>
      <c r="B314" t="s">
        <v>3244</v>
      </c>
      <c r="C314">
        <v>0.36501337619265201</v>
      </c>
      <c r="D314">
        <v>1.6365057835270499E-4</v>
      </c>
      <c r="E314">
        <v>8.1146152879728997E-2</v>
      </c>
      <c r="F314">
        <v>-6.8221255309285E-3</v>
      </c>
    </row>
    <row r="315" spans="1:6" x14ac:dyDescent="0.2">
      <c r="A315" t="s">
        <v>1756</v>
      </c>
      <c r="B315" t="s">
        <v>3248</v>
      </c>
      <c r="C315">
        <v>0.92012437928413005</v>
      </c>
      <c r="D315">
        <v>8.2762567959529607E-3</v>
      </c>
      <c r="E315">
        <v>8.9829132971771003E-2</v>
      </c>
      <c r="F315">
        <v>-5.7542603530181501E-3</v>
      </c>
    </row>
    <row r="316" spans="1:6" x14ac:dyDescent="0.2">
      <c r="A316" t="s">
        <v>1573</v>
      </c>
      <c r="B316" t="s">
        <v>3250</v>
      </c>
      <c r="C316">
        <v>6.4060001965691501E-3</v>
      </c>
      <c r="D316">
        <v>0.94845316603183405</v>
      </c>
      <c r="E316">
        <v>-0.196723291152194</v>
      </c>
      <c r="F316">
        <v>-2.7108785116989503E-4</v>
      </c>
    </row>
    <row r="317" spans="1:6" x14ac:dyDescent="0.2">
      <c r="A317" t="s">
        <v>1480</v>
      </c>
      <c r="B317" t="s">
        <v>2289</v>
      </c>
      <c r="C317">
        <v>6.8544329899006802E-3</v>
      </c>
      <c r="D317">
        <v>3.8950752951276502E-3</v>
      </c>
      <c r="E317">
        <v>3.0483232917939201E-3</v>
      </c>
      <c r="F317">
        <v>-9.3602879837962703E-3</v>
      </c>
    </row>
    <row r="318" spans="1:6" x14ac:dyDescent="0.2">
      <c r="A318" t="s">
        <v>467</v>
      </c>
      <c r="B318" t="s">
        <v>3269</v>
      </c>
      <c r="C318">
        <v>3.8303686939154102E-3</v>
      </c>
      <c r="D318">
        <v>9.8239249641909596E-2</v>
      </c>
      <c r="E318">
        <v>3.2576034794245499E-2</v>
      </c>
      <c r="F318">
        <v>2.4308627951239599E-3</v>
      </c>
    </row>
    <row r="319" spans="1:6" x14ac:dyDescent="0.2">
      <c r="A319" t="s">
        <v>776</v>
      </c>
      <c r="B319" t="s">
        <v>3270</v>
      </c>
      <c r="C319">
        <v>9.3722634441769498E-4</v>
      </c>
      <c r="D319">
        <v>0.333437255751453</v>
      </c>
      <c r="E319">
        <v>-0.148242755594754</v>
      </c>
      <c r="F319">
        <v>-3.4647312403137398E-3</v>
      </c>
    </row>
    <row r="320" spans="1:6" x14ac:dyDescent="0.2">
      <c r="A320" t="s">
        <v>1730</v>
      </c>
      <c r="B320" t="s">
        <v>2290</v>
      </c>
      <c r="C320">
        <v>0.682954021797616</v>
      </c>
      <c r="D320">
        <v>7.22070653607838E-3</v>
      </c>
      <c r="E320">
        <v>0.26253060349989199</v>
      </c>
      <c r="F320">
        <v>-1.46922477362731E-2</v>
      </c>
    </row>
    <row r="321" spans="1:6" x14ac:dyDescent="0.2">
      <c r="A321" t="s">
        <v>1622</v>
      </c>
      <c r="B321" t="s">
        <v>3273</v>
      </c>
      <c r="C321">
        <v>4.8531559998232603E-2</v>
      </c>
      <c r="D321">
        <v>3.0121069243331999E-3</v>
      </c>
      <c r="E321">
        <v>-0.58827844675566399</v>
      </c>
      <c r="F321">
        <v>1.96943081879856E-2</v>
      </c>
    </row>
    <row r="322" spans="1:6" x14ac:dyDescent="0.2">
      <c r="A322" t="s">
        <v>1551</v>
      </c>
      <c r="B322" t="s">
        <v>3277</v>
      </c>
      <c r="C322">
        <v>5.0060868310975101E-3</v>
      </c>
      <c r="D322">
        <v>8.0545479763842506E-2</v>
      </c>
      <c r="E322">
        <v>-7.3469433203744897E-2</v>
      </c>
      <c r="F322">
        <v>-6.5884536671361703E-3</v>
      </c>
    </row>
    <row r="323" spans="1:6" x14ac:dyDescent="0.2">
      <c r="A323" t="s">
        <v>998</v>
      </c>
      <c r="B323" t="s">
        <v>2293</v>
      </c>
      <c r="C323">
        <v>5.2989934335566702E-2</v>
      </c>
      <c r="D323">
        <v>5.5726685863082904E-3</v>
      </c>
      <c r="E323">
        <v>3.0793261007321E-2</v>
      </c>
      <c r="F323">
        <v>-6.5994179297670401E-3</v>
      </c>
    </row>
    <row r="324" spans="1:6" x14ac:dyDescent="0.2">
      <c r="A324" t="s">
        <v>1588</v>
      </c>
      <c r="B324" t="s">
        <v>3294</v>
      </c>
      <c r="C324">
        <v>8.05122037817004E-3</v>
      </c>
      <c r="D324">
        <v>6.0111521780870598E-2</v>
      </c>
      <c r="E324">
        <v>-1.39284901510098E-2</v>
      </c>
      <c r="F324">
        <v>-1.8694039829547399E-3</v>
      </c>
    </row>
    <row r="325" spans="1:6" x14ac:dyDescent="0.2">
      <c r="A325" t="s">
        <v>403</v>
      </c>
      <c r="B325" t="s">
        <v>2297</v>
      </c>
      <c r="C325">
        <v>1.9297097610906299E-3</v>
      </c>
      <c r="D325">
        <v>0.69372350375461</v>
      </c>
      <c r="E325">
        <v>0.103909564929745</v>
      </c>
      <c r="F325">
        <v>8.5242575810964599E-4</v>
      </c>
    </row>
    <row r="326" spans="1:6" x14ac:dyDescent="0.2">
      <c r="A326" t="s">
        <v>140</v>
      </c>
      <c r="B326" t="s">
        <v>3298</v>
      </c>
      <c r="C326">
        <v>6.6184744790243697E-3</v>
      </c>
      <c r="D326">
        <v>0.75416764009331305</v>
      </c>
      <c r="E326">
        <v>6.6338689079136398E-2</v>
      </c>
      <c r="F326">
        <v>4.9467464886743305E-4</v>
      </c>
    </row>
    <row r="327" spans="1:6" x14ac:dyDescent="0.2">
      <c r="A327" t="s">
        <v>1603</v>
      </c>
      <c r="B327" t="s">
        <v>2298</v>
      </c>
      <c r="C327">
        <v>9.6666674826212298E-3</v>
      </c>
      <c r="D327">
        <v>0.63521882792960305</v>
      </c>
      <c r="E327">
        <v>0.146360761400118</v>
      </c>
      <c r="F327">
        <v>1.8534770894380701E-3</v>
      </c>
    </row>
    <row r="328" spans="1:6" x14ac:dyDescent="0.2">
      <c r="A328" t="s">
        <v>1500</v>
      </c>
      <c r="B328" t="s">
        <v>3303</v>
      </c>
      <c r="C328">
        <v>9.9351818114527704E-4</v>
      </c>
      <c r="D328">
        <v>1.0646703941164201E-2</v>
      </c>
      <c r="E328">
        <v>-2.6747940259251701E-2</v>
      </c>
      <c r="F328">
        <v>-4.6642559599321797E-3</v>
      </c>
    </row>
    <row r="329" spans="1:6" x14ac:dyDescent="0.2">
      <c r="A329" t="s">
        <v>1752</v>
      </c>
      <c r="B329" t="s">
        <v>3306</v>
      </c>
      <c r="C329">
        <v>0.881036606470186</v>
      </c>
      <c r="D329">
        <v>5.3519557258745899E-3</v>
      </c>
      <c r="E329">
        <v>0.27138093458960999</v>
      </c>
      <c r="F329">
        <v>-1.44429311355713E-2</v>
      </c>
    </row>
    <row r="330" spans="1:6" x14ac:dyDescent="0.2">
      <c r="A330" t="s">
        <v>1564</v>
      </c>
      <c r="B330" t="s">
        <v>3308</v>
      </c>
      <c r="C330">
        <v>5.8450276482951303E-3</v>
      </c>
      <c r="D330">
        <v>0.150376550916306</v>
      </c>
      <c r="E330">
        <v>-0.34459946212269199</v>
      </c>
      <c r="F330">
        <v>6.8878419628265698E-3</v>
      </c>
    </row>
    <row r="331" spans="1:6" x14ac:dyDescent="0.2">
      <c r="A331" t="s">
        <v>1664</v>
      </c>
      <c r="C331">
        <v>0.28634759894691397</v>
      </c>
      <c r="D331">
        <v>4.0598089243055902E-3</v>
      </c>
      <c r="E331">
        <v>0.122318230278209</v>
      </c>
      <c r="F331">
        <v>-5.07922892149209E-3</v>
      </c>
    </row>
    <row r="332" spans="1:6" x14ac:dyDescent="0.2">
      <c r="A332" t="s">
        <v>1597</v>
      </c>
      <c r="C332">
        <v>9.1603392816964804E-3</v>
      </c>
      <c r="D332">
        <v>0.63908050053112697</v>
      </c>
      <c r="E332">
        <v>-9.3876786531071593E-2</v>
      </c>
      <c r="F332">
        <v>-1.19366845836139E-3</v>
      </c>
    </row>
    <row r="333" spans="1:6" x14ac:dyDescent="0.2">
      <c r="A333" t="s">
        <v>999</v>
      </c>
      <c r="C333">
        <v>9.0844582410045394E-3</v>
      </c>
      <c r="D333">
        <v>0.423957477826021</v>
      </c>
      <c r="E333">
        <v>-0.30807645584660898</v>
      </c>
      <c r="F333">
        <v>4.0108177182618301E-3</v>
      </c>
    </row>
    <row r="334" spans="1:6" x14ac:dyDescent="0.2">
      <c r="A334" t="s">
        <v>1727</v>
      </c>
      <c r="C334">
        <v>0.67391465847589005</v>
      </c>
      <c r="D334">
        <v>4.3064774381463503E-3</v>
      </c>
      <c r="E334">
        <v>7.63818770251386E-2</v>
      </c>
      <c r="F334">
        <v>-3.9868930131888199E-3</v>
      </c>
    </row>
    <row r="335" spans="1:6" x14ac:dyDescent="0.2">
      <c r="A335" t="s">
        <v>711</v>
      </c>
      <c r="C335">
        <v>1.1010118819171301E-3</v>
      </c>
      <c r="D335">
        <v>0.44565774522990798</v>
      </c>
      <c r="E335">
        <v>8.9209357869383402E-2</v>
      </c>
      <c r="F335">
        <v>-9.7379176308902697E-4</v>
      </c>
    </row>
    <row r="336" spans="1:6" x14ac:dyDescent="0.2">
      <c r="A336" t="s">
        <v>1575</v>
      </c>
      <c r="C336">
        <v>6.8198512208921397E-3</v>
      </c>
      <c r="D336">
        <v>0.43665457048900103</v>
      </c>
      <c r="E336">
        <v>-7.6692046661705898E-2</v>
      </c>
      <c r="F336">
        <v>-1.77101329570297E-3</v>
      </c>
    </row>
    <row r="337" spans="1:6" x14ac:dyDescent="0.2">
      <c r="A337" t="s">
        <v>1478</v>
      </c>
      <c r="C337">
        <v>4.3752163720444199E-3</v>
      </c>
      <c r="D337">
        <v>7.0843822937166796E-3</v>
      </c>
      <c r="E337">
        <v>-3.0690620588196302E-3</v>
      </c>
      <c r="F337">
        <v>-4.2119908741306096E-3</v>
      </c>
    </row>
    <row r="338" spans="1:6" x14ac:dyDescent="0.2">
      <c r="A338" t="s">
        <v>1117</v>
      </c>
      <c r="C338">
        <v>0.24403173309475401</v>
      </c>
      <c r="D338">
        <v>5.4501250624735698E-3</v>
      </c>
      <c r="E338">
        <v>0.34077784154614099</v>
      </c>
      <c r="F338">
        <v>-1.29969403099608E-2</v>
      </c>
    </row>
    <row r="339" spans="1:6" x14ac:dyDescent="0.2">
      <c r="A339" t="s">
        <v>1665</v>
      </c>
      <c r="C339">
        <v>0.28715701825322099</v>
      </c>
      <c r="D339">
        <v>1.8524620284196499E-3</v>
      </c>
      <c r="E339">
        <v>6.0483574563496199E-2</v>
      </c>
      <c r="F339">
        <v>-5.8279827819409701E-3</v>
      </c>
    </row>
    <row r="340" spans="1:6" x14ac:dyDescent="0.2">
      <c r="A340" t="s">
        <v>1483</v>
      </c>
      <c r="C340">
        <v>1.3488895453298599E-4</v>
      </c>
      <c r="D340">
        <v>0.46998453423437297</v>
      </c>
      <c r="E340">
        <v>-0.44268375592162801</v>
      </c>
      <c r="F340">
        <v>4.0154749348736097E-3</v>
      </c>
    </row>
    <row r="341" spans="1:6" x14ac:dyDescent="0.2">
      <c r="A341" t="s">
        <v>437</v>
      </c>
      <c r="C341">
        <v>6.5061520393338698E-3</v>
      </c>
      <c r="D341">
        <v>7.9016351500770896E-2</v>
      </c>
      <c r="E341">
        <v>-6.1020183293609198E-2</v>
      </c>
      <c r="F341">
        <v>-5.9499218131081697E-3</v>
      </c>
    </row>
    <row r="342" spans="1:6" x14ac:dyDescent="0.2">
      <c r="A342" t="s">
        <v>1112</v>
      </c>
      <c r="C342">
        <v>5.3554547122303398E-3</v>
      </c>
      <c r="D342">
        <v>5.6475390200383703E-2</v>
      </c>
      <c r="E342">
        <v>3.2107417233596801E-2</v>
      </c>
      <c r="F342">
        <v>3.8094137139945399E-3</v>
      </c>
    </row>
    <row r="343" spans="1:6" x14ac:dyDescent="0.2">
      <c r="A343" t="s">
        <v>1012</v>
      </c>
      <c r="C343">
        <v>1.1316060469074901E-3</v>
      </c>
      <c r="D343">
        <v>0.90778563884863095</v>
      </c>
      <c r="E343">
        <v>7.99281219654841E-2</v>
      </c>
      <c r="F343">
        <v>-1.5570691121211201E-4</v>
      </c>
    </row>
    <row r="344" spans="1:6" x14ac:dyDescent="0.2">
      <c r="A344" t="s">
        <v>1496</v>
      </c>
      <c r="C344">
        <v>8.4008117976960297E-4</v>
      </c>
      <c r="D344">
        <v>0.76699727127079598</v>
      </c>
      <c r="E344">
        <v>0.14213376749954201</v>
      </c>
      <c r="F344">
        <v>-6.5397792769020995E-4</v>
      </c>
    </row>
    <row r="345" spans="1:6" x14ac:dyDescent="0.2">
      <c r="A345" t="s">
        <v>1097</v>
      </c>
      <c r="C345">
        <v>1.4577304639343499E-4</v>
      </c>
      <c r="D345">
        <v>3.67417037244938E-3</v>
      </c>
      <c r="E345">
        <v>6.5325920687754405E-2</v>
      </c>
      <c r="F345">
        <v>1.37970013311162E-2</v>
      </c>
    </row>
    <row r="346" spans="1:6" x14ac:dyDescent="0.2">
      <c r="A346" t="s">
        <v>530</v>
      </c>
      <c r="C346">
        <v>1.5231242080632999E-3</v>
      </c>
      <c r="D346">
        <v>0.83484953363228398</v>
      </c>
      <c r="E346">
        <v>-0.107941969468224</v>
      </c>
      <c r="F346">
        <v>-4.3244267696654598E-4</v>
      </c>
    </row>
    <row r="347" spans="1:6" x14ac:dyDescent="0.2">
      <c r="A347" t="s">
        <v>1493</v>
      </c>
      <c r="C347">
        <v>6.3631824987400699E-4</v>
      </c>
      <c r="D347">
        <v>0.76637859291396804</v>
      </c>
      <c r="E347">
        <v>-0.113561951520896</v>
      </c>
      <c r="F347">
        <v>-6.1563067387061495E-4</v>
      </c>
    </row>
    <row r="348" spans="1:6" x14ac:dyDescent="0.2">
      <c r="A348" t="s">
        <v>406</v>
      </c>
      <c r="C348">
        <v>6.7121383817213302E-3</v>
      </c>
      <c r="D348">
        <v>0.31520382000491298</v>
      </c>
      <c r="E348">
        <v>0.108762959405187</v>
      </c>
      <c r="F348">
        <v>3.62306458170884E-3</v>
      </c>
    </row>
    <row r="349" spans="1:6" x14ac:dyDescent="0.2">
      <c r="A349" t="s">
        <v>1624</v>
      </c>
      <c r="C349">
        <v>6.2090673917876302E-2</v>
      </c>
      <c r="D349">
        <v>6.2580389482010702E-3</v>
      </c>
      <c r="E349">
        <v>-6.4934105454798496E-2</v>
      </c>
      <c r="F349">
        <v>1.33717489559663E-2</v>
      </c>
    </row>
    <row r="350" spans="1:6" x14ac:dyDescent="0.2">
      <c r="A350" t="s">
        <v>675</v>
      </c>
      <c r="C350">
        <v>3.9542048984856298E-4</v>
      </c>
      <c r="D350">
        <v>0.68205791247589398</v>
      </c>
      <c r="E350">
        <v>-6.5103305269543901E-2</v>
      </c>
      <c r="F350">
        <v>-4.8724841860972698E-4</v>
      </c>
    </row>
    <row r="351" spans="1:6" x14ac:dyDescent="0.2">
      <c r="A351" t="s">
        <v>1634</v>
      </c>
      <c r="C351">
        <v>0.110066137980391</v>
      </c>
      <c r="D351">
        <v>1.7509198560648799E-4</v>
      </c>
      <c r="E351">
        <v>7.8918406889612103E-2</v>
      </c>
      <c r="F351">
        <v>-8.5453292451076399E-3</v>
      </c>
    </row>
    <row r="352" spans="1:6" x14ac:dyDescent="0.2">
      <c r="A352" t="s">
        <v>1759</v>
      </c>
      <c r="C352">
        <v>0.95833414824246699</v>
      </c>
      <c r="D352">
        <v>8.6617975320422698E-4</v>
      </c>
      <c r="E352">
        <v>8.3245840469060306E-2</v>
      </c>
      <c r="F352">
        <v>-4.9847463106148402E-3</v>
      </c>
    </row>
    <row r="353" spans="1:6" x14ac:dyDescent="0.2">
      <c r="A353" t="s">
        <v>1713</v>
      </c>
      <c r="C353">
        <v>0.58456059896392198</v>
      </c>
      <c r="D353">
        <v>1.1216738277345501E-3</v>
      </c>
      <c r="E353">
        <v>-8.8126436210318598E-2</v>
      </c>
      <c r="F353">
        <v>6.1268755452558296E-3</v>
      </c>
    </row>
    <row r="354" spans="1:6" x14ac:dyDescent="0.2">
      <c r="A354" t="s">
        <v>1700</v>
      </c>
      <c r="C354">
        <v>0.49629927227238702</v>
      </c>
      <c r="D354">
        <v>1.4896503287609899E-3</v>
      </c>
      <c r="E354">
        <v>7.5759517251624206E-2</v>
      </c>
      <c r="F354">
        <v>-3.7183975650231199E-3</v>
      </c>
    </row>
    <row r="355" spans="1:6" x14ac:dyDescent="0.2">
      <c r="A355" t="s">
        <v>1586</v>
      </c>
      <c r="C355">
        <v>7.8953091907707704E-3</v>
      </c>
      <c r="D355">
        <v>9.7300978373523306E-2</v>
      </c>
      <c r="E355">
        <v>-3.5720570896479002E-2</v>
      </c>
      <c r="F355">
        <v>-3.2708451194146701E-3</v>
      </c>
    </row>
    <row r="356" spans="1:6" x14ac:dyDescent="0.2">
      <c r="A356" t="s">
        <v>1647</v>
      </c>
      <c r="C356">
        <v>0.18944461192835299</v>
      </c>
      <c r="D356">
        <v>6.8083482249948202E-3</v>
      </c>
      <c r="E356">
        <v>0.13693989357313199</v>
      </c>
      <c r="F356">
        <v>-1.55002441048347E-2</v>
      </c>
    </row>
    <row r="357" spans="1:6" x14ac:dyDescent="0.2">
      <c r="A357" t="s">
        <v>1141</v>
      </c>
      <c r="C357">
        <v>0.99914863587451397</v>
      </c>
      <c r="D357">
        <v>7.43933982264773E-3</v>
      </c>
      <c r="E357">
        <v>-0.23543190101606201</v>
      </c>
      <c r="F357">
        <v>1.32938966479079E-2</v>
      </c>
    </row>
    <row r="358" spans="1:6" x14ac:dyDescent="0.2">
      <c r="A358" t="s">
        <v>1504</v>
      </c>
      <c r="C358">
        <v>1.2685064776613E-3</v>
      </c>
      <c r="D358">
        <v>0.27337741798917098</v>
      </c>
      <c r="E358">
        <v>-0.42236668036388098</v>
      </c>
      <c r="F358">
        <v>6.0048062137482896E-3</v>
      </c>
    </row>
    <row r="359" spans="1:6" x14ac:dyDescent="0.2">
      <c r="A359" t="s">
        <v>1501</v>
      </c>
      <c r="C359">
        <v>1.01588234201311E-3</v>
      </c>
      <c r="D359">
        <v>1.0713670468296599E-2</v>
      </c>
      <c r="E359">
        <v>-6.9355326455531593E-2</v>
      </c>
      <c r="F359">
        <v>-1.2228325802934E-2</v>
      </c>
    </row>
    <row r="360" spans="1:6" x14ac:dyDescent="0.2">
      <c r="A360" t="s">
        <v>1578</v>
      </c>
      <c r="C360">
        <v>6.9927985891233497E-3</v>
      </c>
      <c r="D360">
        <v>0.36023894878497198</v>
      </c>
      <c r="E360">
        <v>-8.7593724675668699E-2</v>
      </c>
      <c r="F360">
        <v>1.26692837821834E-3</v>
      </c>
    </row>
    <row r="361" spans="1:6" x14ac:dyDescent="0.2">
      <c r="A361" t="s">
        <v>1701</v>
      </c>
      <c r="C361">
        <v>0.49719284553713899</v>
      </c>
      <c r="D361">
        <v>7.8300205053897804E-3</v>
      </c>
      <c r="E361">
        <v>-0.167003525897371</v>
      </c>
      <c r="F361">
        <v>1.47419026213751E-2</v>
      </c>
    </row>
    <row r="362" spans="1:6" x14ac:dyDescent="0.2">
      <c r="A362" t="s">
        <v>1616</v>
      </c>
      <c r="C362">
        <v>2.6246876711050901E-2</v>
      </c>
      <c r="D362">
        <v>9.2287557178364794E-3</v>
      </c>
      <c r="E362">
        <v>-9.1922950393768191E-3</v>
      </c>
      <c r="F362">
        <v>4.1552882623105102E-3</v>
      </c>
    </row>
    <row r="363" spans="1:6" x14ac:dyDescent="0.2">
      <c r="A363" t="s">
        <v>1554</v>
      </c>
      <c r="C363">
        <v>5.1614255180782304E-3</v>
      </c>
      <c r="D363">
        <v>0.80181427391984705</v>
      </c>
      <c r="E363">
        <v>0.45826743149993199</v>
      </c>
      <c r="F363">
        <v>2.6442033039234601E-3</v>
      </c>
    </row>
    <row r="364" spans="1:6" x14ac:dyDescent="0.2">
      <c r="A364" t="s">
        <v>1546</v>
      </c>
      <c r="C364">
        <v>4.6495396567593E-3</v>
      </c>
      <c r="D364">
        <v>0.58254695421320002</v>
      </c>
      <c r="E364">
        <v>-5.4286208235673997E-2</v>
      </c>
      <c r="F364">
        <v>-7.5224933600242204E-4</v>
      </c>
    </row>
    <row r="365" spans="1:6" x14ac:dyDescent="0.2">
      <c r="A365" t="s">
        <v>1689</v>
      </c>
      <c r="C365">
        <v>0.45969328659487002</v>
      </c>
      <c r="D365">
        <v>7.9014531396245698E-3</v>
      </c>
      <c r="E365">
        <v>-0.11087693489223401</v>
      </c>
      <c r="F365">
        <v>8.8019273456418808E-3</v>
      </c>
    </row>
    <row r="366" spans="1:6" x14ac:dyDescent="0.2">
      <c r="A366" t="s">
        <v>1629</v>
      </c>
      <c r="C366">
        <v>8.68620947447339E-2</v>
      </c>
      <c r="D366">
        <v>3.4713300829225802E-3</v>
      </c>
      <c r="E366">
        <v>-4.9683149795703797E-2</v>
      </c>
      <c r="F366">
        <v>6.8739857240878799E-3</v>
      </c>
    </row>
    <row r="367" spans="1:6" x14ac:dyDescent="0.2">
      <c r="A367" t="s">
        <v>1684</v>
      </c>
      <c r="C367">
        <v>0.41944951749640702</v>
      </c>
      <c r="D367">
        <v>3.8162298435580298E-3</v>
      </c>
      <c r="E367">
        <v>-0.188370487490088</v>
      </c>
      <c r="F367">
        <v>1.49787740014618E-2</v>
      </c>
    </row>
    <row r="368" spans="1:6" x14ac:dyDescent="0.2">
      <c r="A368" t="s">
        <v>251</v>
      </c>
      <c r="C368">
        <v>1.54534940817275E-2</v>
      </c>
      <c r="D368">
        <v>7.1805199683192796E-3</v>
      </c>
      <c r="E368">
        <v>6.2237368545927998E-3</v>
      </c>
      <c r="F368">
        <v>-7.6752479910000603E-3</v>
      </c>
    </row>
    <row r="369" spans="1:6" x14ac:dyDescent="0.2">
      <c r="A369" t="s">
        <v>1692</v>
      </c>
      <c r="C369">
        <v>0.47022055342112801</v>
      </c>
      <c r="D369">
        <v>9.8098785950862799E-3</v>
      </c>
      <c r="E369">
        <v>-0.142190023975896</v>
      </c>
      <c r="F369">
        <v>1.1444714144468101E-2</v>
      </c>
    </row>
    <row r="370" spans="1:6" x14ac:dyDescent="0.2">
      <c r="A370" t="s">
        <v>1559</v>
      </c>
      <c r="C370">
        <v>5.5260387247842799E-3</v>
      </c>
      <c r="D370">
        <v>0.379214959688144</v>
      </c>
      <c r="E370">
        <v>-0.14206413603522</v>
      </c>
      <c r="F370">
        <v>-3.73773080761978E-3</v>
      </c>
    </row>
    <row r="371" spans="1:6" x14ac:dyDescent="0.2">
      <c r="A371" t="s">
        <v>1535</v>
      </c>
      <c r="C371">
        <v>3.2436483519710699E-3</v>
      </c>
      <c r="D371">
        <v>0.33333203461431299</v>
      </c>
      <c r="E371">
        <v>-0.150281328328144</v>
      </c>
      <c r="F371">
        <v>-4.1529782834878997E-3</v>
      </c>
    </row>
    <row r="372" spans="1:6" x14ac:dyDescent="0.2">
      <c r="A372" t="s">
        <v>1481</v>
      </c>
      <c r="C372">
        <v>1.1261470815438201E-4</v>
      </c>
      <c r="D372">
        <v>0.97165781637625503</v>
      </c>
      <c r="E372">
        <v>-0.37060691625857201</v>
      </c>
      <c r="F372">
        <v>1.97984467491734E-4</v>
      </c>
    </row>
    <row r="373" spans="1:6" x14ac:dyDescent="0.2">
      <c r="A373" t="s">
        <v>1744</v>
      </c>
      <c r="C373">
        <v>0.82531306100064294</v>
      </c>
      <c r="D373">
        <v>9.0659768586027305E-3</v>
      </c>
      <c r="E373">
        <v>-0.140302219848777</v>
      </c>
      <c r="F373">
        <v>7.5643099764785404E-3</v>
      </c>
    </row>
    <row r="374" spans="1:6" x14ac:dyDescent="0.2">
      <c r="A374" t="s">
        <v>1521</v>
      </c>
      <c r="C374">
        <v>2.1961589809573298E-3</v>
      </c>
      <c r="D374">
        <v>0.42204210308404999</v>
      </c>
      <c r="E374">
        <v>-0.23265337072181899</v>
      </c>
      <c r="F374">
        <v>2.6929694414867802E-3</v>
      </c>
    </row>
    <row r="375" spans="1:6" x14ac:dyDescent="0.2">
      <c r="A375" t="s">
        <v>1632</v>
      </c>
      <c r="C375">
        <v>0.106697630256665</v>
      </c>
      <c r="D375">
        <v>6.5903551311344401E-3</v>
      </c>
      <c r="E375">
        <v>3.3738969544443297E-2</v>
      </c>
      <c r="F375">
        <v>-4.9731636888765904E-3</v>
      </c>
    </row>
    <row r="376" spans="1:6" x14ac:dyDescent="0.2">
      <c r="A376" t="s">
        <v>1510</v>
      </c>
      <c r="C376">
        <v>1.4033776837652401E-3</v>
      </c>
      <c r="D376">
        <v>0.558321785511247</v>
      </c>
      <c r="E376">
        <v>-0.30866185730035001</v>
      </c>
      <c r="F376">
        <v>2.7734653073012601E-3</v>
      </c>
    </row>
    <row r="377" spans="1:6" x14ac:dyDescent="0.2">
      <c r="A377" t="s">
        <v>1604</v>
      </c>
      <c r="C377">
        <v>9.6911856295958197E-3</v>
      </c>
      <c r="D377">
        <v>0.833484082868995</v>
      </c>
      <c r="E377">
        <v>6.6251056679331496E-2</v>
      </c>
      <c r="F377">
        <v>3.3299307549603999E-4</v>
      </c>
    </row>
    <row r="378" spans="1:6" x14ac:dyDescent="0.2">
      <c r="A378" t="s">
        <v>1518</v>
      </c>
      <c r="C378">
        <v>2.0104962294031398E-3</v>
      </c>
      <c r="D378">
        <v>0.82105579525027494</v>
      </c>
      <c r="E378">
        <v>-0.22754807347877401</v>
      </c>
      <c r="F378">
        <v>-1.02657712651899E-3</v>
      </c>
    </row>
    <row r="379" spans="1:6" x14ac:dyDescent="0.2">
      <c r="A379" t="s">
        <v>268</v>
      </c>
      <c r="C379">
        <v>9.3392858470978894E-3</v>
      </c>
      <c r="D379">
        <v>0.32557277460420903</v>
      </c>
      <c r="E379">
        <v>3.4198814351750602E-2</v>
      </c>
      <c r="F379">
        <v>1.1776847794723901E-3</v>
      </c>
    </row>
    <row r="380" spans="1:6" x14ac:dyDescent="0.2">
      <c r="A380" t="s">
        <v>1607</v>
      </c>
      <c r="C380" s="1">
        <v>4.4946569150331898E-5</v>
      </c>
      <c r="D380">
        <v>0.18410150919807799</v>
      </c>
      <c r="E380">
        <v>-0.13050650906047301</v>
      </c>
      <c r="F380">
        <v>-3.5862956700204798E-3</v>
      </c>
    </row>
    <row r="381" spans="1:6" x14ac:dyDescent="0.2">
      <c r="A381" t="s">
        <v>1096</v>
      </c>
      <c r="C381">
        <v>1.2638767071161699E-4</v>
      </c>
      <c r="D381">
        <v>0.15183824759714101</v>
      </c>
      <c r="E381">
        <v>0.15398020196884599</v>
      </c>
      <c r="F381">
        <v>-2.3680690833380101E-3</v>
      </c>
    </row>
    <row r="382" spans="1:6" x14ac:dyDescent="0.2">
      <c r="A382" t="s">
        <v>422</v>
      </c>
      <c r="C382">
        <v>0.86558774738223998</v>
      </c>
      <c r="D382">
        <v>1.2152350841613099E-3</v>
      </c>
      <c r="E382">
        <v>9.0996888639551396E-2</v>
      </c>
      <c r="F382">
        <v>-5.8537181117330602E-3</v>
      </c>
    </row>
    <row r="383" spans="1:6" x14ac:dyDescent="0.2">
      <c r="A383" t="s">
        <v>1650</v>
      </c>
      <c r="C383">
        <v>0.20425611063159499</v>
      </c>
      <c r="D383">
        <v>4.3412891174197804E-3</v>
      </c>
      <c r="E383">
        <v>0.14187875883693599</v>
      </c>
      <c r="F383">
        <v>-1.5725676447099299E-2</v>
      </c>
    </row>
    <row r="384" spans="1:6" x14ac:dyDescent="0.2">
      <c r="A384" t="s">
        <v>314</v>
      </c>
      <c r="C384">
        <v>2.8386369655449598E-3</v>
      </c>
      <c r="D384">
        <v>4.4361701783539702E-2</v>
      </c>
      <c r="E384">
        <v>-9.1608664963435102E-2</v>
      </c>
      <c r="F384">
        <v>-1.05371251906309E-2</v>
      </c>
    </row>
    <row r="385" spans="1:6" x14ac:dyDescent="0.2">
      <c r="A385" t="s">
        <v>1609</v>
      </c>
      <c r="C385">
        <v>1.11861476670937E-2</v>
      </c>
      <c r="D385">
        <v>1.9903856778166499E-3</v>
      </c>
      <c r="E385">
        <v>-0.27163995625387999</v>
      </c>
      <c r="F385">
        <v>8.6321651860863102E-3</v>
      </c>
    </row>
    <row r="386" spans="1:6" x14ac:dyDescent="0.2">
      <c r="A386" t="s">
        <v>1729</v>
      </c>
      <c r="C386">
        <v>0.68166810753699203</v>
      </c>
      <c r="D386">
        <v>3.2732607880277E-3</v>
      </c>
      <c r="E386">
        <v>0.15048195756802801</v>
      </c>
      <c r="F386">
        <v>-7.9050380080495398E-3</v>
      </c>
    </row>
    <row r="387" spans="1:6" x14ac:dyDescent="0.2">
      <c r="A387" t="s">
        <v>995</v>
      </c>
      <c r="C387">
        <v>0.52295037941928602</v>
      </c>
      <c r="D387">
        <v>9.9039458327435798E-3</v>
      </c>
      <c r="E387">
        <v>-0.19374172054696201</v>
      </c>
      <c r="F387">
        <v>1.4061646293465801E-2</v>
      </c>
    </row>
    <row r="388" spans="1:6" x14ac:dyDescent="0.2">
      <c r="A388" t="s">
        <v>1142</v>
      </c>
      <c r="C388">
        <v>0.27544970305687699</v>
      </c>
      <c r="D388">
        <v>2.8637630173098602E-3</v>
      </c>
      <c r="E388">
        <v>6.0052733873109401E-2</v>
      </c>
      <c r="F388">
        <v>-5.73506379975499E-3</v>
      </c>
    </row>
    <row r="389" spans="1:6" x14ac:dyDescent="0.2">
      <c r="A389" t="s">
        <v>1579</v>
      </c>
      <c r="C389">
        <v>7.3293760287917002E-3</v>
      </c>
      <c r="D389">
        <v>0.71292673858360001</v>
      </c>
      <c r="E389">
        <v>-0.15728261364396201</v>
      </c>
      <c r="F389">
        <v>-1.4278957383202901E-3</v>
      </c>
    </row>
    <row r="390" spans="1:6" x14ac:dyDescent="0.2">
      <c r="A390" t="s">
        <v>1658</v>
      </c>
      <c r="C390">
        <v>0.24098319202483101</v>
      </c>
      <c r="D390">
        <v>1.8283269154320599E-4</v>
      </c>
      <c r="E390">
        <v>0.19285036670012401</v>
      </c>
      <c r="F390">
        <v>-1.9438102230498001E-2</v>
      </c>
    </row>
    <row r="391" spans="1:6" x14ac:dyDescent="0.2">
      <c r="A391" t="s">
        <v>1490</v>
      </c>
      <c r="C391">
        <v>4.3099971639529503E-4</v>
      </c>
      <c r="D391">
        <v>0.97558436400185</v>
      </c>
      <c r="E391">
        <v>0.18789057723465899</v>
      </c>
      <c r="F391" s="1">
        <v>-9.0487342099807998E-5</v>
      </c>
    </row>
    <row r="392" spans="1:6" x14ac:dyDescent="0.2">
      <c r="A392" t="s">
        <v>1121</v>
      </c>
      <c r="C392">
        <v>2.6978554457713802E-3</v>
      </c>
      <c r="D392">
        <v>6.9389754463306905E-2</v>
      </c>
      <c r="E392">
        <v>-2.8774053116090902E-2</v>
      </c>
      <c r="F392">
        <v>-2.5989468232942002E-3</v>
      </c>
    </row>
    <row r="393" spans="1:6" x14ac:dyDescent="0.2">
      <c r="A393" t="s">
        <v>1737</v>
      </c>
      <c r="C393">
        <v>0.75611793470109701</v>
      </c>
      <c r="D393">
        <v>1.1156403250199901E-3</v>
      </c>
      <c r="E393">
        <v>-0.32005610374619697</v>
      </c>
      <c r="F393">
        <v>1.8247602034191499E-2</v>
      </c>
    </row>
    <row r="394" spans="1:6" x14ac:dyDescent="0.2">
      <c r="A394" t="s">
        <v>92</v>
      </c>
      <c r="C394">
        <v>1.6023702126398199E-3</v>
      </c>
      <c r="D394">
        <v>0.26811348055651202</v>
      </c>
      <c r="E394">
        <v>-6.4327519811226294E-2</v>
      </c>
      <c r="F394">
        <v>-1.9864091044030602E-3</v>
      </c>
    </row>
    <row r="395" spans="1:6" x14ac:dyDescent="0.2">
      <c r="A395" t="s">
        <v>1533</v>
      </c>
      <c r="C395">
        <v>3.2219395332568801E-3</v>
      </c>
      <c r="D395">
        <v>0.96837926149475695</v>
      </c>
      <c r="E395">
        <v>-0.12830692539032701</v>
      </c>
      <c r="F395" s="1">
        <v>-9.9752809833903905E-5</v>
      </c>
    </row>
    <row r="396" spans="1:6" x14ac:dyDescent="0.2">
      <c r="A396" t="s">
        <v>1507</v>
      </c>
      <c r="C396">
        <v>1.3307403746146201E-3</v>
      </c>
      <c r="D396">
        <v>2.3317619454708401E-2</v>
      </c>
      <c r="E396">
        <v>-6.6925911197858498E-2</v>
      </c>
      <c r="F396">
        <v>-8.3787435022767004E-3</v>
      </c>
    </row>
    <row r="397" spans="1:6" x14ac:dyDescent="0.2">
      <c r="A397" t="s">
        <v>1494</v>
      </c>
      <c r="C397">
        <v>7.1378238825137001E-4</v>
      </c>
      <c r="D397">
        <v>0.72722194991334499</v>
      </c>
      <c r="E397">
        <v>-0.261768048617529</v>
      </c>
      <c r="F397">
        <v>-1.7313934842234299E-3</v>
      </c>
    </row>
    <row r="398" spans="1:6" x14ac:dyDescent="0.2">
      <c r="A398" t="s">
        <v>146</v>
      </c>
      <c r="C398">
        <v>6.7424696300240304E-3</v>
      </c>
      <c r="D398">
        <v>0.294337471369578</v>
      </c>
      <c r="E398">
        <v>-7.4579161817604794E-2</v>
      </c>
      <c r="F398">
        <v>-2.6830212351818001E-3</v>
      </c>
    </row>
    <row r="399" spans="1:6" x14ac:dyDescent="0.2">
      <c r="A399" t="s">
        <v>1746</v>
      </c>
      <c r="C399">
        <v>0.83938372911334302</v>
      </c>
      <c r="D399">
        <v>6.1630754108088395E-4</v>
      </c>
      <c r="E399">
        <v>-0.27790434327855201</v>
      </c>
      <c r="F399">
        <v>1.7615961946553699E-2</v>
      </c>
    </row>
    <row r="400" spans="1:6" x14ac:dyDescent="0.2">
      <c r="A400" t="s">
        <v>1495</v>
      </c>
      <c r="C400">
        <v>7.4874936898107003E-4</v>
      </c>
      <c r="D400">
        <v>0.87353060021874696</v>
      </c>
      <c r="E400">
        <v>-0.111100191620308</v>
      </c>
      <c r="F400">
        <v>-3.1332447970878699E-4</v>
      </c>
    </row>
    <row r="401" spans="1:6" x14ac:dyDescent="0.2">
      <c r="A401" t="s">
        <v>380</v>
      </c>
      <c r="C401">
        <v>1.71744445654593E-3</v>
      </c>
      <c r="D401">
        <v>0.31461345009727598</v>
      </c>
      <c r="E401">
        <v>5.29819228891402E-2</v>
      </c>
      <c r="F401">
        <v>1.4343848260356001E-3</v>
      </c>
    </row>
    <row r="402" spans="1:6" x14ac:dyDescent="0.2">
      <c r="A402" t="s">
        <v>1134</v>
      </c>
      <c r="C402">
        <v>0.685649012664168</v>
      </c>
      <c r="D402">
        <v>4.8902264231077096E-3</v>
      </c>
      <c r="E402">
        <v>0.16296808318004799</v>
      </c>
      <c r="F402">
        <v>-1.1607698577562201E-2</v>
      </c>
    </row>
    <row r="403" spans="1:6" x14ac:dyDescent="0.2">
      <c r="A403" t="s">
        <v>1699</v>
      </c>
      <c r="C403">
        <v>0.49379707553338198</v>
      </c>
      <c r="D403">
        <v>9.2129027332006393E-3</v>
      </c>
      <c r="E403">
        <v>8.4507878511219395E-2</v>
      </c>
      <c r="F403">
        <v>-6.2807229179129799E-3</v>
      </c>
    </row>
    <row r="404" spans="1:6" x14ac:dyDescent="0.2">
      <c r="A404" t="s">
        <v>1726</v>
      </c>
      <c r="C404">
        <v>0.66871486939285796</v>
      </c>
      <c r="D404">
        <v>3.5971233125985402E-3</v>
      </c>
      <c r="E404">
        <v>-9.8838514587813897E-2</v>
      </c>
      <c r="F404">
        <v>6.7929186116738602E-3</v>
      </c>
    </row>
    <row r="405" spans="1:6" x14ac:dyDescent="0.2">
      <c r="A405" t="s">
        <v>1628</v>
      </c>
      <c r="C405">
        <v>8.4983158753000193E-2</v>
      </c>
      <c r="D405">
        <v>9.3609483320856099E-3</v>
      </c>
      <c r="E405">
        <v>5.7562487128932499E-2</v>
      </c>
      <c r="F405">
        <v>-1.05754551039084E-2</v>
      </c>
    </row>
    <row r="406" spans="1:6" x14ac:dyDescent="0.2">
      <c r="A406" t="s">
        <v>1740</v>
      </c>
      <c r="C406">
        <v>0.800240973772821</v>
      </c>
      <c r="D406">
        <v>4.0165403321095099E-3</v>
      </c>
      <c r="E406">
        <v>-0.23108730874939801</v>
      </c>
      <c r="F406">
        <v>1.2380190247890799E-2</v>
      </c>
    </row>
    <row r="407" spans="1:6" x14ac:dyDescent="0.2">
      <c r="A407" t="s">
        <v>1515</v>
      </c>
      <c r="C407">
        <v>1.77882448776573E-3</v>
      </c>
      <c r="D407">
        <v>0.26205359461924299</v>
      </c>
      <c r="E407">
        <v>0.12470917284156501</v>
      </c>
      <c r="F407">
        <v>-1.8711907621977201E-3</v>
      </c>
    </row>
    <row r="408" spans="1:6" x14ac:dyDescent="0.2">
      <c r="A408" t="s">
        <v>1652</v>
      </c>
      <c r="C408">
        <v>0.21230640528405001</v>
      </c>
      <c r="D408">
        <v>9.5276250273570995E-4</v>
      </c>
      <c r="E408">
        <v>6.0979936801533997E-2</v>
      </c>
      <c r="F408">
        <v>-6.1794330304571904E-3</v>
      </c>
    </row>
    <row r="409" spans="1:6" x14ac:dyDescent="0.2">
      <c r="A409" t="s">
        <v>693</v>
      </c>
      <c r="C409">
        <v>2.44411736931745E-4</v>
      </c>
      <c r="D409">
        <v>0.488027991802856</v>
      </c>
      <c r="E409">
        <v>-0.22519735108981401</v>
      </c>
      <c r="F409">
        <v>1.98269840805027E-3</v>
      </c>
    </row>
    <row r="410" spans="1:6" x14ac:dyDescent="0.2">
      <c r="A410" t="s">
        <v>1105</v>
      </c>
      <c r="C410">
        <v>1.6016036885591199E-3</v>
      </c>
      <c r="D410">
        <v>0.34372634947745501</v>
      </c>
      <c r="E410">
        <v>-0.18811708990767301</v>
      </c>
      <c r="F410">
        <v>2.44695007755584E-3</v>
      </c>
    </row>
    <row r="411" spans="1:6" x14ac:dyDescent="0.2">
      <c r="A411" t="s">
        <v>1601</v>
      </c>
      <c r="C411">
        <v>9.5912130199362292E-3</v>
      </c>
      <c r="D411">
        <v>0.40080930449399699</v>
      </c>
      <c r="E411">
        <v>5.1028953485126198E-2</v>
      </c>
      <c r="F411">
        <v>1.3835974798114901E-3</v>
      </c>
    </row>
    <row r="412" spans="1:6" x14ac:dyDescent="0.2">
      <c r="A412" t="s">
        <v>1487</v>
      </c>
      <c r="C412">
        <v>3.3622893706186299E-4</v>
      </c>
      <c r="D412">
        <v>7.2300177277193206E-2</v>
      </c>
      <c r="E412">
        <v>-5.14829043944054E-2</v>
      </c>
      <c r="F412">
        <v>-2.87988390649428E-3</v>
      </c>
    </row>
    <row r="413" spans="1:6" x14ac:dyDescent="0.2">
      <c r="A413" t="s">
        <v>1619</v>
      </c>
      <c r="C413">
        <v>3.3961111355477198E-2</v>
      </c>
      <c r="D413">
        <v>9.9989431499556709E-3</v>
      </c>
      <c r="E413">
        <v>2.0846948012676701E-2</v>
      </c>
      <c r="F413">
        <v>-5.5715720232426104E-3</v>
      </c>
    </row>
    <row r="414" spans="1:6" x14ac:dyDescent="0.2">
      <c r="A414" t="s">
        <v>373</v>
      </c>
      <c r="C414">
        <v>0.84273014056073603</v>
      </c>
      <c r="D414">
        <v>2.75389892815497E-4</v>
      </c>
      <c r="E414">
        <v>-0.25715109217085702</v>
      </c>
      <c r="F414">
        <v>1.63130600987531E-2</v>
      </c>
    </row>
    <row r="415" spans="1:6" x14ac:dyDescent="0.2">
      <c r="A415" t="s">
        <v>1662</v>
      </c>
      <c r="C415">
        <v>0.27185738970109502</v>
      </c>
      <c r="D415">
        <v>2.8384071231938798E-3</v>
      </c>
      <c r="E415">
        <v>-0.14514502369766399</v>
      </c>
      <c r="F415">
        <v>1.30387295477358E-2</v>
      </c>
    </row>
    <row r="416" spans="1:6" x14ac:dyDescent="0.2">
      <c r="A416" t="s">
        <v>1574</v>
      </c>
      <c r="C416">
        <v>6.6287479352818797E-3</v>
      </c>
      <c r="D416">
        <v>0.71117340999520195</v>
      </c>
      <c r="E416">
        <v>-7.1693919964083794E-2</v>
      </c>
      <c r="F416">
        <v>-6.4490248232807899E-4</v>
      </c>
    </row>
    <row r="417" spans="1:6" x14ac:dyDescent="0.2">
      <c r="A417" t="s">
        <v>1448</v>
      </c>
      <c r="C417">
        <v>0.10282403765574701</v>
      </c>
      <c r="D417">
        <v>1.0053169405267099E-3</v>
      </c>
      <c r="E417">
        <v>4.0728659714270997E-2</v>
      </c>
      <c r="F417">
        <v>-4.5348410889232901E-3</v>
      </c>
    </row>
    <row r="418" spans="1:6" x14ac:dyDescent="0.2">
      <c r="A418" t="s">
        <v>1738</v>
      </c>
      <c r="C418">
        <v>0.75830099546210405</v>
      </c>
      <c r="D418">
        <v>2.4764897754348202E-3</v>
      </c>
      <c r="E418">
        <v>-0.26364101232366399</v>
      </c>
      <c r="F418">
        <v>1.4289690249423601E-2</v>
      </c>
    </row>
    <row r="419" spans="1:6" x14ac:dyDescent="0.2">
      <c r="A419" t="s">
        <v>825</v>
      </c>
      <c r="C419">
        <v>3.6256157284836402E-2</v>
      </c>
      <c r="D419">
        <v>1.5614951114273999E-4</v>
      </c>
      <c r="E419">
        <v>0.168036327833607</v>
      </c>
      <c r="F419">
        <v>-6.5229127309569803E-3</v>
      </c>
    </row>
    <row r="420" spans="1:6" x14ac:dyDescent="0.2">
      <c r="A420" t="s">
        <v>20</v>
      </c>
      <c r="C420">
        <v>0.26062496388635997</v>
      </c>
      <c r="D420">
        <v>2.99329798510601E-3</v>
      </c>
      <c r="E420">
        <v>0.16042986084284999</v>
      </c>
      <c r="F420">
        <v>-1.4944831449583799E-2</v>
      </c>
    </row>
    <row r="421" spans="1:6" x14ac:dyDescent="0.2">
      <c r="A421" t="s">
        <v>835</v>
      </c>
      <c r="C421">
        <v>5.7569391629647103E-3</v>
      </c>
      <c r="D421">
        <v>0.13651564166074601</v>
      </c>
      <c r="E421">
        <v>8.8717232664884696E-2</v>
      </c>
      <c r="F421">
        <v>-1.78361418164108E-3</v>
      </c>
    </row>
    <row r="422" spans="1:6" x14ac:dyDescent="0.2">
      <c r="A422" t="s">
        <v>1677</v>
      </c>
      <c r="C422">
        <v>0.37950873277525998</v>
      </c>
      <c r="D422">
        <v>2.77295418578552E-3</v>
      </c>
      <c r="E422">
        <v>-0.300259162891997</v>
      </c>
      <c r="F422">
        <v>1.36606013066279E-2</v>
      </c>
    </row>
    <row r="423" spans="1:6" x14ac:dyDescent="0.2">
      <c r="A423" t="s">
        <v>1485</v>
      </c>
      <c r="C423">
        <v>2.8114632831914799E-4</v>
      </c>
      <c r="D423">
        <v>0.68371832148658596</v>
      </c>
      <c r="E423">
        <v>-0.149323169307163</v>
      </c>
      <c r="F423">
        <v>-1.07291574984591E-3</v>
      </c>
    </row>
    <row r="424" spans="1:6" x14ac:dyDescent="0.2">
      <c r="A424" t="s">
        <v>1543</v>
      </c>
      <c r="C424">
        <v>4.3106959939436997E-3</v>
      </c>
      <c r="D424">
        <v>0.96424191870964004</v>
      </c>
      <c r="E424">
        <v>0.159090956104047</v>
      </c>
      <c r="F424">
        <v>1.4727349767368401E-4</v>
      </c>
    </row>
    <row r="425" spans="1:6" x14ac:dyDescent="0.2">
      <c r="A425" t="s">
        <v>1625</v>
      </c>
      <c r="C425">
        <v>7.2388376269196905E-2</v>
      </c>
      <c r="D425">
        <v>4.1064207001703804E-3</v>
      </c>
      <c r="E425">
        <v>7.5739210176892502E-2</v>
      </c>
      <c r="F425">
        <v>-1.422477122178E-2</v>
      </c>
    </row>
    <row r="426" spans="1:6" x14ac:dyDescent="0.2">
      <c r="A426" t="s">
        <v>1541</v>
      </c>
      <c r="C426">
        <v>3.7904709661788498E-3</v>
      </c>
      <c r="D426">
        <v>2.72344628370867E-2</v>
      </c>
      <c r="E426">
        <v>7.3649198956209E-2</v>
      </c>
      <c r="F426">
        <v>1.5771270700493299E-2</v>
      </c>
    </row>
    <row r="427" spans="1:6" x14ac:dyDescent="0.2">
      <c r="A427" t="s">
        <v>128</v>
      </c>
      <c r="C427">
        <v>3.57016076641099E-3</v>
      </c>
      <c r="D427">
        <v>0.72727451620948602</v>
      </c>
      <c r="E427">
        <v>5.3374571532155399E-2</v>
      </c>
      <c r="F427">
        <v>4.1230772406603699E-4</v>
      </c>
    </row>
    <row r="428" spans="1:6" x14ac:dyDescent="0.2">
      <c r="A428" t="s">
        <v>1197</v>
      </c>
      <c r="C428">
        <v>3.6754160835108002E-3</v>
      </c>
      <c r="D428">
        <v>0.44492232899757</v>
      </c>
      <c r="E428">
        <v>-0.113290064176088</v>
      </c>
      <c r="F428">
        <v>-2.2965763494774498E-3</v>
      </c>
    </row>
    <row r="429" spans="1:6" x14ac:dyDescent="0.2">
      <c r="A429" t="s">
        <v>1648</v>
      </c>
      <c r="C429">
        <v>0.19220559227834</v>
      </c>
      <c r="D429">
        <v>5.1940196536017303E-3</v>
      </c>
      <c r="E429">
        <v>7.3357942767227999E-2</v>
      </c>
      <c r="F429">
        <v>-8.9832376923629706E-3</v>
      </c>
    </row>
    <row r="430" spans="1:6" x14ac:dyDescent="0.2">
      <c r="A430" t="s">
        <v>1724</v>
      </c>
      <c r="C430">
        <v>0.64245207345910005</v>
      </c>
      <c r="D430">
        <v>8.83576438477548E-3</v>
      </c>
      <c r="E430">
        <v>0.22182170813636301</v>
      </c>
      <c r="F430">
        <v>-1.1938831733142899E-2</v>
      </c>
    </row>
    <row r="431" spans="1:6" x14ac:dyDescent="0.2">
      <c r="A431" t="s">
        <v>1673</v>
      </c>
      <c r="C431">
        <v>0.36831667448024102</v>
      </c>
      <c r="D431">
        <v>4.7232136939488198E-3</v>
      </c>
      <c r="E431">
        <v>-0.28664100820399802</v>
      </c>
      <c r="F431">
        <v>1.2102098038212101E-2</v>
      </c>
    </row>
    <row r="432" spans="1:6" x14ac:dyDescent="0.2">
      <c r="A432" t="s">
        <v>1757</v>
      </c>
      <c r="C432">
        <v>0.935906859988066</v>
      </c>
      <c r="D432">
        <v>2.5807523665558598E-3</v>
      </c>
      <c r="E432">
        <v>6.4417766493932202E-2</v>
      </c>
      <c r="F432">
        <v>-3.8661224274271701E-3</v>
      </c>
    </row>
    <row r="433" spans="1:6" x14ac:dyDescent="0.2">
      <c r="A433" t="s">
        <v>1635</v>
      </c>
      <c r="C433">
        <v>0.112165366101783</v>
      </c>
      <c r="D433">
        <v>8.8947439669190102E-3</v>
      </c>
      <c r="E433">
        <v>5.80478600528491E-2</v>
      </c>
      <c r="F433">
        <v>-9.2410472795108299E-3</v>
      </c>
    </row>
    <row r="434" spans="1:6" x14ac:dyDescent="0.2">
      <c r="A434" t="s">
        <v>415</v>
      </c>
      <c r="C434">
        <v>6.6054593164245499E-3</v>
      </c>
      <c r="D434">
        <v>0.51253302166277404</v>
      </c>
      <c r="E434">
        <v>-0.26345125618356802</v>
      </c>
      <c r="F434">
        <v>2.9156253975246098E-3</v>
      </c>
    </row>
    <row r="435" spans="1:6" x14ac:dyDescent="0.2">
      <c r="A435" t="s">
        <v>225</v>
      </c>
      <c r="C435">
        <v>0.91050801381578395</v>
      </c>
      <c r="D435">
        <v>6.7697884224329E-3</v>
      </c>
      <c r="E435">
        <v>5.6359196961990002E-2</v>
      </c>
      <c r="F435">
        <v>-3.3945264835083498E-3</v>
      </c>
    </row>
    <row r="436" spans="1:6" x14ac:dyDescent="0.2">
      <c r="A436" t="s">
        <v>449</v>
      </c>
      <c r="C436">
        <v>3.5826467527373799E-3</v>
      </c>
      <c r="D436">
        <v>0.31256109580137598</v>
      </c>
      <c r="E436">
        <v>-0.115579246389285</v>
      </c>
      <c r="F436">
        <v>-3.4976593608575099E-3</v>
      </c>
    </row>
    <row r="437" spans="1:6" x14ac:dyDescent="0.2">
      <c r="A437" t="s">
        <v>1110</v>
      </c>
      <c r="C437">
        <v>1.4926722380567299E-4</v>
      </c>
      <c r="D437">
        <v>0.447206768053246</v>
      </c>
      <c r="E437">
        <v>-9.9014732080466294E-2</v>
      </c>
      <c r="F437">
        <v>9.3928101442797198E-4</v>
      </c>
    </row>
    <row r="438" spans="1:6" x14ac:dyDescent="0.2">
      <c r="A438" t="s">
        <v>1569</v>
      </c>
      <c r="C438">
        <v>6.0211519496569197E-3</v>
      </c>
      <c r="D438">
        <v>0.25218753192765703</v>
      </c>
      <c r="E438">
        <v>-5.2508103021659598E-2</v>
      </c>
      <c r="F438">
        <v>-2.1123087422771302E-3</v>
      </c>
    </row>
    <row r="439" spans="1:6" x14ac:dyDescent="0.2">
      <c r="A439" t="s">
        <v>624</v>
      </c>
      <c r="C439">
        <v>3.9351561411860901E-3</v>
      </c>
      <c r="D439">
        <v>0.41046457111380602</v>
      </c>
      <c r="E439">
        <v>-0.16214777910116701</v>
      </c>
      <c r="F439">
        <v>-3.6647707198091801E-3</v>
      </c>
    </row>
  </sheetData>
  <sortState xmlns:xlrd2="http://schemas.microsoft.com/office/spreadsheetml/2017/richdata2" ref="A2:F439">
    <sortCondition ref="B86:B4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B9BC-E644-E642-8927-144176A37CC9}">
  <dimension ref="A1:F182"/>
  <sheetViews>
    <sheetView workbookViewId="0">
      <selection sqref="A1:A1048576"/>
    </sheetView>
  </sheetViews>
  <sheetFormatPr baseColWidth="10" defaultRowHeight="16" x14ac:dyDescent="0.2"/>
  <cols>
    <col min="1" max="1" width="20.1640625" bestFit="1" customWidth="1"/>
    <col min="2" max="2" width="13.16406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793</v>
      </c>
      <c r="B2" t="s">
        <v>2303</v>
      </c>
      <c r="C2">
        <v>5.4107723506508299E-3</v>
      </c>
      <c r="D2">
        <v>0.78515446020351898</v>
      </c>
      <c r="E2">
        <v>0.24101858939665999</v>
      </c>
      <c r="F2">
        <v>1.50667005379141E-3</v>
      </c>
    </row>
    <row r="3" spans="1:6" x14ac:dyDescent="0.2">
      <c r="A3" t="s">
        <v>1888</v>
      </c>
      <c r="B3" t="s">
        <v>2310</v>
      </c>
      <c r="C3">
        <v>0.97690999369269005</v>
      </c>
      <c r="D3">
        <v>9.4493191041303305E-3</v>
      </c>
      <c r="E3">
        <v>0.18657668521499499</v>
      </c>
      <c r="F3">
        <v>-1.16160173010805E-2</v>
      </c>
    </row>
    <row r="4" spans="1:6" x14ac:dyDescent="0.2">
      <c r="A4" t="s">
        <v>1853</v>
      </c>
      <c r="B4" t="s">
        <v>2311</v>
      </c>
      <c r="C4">
        <v>0.23555593035716599</v>
      </c>
      <c r="D4">
        <v>9.8456202359227998E-3</v>
      </c>
      <c r="E4">
        <v>-0.151298650779116</v>
      </c>
      <c r="F4">
        <v>1.52610996373116E-2</v>
      </c>
    </row>
    <row r="5" spans="1:6" x14ac:dyDescent="0.2">
      <c r="A5" t="s">
        <v>1804</v>
      </c>
      <c r="B5" t="s">
        <v>1908</v>
      </c>
      <c r="C5">
        <v>6.4858711848202804E-3</v>
      </c>
      <c r="D5">
        <v>0.68266873866356903</v>
      </c>
      <c r="E5">
        <v>0.15921748147751799</v>
      </c>
      <c r="F5">
        <v>1.6155920722443801E-3</v>
      </c>
    </row>
    <row r="6" spans="1:6" x14ac:dyDescent="0.2">
      <c r="A6" t="s">
        <v>1840</v>
      </c>
      <c r="B6" t="s">
        <v>2320</v>
      </c>
      <c r="C6">
        <v>0.10327179797597399</v>
      </c>
      <c r="D6">
        <v>4.1361746309572303E-3</v>
      </c>
      <c r="E6">
        <v>7.9754126381450893E-2</v>
      </c>
      <c r="F6">
        <v>-1.05585771209241E-2</v>
      </c>
    </row>
    <row r="7" spans="1:6" x14ac:dyDescent="0.2">
      <c r="A7" t="s">
        <v>1829</v>
      </c>
      <c r="B7" t="s">
        <v>2323</v>
      </c>
      <c r="C7">
        <v>9.7995612106279405E-3</v>
      </c>
      <c r="D7">
        <v>0.36671313668925698</v>
      </c>
      <c r="E7">
        <v>7.1009036347016899E-2</v>
      </c>
      <c r="F7">
        <v>2.16170919485505E-3</v>
      </c>
    </row>
    <row r="8" spans="1:6" x14ac:dyDescent="0.2">
      <c r="A8" t="s">
        <v>1882</v>
      </c>
      <c r="B8" t="s">
        <v>2325</v>
      </c>
      <c r="C8">
        <v>0.84404814790647398</v>
      </c>
      <c r="D8">
        <v>6.8007803434460602E-4</v>
      </c>
      <c r="E8">
        <v>8.3398732696393404E-2</v>
      </c>
      <c r="F8">
        <v>-4.9164194582318301E-3</v>
      </c>
    </row>
    <row r="9" spans="1:6" x14ac:dyDescent="0.2">
      <c r="A9" t="s">
        <v>1824</v>
      </c>
      <c r="B9" t="s">
        <v>2329</v>
      </c>
      <c r="C9">
        <v>8.9353504161510007E-3</v>
      </c>
      <c r="D9">
        <v>0.68449193463961799</v>
      </c>
      <c r="E9">
        <v>-0.23320370630849599</v>
      </c>
      <c r="F9">
        <v>1.7862082389981399E-3</v>
      </c>
    </row>
    <row r="10" spans="1:6" x14ac:dyDescent="0.2">
      <c r="A10" t="s">
        <v>1791</v>
      </c>
      <c r="B10" t="s">
        <v>2339</v>
      </c>
      <c r="C10">
        <v>5.0726397983463997E-3</v>
      </c>
      <c r="D10">
        <v>0.90392144896623605</v>
      </c>
      <c r="E10">
        <v>-0.102193030229087</v>
      </c>
      <c r="F10">
        <v>-2.5690092883638602E-4</v>
      </c>
    </row>
    <row r="11" spans="1:6" x14ac:dyDescent="0.2">
      <c r="A11" t="s">
        <v>1787</v>
      </c>
      <c r="B11" t="s">
        <v>2342</v>
      </c>
      <c r="C11">
        <v>4.5268478371345003E-3</v>
      </c>
      <c r="D11">
        <v>0.83558606735835295</v>
      </c>
      <c r="E11">
        <v>-0.12395848051099401</v>
      </c>
      <c r="F11">
        <v>-5.55961695706012E-4</v>
      </c>
    </row>
    <row r="12" spans="1:6" x14ac:dyDescent="0.2">
      <c r="A12" t="s">
        <v>1844</v>
      </c>
      <c r="B12" t="s">
        <v>2348</v>
      </c>
      <c r="C12">
        <v>0.15483372188264699</v>
      </c>
      <c r="D12">
        <v>6.3144135146784904E-3</v>
      </c>
      <c r="E12">
        <v>-0.105758798612258</v>
      </c>
      <c r="F12">
        <v>1.1669004258387799E-2</v>
      </c>
    </row>
    <row r="13" spans="1:6" x14ac:dyDescent="0.2">
      <c r="A13" t="s">
        <v>274</v>
      </c>
      <c r="B13" t="s">
        <v>1947</v>
      </c>
      <c r="C13">
        <v>9.6617476551778703E-3</v>
      </c>
      <c r="D13">
        <v>0.42515735218066703</v>
      </c>
      <c r="E13">
        <v>0.22016830925500999</v>
      </c>
      <c r="F13">
        <v>-2.95443676850264E-3</v>
      </c>
    </row>
    <row r="14" spans="1:6" x14ac:dyDescent="0.2">
      <c r="A14" t="s">
        <v>1858</v>
      </c>
      <c r="B14" t="s">
        <v>1948</v>
      </c>
      <c r="C14">
        <v>0.41884066489840899</v>
      </c>
      <c r="D14">
        <v>2.1350571349928199E-4</v>
      </c>
      <c r="E14">
        <v>-0.32467548990376499</v>
      </c>
      <c r="F14">
        <v>1.5604254406698799E-2</v>
      </c>
    </row>
    <row r="15" spans="1:6" x14ac:dyDescent="0.2">
      <c r="A15" t="s">
        <v>1807</v>
      </c>
      <c r="B15" t="s">
        <v>2369</v>
      </c>
      <c r="C15">
        <v>6.9541872527451101E-3</v>
      </c>
      <c r="D15">
        <v>0.64797879363069699</v>
      </c>
      <c r="E15">
        <v>0.19237909687718999</v>
      </c>
      <c r="F15">
        <v>2.2484536913534598E-3</v>
      </c>
    </row>
    <row r="16" spans="1:6" x14ac:dyDescent="0.2">
      <c r="A16" t="s">
        <v>1794</v>
      </c>
      <c r="B16" t="s">
        <v>1950</v>
      </c>
      <c r="C16">
        <v>5.4610462179502696E-3</v>
      </c>
      <c r="D16">
        <v>0.67709283351552096</v>
      </c>
      <c r="E16">
        <v>0.124274719095888</v>
      </c>
      <c r="F16">
        <v>1.25161152343822E-3</v>
      </c>
    </row>
    <row r="17" spans="1:6" x14ac:dyDescent="0.2">
      <c r="A17" t="s">
        <v>1314</v>
      </c>
      <c r="B17" t="s">
        <v>2381</v>
      </c>
      <c r="C17">
        <v>7.4570057155317199E-3</v>
      </c>
      <c r="D17">
        <v>0.37860305082614198</v>
      </c>
      <c r="E17">
        <v>0.12327372230122099</v>
      </c>
      <c r="F17">
        <v>3.40911320838135E-3</v>
      </c>
    </row>
    <row r="18" spans="1:6" x14ac:dyDescent="0.2">
      <c r="A18" t="s">
        <v>159</v>
      </c>
      <c r="B18" t="s">
        <v>2387</v>
      </c>
      <c r="C18">
        <v>0.66251249048627303</v>
      </c>
      <c r="D18">
        <v>8.6183152443654702E-3</v>
      </c>
      <c r="E18">
        <v>-0.185233569222578</v>
      </c>
      <c r="F18">
        <v>1.31848145337562E-2</v>
      </c>
    </row>
    <row r="19" spans="1:6" x14ac:dyDescent="0.2">
      <c r="A19" t="s">
        <v>1883</v>
      </c>
      <c r="B19" t="s">
        <v>1953</v>
      </c>
      <c r="C19">
        <v>0.852977912165921</v>
      </c>
      <c r="D19">
        <v>3.7688587902983202E-3</v>
      </c>
      <c r="E19">
        <v>-0.14194158452692399</v>
      </c>
      <c r="F19">
        <v>7.0170726351314501E-3</v>
      </c>
    </row>
    <row r="20" spans="1:6" x14ac:dyDescent="0.2">
      <c r="A20" t="s">
        <v>1785</v>
      </c>
      <c r="B20" t="s">
        <v>2409</v>
      </c>
      <c r="C20">
        <v>3.6653948622543601E-3</v>
      </c>
      <c r="D20">
        <v>0.99108552249259096</v>
      </c>
      <c r="E20">
        <v>-0.132527484971037</v>
      </c>
      <c r="F20" s="1">
        <v>-2.8386561843637701E-5</v>
      </c>
    </row>
    <row r="21" spans="1:6" x14ac:dyDescent="0.2">
      <c r="A21" t="s">
        <v>1762</v>
      </c>
      <c r="B21" t="s">
        <v>1957</v>
      </c>
      <c r="C21">
        <v>1.9627288599462599E-4</v>
      </c>
      <c r="D21">
        <v>0.56788035816997895</v>
      </c>
      <c r="E21">
        <v>-0.37395106386101301</v>
      </c>
      <c r="F21">
        <v>2.7760142616292502E-3</v>
      </c>
    </row>
    <row r="22" spans="1:6" x14ac:dyDescent="0.2">
      <c r="A22" t="s">
        <v>1856</v>
      </c>
      <c r="B22" t="s">
        <v>2416</v>
      </c>
      <c r="C22">
        <v>0.34820866015636198</v>
      </c>
      <c r="D22">
        <v>3.6939792870860199E-3</v>
      </c>
      <c r="E22">
        <v>5.9626784089833601E-2</v>
      </c>
      <c r="F22">
        <v>-5.0601405550569E-3</v>
      </c>
    </row>
    <row r="23" spans="1:6" x14ac:dyDescent="0.2">
      <c r="A23" t="s">
        <v>1769</v>
      </c>
      <c r="B23" t="s">
        <v>1959</v>
      </c>
      <c r="C23">
        <v>1.8780564434691799E-3</v>
      </c>
      <c r="D23">
        <v>0.21517091497604099</v>
      </c>
      <c r="E23">
        <v>5.8642659649044797E-2</v>
      </c>
      <c r="F23">
        <v>2.2077086219585498E-3</v>
      </c>
    </row>
    <row r="24" spans="1:6" x14ac:dyDescent="0.2">
      <c r="A24" t="s">
        <v>1881</v>
      </c>
      <c r="B24" t="s">
        <v>2423</v>
      </c>
      <c r="C24">
        <v>0.76873518017166897</v>
      </c>
      <c r="D24">
        <v>9.7550739710394792E-3</v>
      </c>
      <c r="E24">
        <v>0.101257658517138</v>
      </c>
      <c r="F24">
        <v>-5.1432305636198196E-3</v>
      </c>
    </row>
    <row r="25" spans="1:6" x14ac:dyDescent="0.2">
      <c r="A25" t="s">
        <v>434</v>
      </c>
      <c r="B25" t="s">
        <v>2434</v>
      </c>
      <c r="C25">
        <v>2.3281651151645399E-3</v>
      </c>
      <c r="D25">
        <v>0.52411270364190199</v>
      </c>
      <c r="E25">
        <v>-0.106400294409705</v>
      </c>
      <c r="F25">
        <v>-1.52244617853505E-3</v>
      </c>
    </row>
    <row r="26" spans="1:6" x14ac:dyDescent="0.2">
      <c r="A26" t="s">
        <v>256</v>
      </c>
      <c r="B26" t="s">
        <v>2440</v>
      </c>
      <c r="C26">
        <v>5.1432205104689696E-3</v>
      </c>
      <c r="D26">
        <v>3.4195303937924998E-2</v>
      </c>
      <c r="E26">
        <v>3.6850212410390701E-2</v>
      </c>
      <c r="F26">
        <v>6.9365908837714799E-3</v>
      </c>
    </row>
    <row r="27" spans="1:6" x14ac:dyDescent="0.2">
      <c r="A27" t="s">
        <v>1816</v>
      </c>
      <c r="B27" t="s">
        <v>1968</v>
      </c>
      <c r="C27">
        <v>7.75416945331128E-3</v>
      </c>
      <c r="D27">
        <v>7.0876623004671596E-2</v>
      </c>
      <c r="E27">
        <v>6.9362354833136505E-2</v>
      </c>
      <c r="F27">
        <v>7.3905918566649102E-3</v>
      </c>
    </row>
    <row r="28" spans="1:6" x14ac:dyDescent="0.2">
      <c r="A28" t="s">
        <v>1766</v>
      </c>
      <c r="B28" t="s">
        <v>1981</v>
      </c>
      <c r="C28">
        <v>6.7575990561214003E-4</v>
      </c>
      <c r="D28">
        <v>0.198259269050265</v>
      </c>
      <c r="E28">
        <v>-0.25016161128655401</v>
      </c>
      <c r="F28">
        <v>3.8200789836242599E-3</v>
      </c>
    </row>
    <row r="29" spans="1:6" x14ac:dyDescent="0.2">
      <c r="A29" t="s">
        <v>218</v>
      </c>
      <c r="B29" t="s">
        <v>2494</v>
      </c>
      <c r="C29">
        <v>9.6720487753099802E-3</v>
      </c>
      <c r="D29">
        <v>0.29886626231496999</v>
      </c>
      <c r="E29">
        <v>0.154160224760098</v>
      </c>
      <c r="F29">
        <v>6.13620230864452E-3</v>
      </c>
    </row>
    <row r="30" spans="1:6" x14ac:dyDescent="0.2">
      <c r="A30" t="s">
        <v>74</v>
      </c>
      <c r="B30" t="s">
        <v>1999</v>
      </c>
      <c r="C30">
        <v>0.204169947619734</v>
      </c>
      <c r="D30">
        <v>1.64082567237943E-3</v>
      </c>
      <c r="E30">
        <v>0.112647940062115</v>
      </c>
      <c r="F30">
        <v>-4.4934931475994503E-3</v>
      </c>
    </row>
    <row r="31" spans="1:6" x14ac:dyDescent="0.2">
      <c r="A31" t="s">
        <v>1517</v>
      </c>
      <c r="B31" t="s">
        <v>2519</v>
      </c>
      <c r="C31">
        <v>2.47039268639017E-3</v>
      </c>
      <c r="D31">
        <v>0.81227664735675997</v>
      </c>
      <c r="E31">
        <v>0.32779972938707902</v>
      </c>
      <c r="F31">
        <v>1.6098895787363999E-3</v>
      </c>
    </row>
    <row r="32" spans="1:6" x14ac:dyDescent="0.2">
      <c r="A32" t="s">
        <v>448</v>
      </c>
      <c r="B32" t="s">
        <v>2012</v>
      </c>
      <c r="C32">
        <v>0.71509744293620403</v>
      </c>
      <c r="D32">
        <v>8.9664862710011999E-3</v>
      </c>
      <c r="E32">
        <v>0.23937841926948999</v>
      </c>
      <c r="F32">
        <v>-1.4623791545094999E-2</v>
      </c>
    </row>
    <row r="33" spans="1:6" x14ac:dyDescent="0.2">
      <c r="A33" t="s">
        <v>1837</v>
      </c>
      <c r="B33" t="s">
        <v>2535</v>
      </c>
      <c r="C33">
        <v>8.3992596776075304E-2</v>
      </c>
      <c r="D33">
        <v>3.0800698053500999E-3</v>
      </c>
      <c r="E33">
        <v>2.6761942472164801E-2</v>
      </c>
      <c r="F33">
        <v>-3.5618641291123602E-3</v>
      </c>
    </row>
    <row r="34" spans="1:6" x14ac:dyDescent="0.2">
      <c r="A34" t="s">
        <v>1747</v>
      </c>
      <c r="B34" t="s">
        <v>2537</v>
      </c>
      <c r="C34">
        <v>0.51632047572152995</v>
      </c>
      <c r="D34">
        <v>5.6897319966699401E-3</v>
      </c>
      <c r="E34">
        <v>0.110144022019722</v>
      </c>
      <c r="F34">
        <v>-5.0603263729266596E-3</v>
      </c>
    </row>
    <row r="35" spans="1:6" x14ac:dyDescent="0.2">
      <c r="A35" t="s">
        <v>1786</v>
      </c>
      <c r="B35" t="s">
        <v>2539</v>
      </c>
      <c r="C35">
        <v>3.7423155807422702E-3</v>
      </c>
      <c r="D35">
        <v>0.44668139171129301</v>
      </c>
      <c r="E35">
        <v>-4.3691841819105202E-2</v>
      </c>
      <c r="F35">
        <v>-8.9210811171577798E-4</v>
      </c>
    </row>
    <row r="36" spans="1:6" x14ac:dyDescent="0.2">
      <c r="A36" t="s">
        <v>1852</v>
      </c>
      <c r="B36" t="s">
        <v>2020</v>
      </c>
      <c r="C36">
        <v>0.22701893703731299</v>
      </c>
      <c r="D36">
        <v>7.3365926603769999E-3</v>
      </c>
      <c r="E36">
        <v>-7.97619793637563E-2</v>
      </c>
      <c r="F36">
        <v>7.6950375751819299E-3</v>
      </c>
    </row>
    <row r="37" spans="1:6" x14ac:dyDescent="0.2">
      <c r="A37" t="s">
        <v>1764</v>
      </c>
      <c r="B37" t="s">
        <v>2558</v>
      </c>
      <c r="C37">
        <v>3.8927713707980703E-4</v>
      </c>
      <c r="D37">
        <v>0.14259823396902599</v>
      </c>
      <c r="E37">
        <v>0.30738536502769997</v>
      </c>
      <c r="F37">
        <v>-5.0610554115789897E-3</v>
      </c>
    </row>
    <row r="38" spans="1:6" x14ac:dyDescent="0.2">
      <c r="A38" t="s">
        <v>1797</v>
      </c>
      <c r="B38" t="s">
        <v>2025</v>
      </c>
      <c r="C38">
        <v>5.8427445865221602E-3</v>
      </c>
      <c r="D38">
        <v>0.56917582481186202</v>
      </c>
      <c r="E38">
        <v>8.3141759791904593E-2</v>
      </c>
      <c r="F38">
        <v>1.2520764313357199E-3</v>
      </c>
    </row>
    <row r="39" spans="1:6" x14ac:dyDescent="0.2">
      <c r="A39" t="s">
        <v>1509</v>
      </c>
      <c r="B39" t="s">
        <v>1896</v>
      </c>
      <c r="C39">
        <v>6.1642250212725997E-3</v>
      </c>
      <c r="D39">
        <v>0.12953806792136799</v>
      </c>
      <c r="E39">
        <v>-0.104136500687046</v>
      </c>
      <c r="F39">
        <v>-7.4464118400896697E-3</v>
      </c>
    </row>
    <row r="40" spans="1:6" x14ac:dyDescent="0.2">
      <c r="A40" t="s">
        <v>1874</v>
      </c>
      <c r="B40" t="s">
        <v>2577</v>
      </c>
      <c r="C40">
        <v>0.67211732267770197</v>
      </c>
      <c r="D40">
        <v>9.1513725830725708E-3</v>
      </c>
      <c r="E40">
        <v>0.118988162037584</v>
      </c>
      <c r="F40">
        <v>-5.6706980330392103E-3</v>
      </c>
    </row>
    <row r="41" spans="1:6" x14ac:dyDescent="0.2">
      <c r="A41" t="s">
        <v>1779</v>
      </c>
      <c r="B41" t="s">
        <v>2580</v>
      </c>
      <c r="C41">
        <v>3.0963184884580499E-3</v>
      </c>
      <c r="D41">
        <v>0.59257028186409699</v>
      </c>
      <c r="E41">
        <v>-0.191592765906139</v>
      </c>
      <c r="F41">
        <v>-2.4082268996085399E-3</v>
      </c>
    </row>
    <row r="42" spans="1:6" x14ac:dyDescent="0.2">
      <c r="A42" t="s">
        <v>1834</v>
      </c>
      <c r="B42" t="s">
        <v>2038</v>
      </c>
      <c r="C42">
        <v>4.8899493515641101E-2</v>
      </c>
      <c r="D42">
        <v>9.5618499337345193E-3</v>
      </c>
      <c r="E42">
        <v>-3.4081222769245703E-2</v>
      </c>
      <c r="F42">
        <v>1.28165899458104E-2</v>
      </c>
    </row>
    <row r="43" spans="1:6" x14ac:dyDescent="0.2">
      <c r="A43" t="s">
        <v>1802</v>
      </c>
      <c r="B43" t="s">
        <v>2591</v>
      </c>
      <c r="C43">
        <v>6.4111965016243697E-3</v>
      </c>
      <c r="D43">
        <v>8.5031580639448795E-2</v>
      </c>
      <c r="E43">
        <v>7.4278964857584298E-2</v>
      </c>
      <c r="F43">
        <v>7.2458559832863801E-3</v>
      </c>
    </row>
    <row r="44" spans="1:6" x14ac:dyDescent="0.2">
      <c r="A44" t="s">
        <v>1876</v>
      </c>
      <c r="B44" t="s">
        <v>2042</v>
      </c>
      <c r="C44">
        <v>0.72136826922805597</v>
      </c>
      <c r="D44">
        <v>8.2447076784671804E-3</v>
      </c>
      <c r="E44">
        <v>-0.122669970142205</v>
      </c>
      <c r="F44">
        <v>8.4041778579675794E-3</v>
      </c>
    </row>
    <row r="45" spans="1:6" x14ac:dyDescent="0.2">
      <c r="A45" t="s">
        <v>1781</v>
      </c>
      <c r="B45" t="s">
        <v>2592</v>
      </c>
      <c r="C45">
        <v>3.3780921658412601E-3</v>
      </c>
      <c r="D45">
        <v>0.51589196628517897</v>
      </c>
      <c r="E45">
        <v>-0.12367872275839401</v>
      </c>
      <c r="F45">
        <v>1.27388084430458E-3</v>
      </c>
    </row>
    <row r="46" spans="1:6" x14ac:dyDescent="0.2">
      <c r="A46" t="s">
        <v>1822</v>
      </c>
      <c r="B46" t="s">
        <v>2043</v>
      </c>
      <c r="C46">
        <v>8.7477512254300008E-3</v>
      </c>
      <c r="D46">
        <v>0.89804340954041595</v>
      </c>
      <c r="E46">
        <v>-0.14650686300051899</v>
      </c>
      <c r="F46">
        <v>-4.1925450999807798E-4</v>
      </c>
    </row>
    <row r="47" spans="1:6" x14ac:dyDescent="0.2">
      <c r="A47" t="s">
        <v>1810</v>
      </c>
      <c r="B47" t="s">
        <v>2603</v>
      </c>
      <c r="C47">
        <v>7.1193980466225798E-3</v>
      </c>
      <c r="D47">
        <v>0.10130283683729201</v>
      </c>
      <c r="E47">
        <v>7.8268027946867894E-2</v>
      </c>
      <c r="F47">
        <v>6.5449394625346803E-3</v>
      </c>
    </row>
    <row r="48" spans="1:6" x14ac:dyDescent="0.2">
      <c r="A48" t="s">
        <v>1818</v>
      </c>
      <c r="B48" t="s">
        <v>2048</v>
      </c>
      <c r="C48">
        <v>7.9698923284784E-3</v>
      </c>
      <c r="D48">
        <v>0.21928963630220899</v>
      </c>
      <c r="E48">
        <v>-0.1404453230322</v>
      </c>
      <c r="F48">
        <v>-7.0383366045370602E-3</v>
      </c>
    </row>
    <row r="49" spans="1:6" x14ac:dyDescent="0.2">
      <c r="A49" t="s">
        <v>1820</v>
      </c>
      <c r="B49" t="s">
        <v>2052</v>
      </c>
      <c r="C49">
        <v>8.6708346474746907E-3</v>
      </c>
      <c r="D49">
        <v>9.4516125094234404E-2</v>
      </c>
      <c r="E49">
        <v>4.4737642032752503E-2</v>
      </c>
      <c r="F49">
        <v>4.5664387910964001E-3</v>
      </c>
    </row>
    <row r="50" spans="1:6" x14ac:dyDescent="0.2">
      <c r="A50" t="s">
        <v>313</v>
      </c>
      <c r="B50" t="s">
        <v>2055</v>
      </c>
      <c r="C50">
        <v>0.35218269258143198</v>
      </c>
      <c r="D50">
        <v>5.9544463687469804E-3</v>
      </c>
      <c r="E50">
        <v>-0.19868360296832499</v>
      </c>
      <c r="F50">
        <v>8.7943698314661804E-3</v>
      </c>
    </row>
    <row r="51" spans="1:6" x14ac:dyDescent="0.2">
      <c r="A51" t="s">
        <v>1815</v>
      </c>
      <c r="B51" t="s">
        <v>2622</v>
      </c>
      <c r="C51">
        <v>7.6722368759504899E-3</v>
      </c>
      <c r="D51">
        <v>0.25326772792510899</v>
      </c>
      <c r="E51">
        <v>8.7602554166469407E-2</v>
      </c>
      <c r="F51">
        <v>3.6840351691399399E-3</v>
      </c>
    </row>
    <row r="52" spans="1:6" x14ac:dyDescent="0.2">
      <c r="A52" t="s">
        <v>1763</v>
      </c>
      <c r="B52" t="s">
        <v>2627</v>
      </c>
      <c r="C52">
        <v>3.4749789351296598E-4</v>
      </c>
      <c r="D52">
        <v>0.398807057557165</v>
      </c>
      <c r="E52">
        <v>-0.18696340234414699</v>
      </c>
      <c r="F52">
        <v>-3.3222465994785402E-3</v>
      </c>
    </row>
    <row r="53" spans="1:6" x14ac:dyDescent="0.2">
      <c r="A53" t="s">
        <v>1777</v>
      </c>
      <c r="B53" t="s">
        <v>2067</v>
      </c>
      <c r="C53">
        <v>2.8200847138147699E-3</v>
      </c>
      <c r="D53">
        <v>0.103608324129093</v>
      </c>
      <c r="E53">
        <v>0.139122022772558</v>
      </c>
      <c r="F53">
        <v>9.3758076100636002E-3</v>
      </c>
    </row>
    <row r="54" spans="1:6" x14ac:dyDescent="0.2">
      <c r="A54" t="s">
        <v>329</v>
      </c>
      <c r="B54" t="s">
        <v>2643</v>
      </c>
      <c r="C54">
        <v>0.54905498436891897</v>
      </c>
      <c r="D54">
        <v>8.91324969786721E-3</v>
      </c>
      <c r="E54">
        <v>4.9401124095713997E-2</v>
      </c>
      <c r="F54">
        <v>-3.6065079404490599E-3</v>
      </c>
    </row>
    <row r="55" spans="1:6" x14ac:dyDescent="0.2">
      <c r="A55" t="s">
        <v>1867</v>
      </c>
      <c r="B55" t="s">
        <v>2069</v>
      </c>
      <c r="C55">
        <v>0.62798283220722095</v>
      </c>
      <c r="D55">
        <v>9.0776083447563598E-3</v>
      </c>
      <c r="E55">
        <v>0.21350263289969101</v>
      </c>
      <c r="F55">
        <v>-1.01242402600999E-2</v>
      </c>
    </row>
    <row r="56" spans="1:6" x14ac:dyDescent="0.2">
      <c r="A56" t="s">
        <v>1801</v>
      </c>
      <c r="B56" t="s">
        <v>2070</v>
      </c>
      <c r="C56">
        <v>6.2810152390849897E-3</v>
      </c>
      <c r="D56">
        <v>0.401376141237758</v>
      </c>
      <c r="E56">
        <v>0.12522897309314501</v>
      </c>
      <c r="F56">
        <v>3.1938302009923399E-3</v>
      </c>
    </row>
    <row r="57" spans="1:6" x14ac:dyDescent="0.2">
      <c r="A57" t="s">
        <v>1690</v>
      </c>
      <c r="B57" t="s">
        <v>2651</v>
      </c>
      <c r="C57">
        <v>0.91167647190955403</v>
      </c>
      <c r="D57">
        <v>9.7711389548015594E-3</v>
      </c>
      <c r="E57">
        <v>-0.13604386621609499</v>
      </c>
      <c r="F57">
        <v>8.4482406150752001E-3</v>
      </c>
    </row>
    <row r="58" spans="1:6" x14ac:dyDescent="0.2">
      <c r="A58" t="s">
        <v>1826</v>
      </c>
      <c r="B58" t="s">
        <v>2653</v>
      </c>
      <c r="C58">
        <v>9.2218756231098806E-3</v>
      </c>
      <c r="D58">
        <v>0.41181100504667101</v>
      </c>
      <c r="E58">
        <v>-0.11919856939344201</v>
      </c>
      <c r="F58">
        <v>1.6158027188954501E-3</v>
      </c>
    </row>
    <row r="59" spans="1:6" x14ac:dyDescent="0.2">
      <c r="A59" t="s">
        <v>1832</v>
      </c>
      <c r="B59" t="s">
        <v>2658</v>
      </c>
      <c r="C59">
        <v>3.3429731905252502E-2</v>
      </c>
      <c r="D59">
        <v>5.8767030610282504E-4</v>
      </c>
      <c r="E59">
        <v>4.0823502636867001E-2</v>
      </c>
      <c r="F59">
        <v>-5.8908819291025099E-3</v>
      </c>
    </row>
    <row r="60" spans="1:6" x14ac:dyDescent="0.2">
      <c r="A60" t="s">
        <v>1761</v>
      </c>
      <c r="B60" t="s">
        <v>1893</v>
      </c>
      <c r="C60">
        <v>1.6839022936619401E-4</v>
      </c>
      <c r="D60">
        <v>3.9808528414547496E-3</v>
      </c>
      <c r="E60">
        <v>5.1112299052158E-2</v>
      </c>
      <c r="F60">
        <v>8.4533565625936492E-3</v>
      </c>
    </row>
    <row r="61" spans="1:6" x14ac:dyDescent="0.2">
      <c r="A61" t="s">
        <v>1806</v>
      </c>
      <c r="B61" t="s">
        <v>2663</v>
      </c>
      <c r="C61">
        <v>6.7483202650497403E-3</v>
      </c>
      <c r="D61">
        <v>0.90470119135212501</v>
      </c>
      <c r="E61">
        <v>8.3587964114077401E-2</v>
      </c>
      <c r="F61">
        <v>-2.00215783130277E-4</v>
      </c>
    </row>
    <row r="62" spans="1:6" x14ac:dyDescent="0.2">
      <c r="A62" t="s">
        <v>1803</v>
      </c>
      <c r="B62" t="s">
        <v>2664</v>
      </c>
      <c r="C62">
        <v>6.45068843391084E-3</v>
      </c>
      <c r="D62">
        <v>0.38430437447698801</v>
      </c>
      <c r="E62">
        <v>-0.20509343952631301</v>
      </c>
      <c r="F62">
        <v>2.79622772584196E-3</v>
      </c>
    </row>
    <row r="63" spans="1:6" x14ac:dyDescent="0.2">
      <c r="A63" t="s">
        <v>1847</v>
      </c>
      <c r="B63" t="s">
        <v>2079</v>
      </c>
      <c r="C63">
        <v>0.18633119080854099</v>
      </c>
      <c r="D63">
        <v>7.6538415663886901E-3</v>
      </c>
      <c r="E63">
        <v>0.105862108665095</v>
      </c>
      <c r="F63">
        <v>-1.2842799080101599E-2</v>
      </c>
    </row>
    <row r="64" spans="1:6" x14ac:dyDescent="0.2">
      <c r="A64" t="s">
        <v>1886</v>
      </c>
      <c r="B64" t="s">
        <v>2668</v>
      </c>
      <c r="C64">
        <v>0.91132784695149505</v>
      </c>
      <c r="D64">
        <v>4.9652077082431804E-3</v>
      </c>
      <c r="E64">
        <v>-0.21269989971901501</v>
      </c>
      <c r="F64">
        <v>1.35011842901688E-2</v>
      </c>
    </row>
    <row r="65" spans="1:6" x14ac:dyDescent="0.2">
      <c r="A65" t="s">
        <v>1778</v>
      </c>
      <c r="B65" t="s">
        <v>2676</v>
      </c>
      <c r="C65">
        <v>2.9814374725005998E-3</v>
      </c>
      <c r="D65">
        <v>0.11269547236821199</v>
      </c>
      <c r="E65">
        <v>5.1335287280838998E-2</v>
      </c>
      <c r="F65">
        <v>3.3354480118676999E-3</v>
      </c>
    </row>
    <row r="66" spans="1:6" x14ac:dyDescent="0.2">
      <c r="A66" t="s">
        <v>1872</v>
      </c>
      <c r="B66" t="s">
        <v>2678</v>
      </c>
      <c r="C66">
        <v>0.64814014946323295</v>
      </c>
      <c r="D66">
        <v>8.58627268082191E-3</v>
      </c>
      <c r="E66">
        <v>7.6488075900154204E-2</v>
      </c>
      <c r="F66">
        <v>-5.2490321652702999E-3</v>
      </c>
    </row>
    <row r="67" spans="1:6" x14ac:dyDescent="0.2">
      <c r="A67" t="s">
        <v>767</v>
      </c>
      <c r="B67" t="s">
        <v>2692</v>
      </c>
      <c r="C67">
        <v>3.2147820621121102E-4</v>
      </c>
      <c r="D67">
        <v>0.41342764436458401</v>
      </c>
      <c r="E67">
        <v>-0.113961017206528</v>
      </c>
      <c r="F67">
        <v>-1.9868704250899098E-3</v>
      </c>
    </row>
    <row r="68" spans="1:6" x14ac:dyDescent="0.2">
      <c r="A68" t="s">
        <v>1770</v>
      </c>
      <c r="B68" t="s">
        <v>2696</v>
      </c>
      <c r="C68">
        <v>1.8941463304417499E-3</v>
      </c>
      <c r="D68">
        <v>0.80455336232135999</v>
      </c>
      <c r="E68">
        <v>-0.20618421154321601</v>
      </c>
      <c r="F68">
        <v>8.5036838209118497E-4</v>
      </c>
    </row>
    <row r="69" spans="1:6" x14ac:dyDescent="0.2">
      <c r="A69" t="s">
        <v>317</v>
      </c>
      <c r="B69" t="s">
        <v>2700</v>
      </c>
      <c r="C69">
        <v>3.66014367135572E-3</v>
      </c>
      <c r="D69">
        <v>0.87777678620975497</v>
      </c>
      <c r="E69">
        <v>0.140518540245959</v>
      </c>
      <c r="F69">
        <v>4.4809906250103601E-4</v>
      </c>
    </row>
    <row r="70" spans="1:6" x14ac:dyDescent="0.2">
      <c r="A70" t="s">
        <v>1811</v>
      </c>
      <c r="B70" t="s">
        <v>2087</v>
      </c>
      <c r="C70">
        <v>7.2281280776939601E-3</v>
      </c>
      <c r="D70">
        <v>0.13617898906408901</v>
      </c>
      <c r="E70">
        <v>8.2618085145786196E-2</v>
      </c>
      <c r="F70">
        <v>5.6060424405034804E-3</v>
      </c>
    </row>
    <row r="71" spans="1:6" x14ac:dyDescent="0.2">
      <c r="A71" t="s">
        <v>1863</v>
      </c>
      <c r="B71" t="s">
        <v>2712</v>
      </c>
      <c r="C71">
        <v>0.54704420168434398</v>
      </c>
      <c r="D71">
        <v>4.1890425116520302E-3</v>
      </c>
      <c r="E71">
        <v>-0.16848633835065199</v>
      </c>
      <c r="F71">
        <v>7.7214793010382098E-3</v>
      </c>
    </row>
    <row r="72" spans="1:6" x14ac:dyDescent="0.2">
      <c r="A72" t="s">
        <v>1835</v>
      </c>
      <c r="B72" t="s">
        <v>2089</v>
      </c>
      <c r="C72">
        <v>6.36132329623708E-2</v>
      </c>
      <c r="D72">
        <v>9.1029026831667293E-3</v>
      </c>
      <c r="E72">
        <v>-7.8207774913292005E-2</v>
      </c>
      <c r="F72">
        <v>1.4780551021096801E-2</v>
      </c>
    </row>
    <row r="73" spans="1:6" x14ac:dyDescent="0.2">
      <c r="A73" t="s">
        <v>871</v>
      </c>
      <c r="B73" t="s">
        <v>2720</v>
      </c>
      <c r="C73">
        <v>2.8737277568765202E-3</v>
      </c>
      <c r="D73">
        <v>0.86313816740491001</v>
      </c>
      <c r="E73">
        <v>0.24036651328085301</v>
      </c>
      <c r="F73">
        <v>8.4786228495831303E-4</v>
      </c>
    </row>
    <row r="74" spans="1:6" x14ac:dyDescent="0.2">
      <c r="A74" t="s">
        <v>1846</v>
      </c>
      <c r="B74" t="s">
        <v>2730</v>
      </c>
      <c r="C74">
        <v>0.181432655298642</v>
      </c>
      <c r="D74">
        <v>9.1174582062003295E-3</v>
      </c>
      <c r="E74">
        <v>2.0251426217637501E-2</v>
      </c>
      <c r="F74">
        <v>-2.3074919102086399E-3</v>
      </c>
    </row>
    <row r="75" spans="1:6" x14ac:dyDescent="0.2">
      <c r="A75" t="s">
        <v>1885</v>
      </c>
      <c r="B75" t="s">
        <v>2731</v>
      </c>
      <c r="C75">
        <v>0.901129197698053</v>
      </c>
      <c r="D75">
        <v>9.7645494203013102E-3</v>
      </c>
      <c r="E75">
        <v>-8.3493898369759595E-2</v>
      </c>
      <c r="F75">
        <v>4.9087876271417998E-3</v>
      </c>
    </row>
    <row r="76" spans="1:6" x14ac:dyDescent="0.2">
      <c r="A76" t="s">
        <v>1768</v>
      </c>
      <c r="B76" t="s">
        <v>1903</v>
      </c>
      <c r="C76">
        <v>1.7743930534825001E-3</v>
      </c>
      <c r="D76">
        <v>0.88014580051010305</v>
      </c>
      <c r="E76">
        <v>0.14080511832975301</v>
      </c>
      <c r="F76">
        <v>4.0858340774757698E-4</v>
      </c>
    </row>
    <row r="77" spans="1:6" x14ac:dyDescent="0.2">
      <c r="A77" t="s">
        <v>1823</v>
      </c>
      <c r="B77" t="s">
        <v>2098</v>
      </c>
      <c r="C77">
        <v>8.8192345852358498E-3</v>
      </c>
      <c r="D77">
        <v>0.658942758709816</v>
      </c>
      <c r="E77">
        <v>0.164095656380331</v>
      </c>
      <c r="F77">
        <v>1.8934986923669201E-3</v>
      </c>
    </row>
    <row r="78" spans="1:6" x14ac:dyDescent="0.2">
      <c r="A78" t="s">
        <v>1782</v>
      </c>
      <c r="B78" t="s">
        <v>2757</v>
      </c>
      <c r="C78">
        <v>3.4070707738514099E-3</v>
      </c>
      <c r="D78">
        <v>0.40023323453734999</v>
      </c>
      <c r="E78">
        <v>0.198238252261764</v>
      </c>
      <c r="F78">
        <v>4.66163926209184E-3</v>
      </c>
    </row>
    <row r="79" spans="1:6" x14ac:dyDescent="0.2">
      <c r="A79" t="s">
        <v>1812</v>
      </c>
      <c r="B79" t="s">
        <v>2774</v>
      </c>
      <c r="C79">
        <v>7.4587528980152498E-3</v>
      </c>
      <c r="D79">
        <v>0.384761771550785</v>
      </c>
      <c r="E79">
        <v>0.24227214579626999</v>
      </c>
      <c r="F79">
        <v>-3.37094819160961E-3</v>
      </c>
    </row>
    <row r="80" spans="1:6" x14ac:dyDescent="0.2">
      <c r="A80" t="s">
        <v>1851</v>
      </c>
      <c r="B80" t="s">
        <v>2802</v>
      </c>
      <c r="C80">
        <v>0.21523436338141999</v>
      </c>
      <c r="D80">
        <v>8.4669535425594307E-3</v>
      </c>
      <c r="E80">
        <v>-0.30952295152764803</v>
      </c>
      <c r="F80">
        <v>1.2529031576533199E-2</v>
      </c>
    </row>
    <row r="81" spans="1:6" x14ac:dyDescent="0.2">
      <c r="A81" t="s">
        <v>1686</v>
      </c>
      <c r="B81" t="s">
        <v>2821</v>
      </c>
      <c r="C81">
        <v>4.3786392503990601E-3</v>
      </c>
      <c r="D81">
        <v>0.76614904812122697</v>
      </c>
      <c r="E81">
        <v>-0.123911222818049</v>
      </c>
      <c r="F81">
        <v>-8.5034639893699897E-4</v>
      </c>
    </row>
    <row r="82" spans="1:6" x14ac:dyDescent="0.2">
      <c r="A82" t="s">
        <v>279</v>
      </c>
      <c r="B82" t="s">
        <v>2825</v>
      </c>
      <c r="C82">
        <v>5.93428805579086E-3</v>
      </c>
      <c r="D82">
        <v>0.97453062161337101</v>
      </c>
      <c r="E82">
        <v>-0.167981473691798</v>
      </c>
      <c r="F82">
        <v>-1.08944587794074E-4</v>
      </c>
    </row>
    <row r="83" spans="1:6" x14ac:dyDescent="0.2">
      <c r="A83" t="s">
        <v>1833</v>
      </c>
      <c r="B83" t="s">
        <v>2831</v>
      </c>
      <c r="C83">
        <v>4.8837543050916601E-2</v>
      </c>
      <c r="D83">
        <v>8.6972934670052592E-3</v>
      </c>
      <c r="E83">
        <v>3.7948778564224399E-2</v>
      </c>
      <c r="F83">
        <v>-8.8766378310791393E-3</v>
      </c>
    </row>
    <row r="84" spans="1:6" x14ac:dyDescent="0.2">
      <c r="A84" t="s">
        <v>1788</v>
      </c>
      <c r="B84" t="s">
        <v>2847</v>
      </c>
      <c r="C84">
        <v>4.76563055351869E-3</v>
      </c>
      <c r="D84">
        <v>0.28059633759067598</v>
      </c>
      <c r="E84">
        <v>0.127464867732418</v>
      </c>
      <c r="F84">
        <v>4.4536611031677801E-3</v>
      </c>
    </row>
    <row r="85" spans="1:6" x14ac:dyDescent="0.2">
      <c r="A85" t="s">
        <v>1857</v>
      </c>
      <c r="B85" t="s">
        <v>2129</v>
      </c>
      <c r="C85">
        <v>0.40942260586301299</v>
      </c>
      <c r="D85">
        <v>5.2667473665008301E-3</v>
      </c>
      <c r="E85">
        <v>-0.351762737501016</v>
      </c>
      <c r="F85">
        <v>1.47283143751764E-2</v>
      </c>
    </row>
    <row r="86" spans="1:6" x14ac:dyDescent="0.2">
      <c r="A86" t="s">
        <v>920</v>
      </c>
      <c r="B86" t="s">
        <v>2870</v>
      </c>
      <c r="C86">
        <v>8.5542603861853903E-3</v>
      </c>
      <c r="D86">
        <v>0.19342576281811</v>
      </c>
      <c r="E86">
        <v>-0.23744322512552199</v>
      </c>
      <c r="F86">
        <v>4.4005659638161497E-3</v>
      </c>
    </row>
    <row r="87" spans="1:6" x14ac:dyDescent="0.2">
      <c r="A87" t="s">
        <v>1339</v>
      </c>
      <c r="B87" t="s">
        <v>2873</v>
      </c>
      <c r="C87">
        <v>2.2794628743402598E-3</v>
      </c>
      <c r="D87">
        <v>0.82807065474577701</v>
      </c>
      <c r="E87">
        <v>-8.3093259957414595E-2</v>
      </c>
      <c r="F87">
        <v>3.1071614085988902E-4</v>
      </c>
    </row>
    <row r="88" spans="1:6" x14ac:dyDescent="0.2">
      <c r="A88" t="s">
        <v>1855</v>
      </c>
      <c r="B88" t="s">
        <v>2876</v>
      </c>
      <c r="C88">
        <v>0.29721976542313999</v>
      </c>
      <c r="D88">
        <v>9.5029373815162903E-3</v>
      </c>
      <c r="E88">
        <v>0.12496114725612199</v>
      </c>
      <c r="F88">
        <v>-4.8361173343671902E-3</v>
      </c>
    </row>
    <row r="89" spans="1:6" x14ac:dyDescent="0.2">
      <c r="A89" t="s">
        <v>1862</v>
      </c>
      <c r="B89" t="s">
        <v>2879</v>
      </c>
      <c r="C89">
        <v>0.52813908759251504</v>
      </c>
      <c r="D89">
        <v>7.9137684933080592E-3</v>
      </c>
      <c r="E89">
        <v>-0.214094486319171</v>
      </c>
      <c r="F89">
        <v>1.65958851079018E-2</v>
      </c>
    </row>
    <row r="90" spans="1:6" x14ac:dyDescent="0.2">
      <c r="A90" t="s">
        <v>1830</v>
      </c>
      <c r="B90" t="s">
        <v>2896</v>
      </c>
      <c r="C90">
        <v>9.8681803796162801E-3</v>
      </c>
      <c r="D90">
        <v>0.17932813122503699</v>
      </c>
      <c r="E90">
        <v>6.5701170211984503E-2</v>
      </c>
      <c r="F90">
        <v>4.0297472523655098E-3</v>
      </c>
    </row>
    <row r="91" spans="1:6" x14ac:dyDescent="0.2">
      <c r="A91" t="s">
        <v>1784</v>
      </c>
      <c r="B91" t="s">
        <v>2899</v>
      </c>
      <c r="C91">
        <v>3.55865945761764E-3</v>
      </c>
      <c r="D91">
        <v>0.82129261045677004</v>
      </c>
      <c r="E91">
        <v>-0.100147687516929</v>
      </c>
      <c r="F91">
        <v>-4.9150472716638302E-4</v>
      </c>
    </row>
    <row r="92" spans="1:6" x14ac:dyDescent="0.2">
      <c r="A92" t="s">
        <v>1733</v>
      </c>
      <c r="B92" t="s">
        <v>2906</v>
      </c>
      <c r="C92">
        <v>0.743202132809611</v>
      </c>
      <c r="D92">
        <v>7.5847419994588003E-4</v>
      </c>
      <c r="E92">
        <v>0.118469671871734</v>
      </c>
      <c r="F92">
        <v>-7.6192833243393801E-3</v>
      </c>
    </row>
    <row r="93" spans="1:6" x14ac:dyDescent="0.2">
      <c r="A93" t="s">
        <v>1667</v>
      </c>
      <c r="B93" t="s">
        <v>2148</v>
      </c>
      <c r="C93">
        <v>0.72079111403886598</v>
      </c>
      <c r="D93">
        <v>6.5438261101120401E-3</v>
      </c>
      <c r="E93">
        <v>-0.26544648516087199</v>
      </c>
      <c r="F93">
        <v>1.43559817104498E-2</v>
      </c>
    </row>
    <row r="94" spans="1:6" x14ac:dyDescent="0.2">
      <c r="A94" t="s">
        <v>1866</v>
      </c>
      <c r="B94" t="s">
        <v>2914</v>
      </c>
      <c r="C94">
        <v>0.61957168007650998</v>
      </c>
      <c r="D94">
        <v>1.6607180989227899E-3</v>
      </c>
      <c r="E94">
        <v>0.11109360082543999</v>
      </c>
      <c r="F94">
        <v>-7.5266013230303099E-3</v>
      </c>
    </row>
    <row r="95" spans="1:6" x14ac:dyDescent="0.2">
      <c r="A95" t="s">
        <v>1775</v>
      </c>
      <c r="B95" t="s">
        <v>2921</v>
      </c>
      <c r="C95">
        <v>2.3560614571925902E-3</v>
      </c>
      <c r="D95">
        <v>0.91779975219073295</v>
      </c>
      <c r="E95">
        <v>-0.10558061178775199</v>
      </c>
      <c r="F95">
        <v>-2.1993600004828999E-4</v>
      </c>
    </row>
    <row r="96" spans="1:6" x14ac:dyDescent="0.2">
      <c r="A96" t="s">
        <v>1772</v>
      </c>
      <c r="B96" t="s">
        <v>2934</v>
      </c>
      <c r="C96">
        <v>2.0828248460647101E-3</v>
      </c>
      <c r="D96">
        <v>0.91568711145364601</v>
      </c>
      <c r="E96">
        <v>6.5911347566577197E-2</v>
      </c>
      <c r="F96">
        <v>-1.2423847735920101E-4</v>
      </c>
    </row>
    <row r="97" spans="1:6" x14ac:dyDescent="0.2">
      <c r="A97" t="s">
        <v>1849</v>
      </c>
      <c r="B97" t="s">
        <v>2947</v>
      </c>
      <c r="C97">
        <v>0.202716221509042</v>
      </c>
      <c r="D97" s="1">
        <v>2.72038374657518E-5</v>
      </c>
      <c r="E97">
        <v>0.14061953610904901</v>
      </c>
      <c r="F97">
        <v>-1.19525090779041E-2</v>
      </c>
    </row>
    <row r="98" spans="1:6" x14ac:dyDescent="0.2">
      <c r="A98" t="s">
        <v>417</v>
      </c>
      <c r="B98" t="s">
        <v>2158</v>
      </c>
      <c r="C98">
        <v>0.443801396562577</v>
      </c>
      <c r="D98">
        <v>9.3376154684942005E-3</v>
      </c>
      <c r="E98">
        <v>0.31582137099406898</v>
      </c>
      <c r="F98">
        <v>-1.27495810449981E-2</v>
      </c>
    </row>
    <row r="99" spans="1:6" x14ac:dyDescent="0.2">
      <c r="A99" t="s">
        <v>1879</v>
      </c>
      <c r="B99" t="s">
        <v>2956</v>
      </c>
      <c r="C99">
        <v>0.75775320790212297</v>
      </c>
      <c r="D99">
        <v>1.7030666817028801E-4</v>
      </c>
      <c r="E99">
        <v>-0.351422828115525</v>
      </c>
      <c r="F99">
        <v>1.82964503602892E-2</v>
      </c>
    </row>
    <row r="100" spans="1:6" x14ac:dyDescent="0.2">
      <c r="A100" t="s">
        <v>1398</v>
      </c>
      <c r="B100" t="s">
        <v>2166</v>
      </c>
      <c r="C100">
        <v>0.19323561093765801</v>
      </c>
      <c r="D100">
        <v>6.8791570518202203E-3</v>
      </c>
      <c r="E100">
        <v>0.144052006966716</v>
      </c>
      <c r="F100">
        <v>-5.4208353031369901E-3</v>
      </c>
    </row>
    <row r="101" spans="1:6" x14ac:dyDescent="0.2">
      <c r="A101" t="s">
        <v>1871</v>
      </c>
      <c r="B101" t="s">
        <v>2978</v>
      </c>
      <c r="C101">
        <v>0.64800315308184797</v>
      </c>
      <c r="D101">
        <v>7.5916160377452998E-3</v>
      </c>
      <c r="E101">
        <v>0.19424056339981099</v>
      </c>
      <c r="F101">
        <v>-1.2502782448131499E-2</v>
      </c>
    </row>
    <row r="102" spans="1:6" x14ac:dyDescent="0.2">
      <c r="A102" t="s">
        <v>699</v>
      </c>
      <c r="B102" t="s">
        <v>2979</v>
      </c>
      <c r="C102">
        <v>1.28040478206046E-3</v>
      </c>
      <c r="D102">
        <v>0.84221381485503499</v>
      </c>
      <c r="E102">
        <v>6.7569821732696905E-2</v>
      </c>
      <c r="F102">
        <v>2.5451061223890497E-4</v>
      </c>
    </row>
    <row r="103" spans="1:6" x14ac:dyDescent="0.2">
      <c r="A103" t="s">
        <v>219</v>
      </c>
      <c r="B103" t="s">
        <v>2176</v>
      </c>
      <c r="C103">
        <v>5.0215837014624598E-3</v>
      </c>
      <c r="D103">
        <v>0.81952128608789998</v>
      </c>
      <c r="E103">
        <v>-0.192491265893594</v>
      </c>
      <c r="F103">
        <v>-1.0317723760228999E-3</v>
      </c>
    </row>
    <row r="104" spans="1:6" x14ac:dyDescent="0.2">
      <c r="A104" t="s">
        <v>1773</v>
      </c>
      <c r="B104" t="s">
        <v>2989</v>
      </c>
      <c r="C104">
        <v>2.2947458848505999E-3</v>
      </c>
      <c r="D104">
        <v>0.34219016765581201</v>
      </c>
      <c r="E104">
        <v>0.361801103862609</v>
      </c>
      <c r="F104">
        <v>-4.9566453587038704E-3</v>
      </c>
    </row>
    <row r="105" spans="1:6" x14ac:dyDescent="0.2">
      <c r="A105" t="s">
        <v>1861</v>
      </c>
      <c r="B105" t="s">
        <v>2991</v>
      </c>
      <c r="C105">
        <v>0.52619027978966204</v>
      </c>
      <c r="D105">
        <v>4.7624667756382601E-3</v>
      </c>
      <c r="E105">
        <v>0.20295878846752299</v>
      </c>
      <c r="F105">
        <v>-1.36961267438658E-2</v>
      </c>
    </row>
    <row r="106" spans="1:6" x14ac:dyDescent="0.2">
      <c r="A106" t="s">
        <v>438</v>
      </c>
      <c r="B106" t="s">
        <v>2181</v>
      </c>
      <c r="C106">
        <v>0.57353267728756796</v>
      </c>
      <c r="D106">
        <v>7.4656716165584797E-3</v>
      </c>
      <c r="E106">
        <v>-0.12244895543274401</v>
      </c>
      <c r="F106">
        <v>5.7127165569673798E-3</v>
      </c>
    </row>
    <row r="107" spans="1:6" x14ac:dyDescent="0.2">
      <c r="A107" t="s">
        <v>1870</v>
      </c>
      <c r="B107" t="s">
        <v>2995</v>
      </c>
      <c r="C107">
        <v>0.64663660604074302</v>
      </c>
      <c r="D107">
        <v>9.8307009219506299E-3</v>
      </c>
      <c r="E107">
        <v>-0.20995460315209699</v>
      </c>
      <c r="F107">
        <v>9.9318815855866799E-3</v>
      </c>
    </row>
    <row r="108" spans="1:6" x14ac:dyDescent="0.2">
      <c r="A108" t="s">
        <v>1511</v>
      </c>
      <c r="B108" t="s">
        <v>3001</v>
      </c>
      <c r="C108">
        <v>5.5391819065112799E-2</v>
      </c>
      <c r="D108">
        <v>3.7905279980674101E-3</v>
      </c>
      <c r="E108">
        <v>6.8743169961318601E-2</v>
      </c>
      <c r="F108">
        <v>-1.16015970099296E-2</v>
      </c>
    </row>
    <row r="109" spans="1:6" x14ac:dyDescent="0.2">
      <c r="A109" t="s">
        <v>1875</v>
      </c>
      <c r="B109" t="s">
        <v>3002</v>
      </c>
      <c r="C109">
        <v>0.68381898623236104</v>
      </c>
      <c r="D109">
        <v>6.86480985058036E-3</v>
      </c>
      <c r="E109">
        <v>-0.16727066049949299</v>
      </c>
      <c r="F109">
        <v>1.14811639957793E-2</v>
      </c>
    </row>
    <row r="110" spans="1:6" x14ac:dyDescent="0.2">
      <c r="A110" t="s">
        <v>1878</v>
      </c>
      <c r="B110" t="s">
        <v>2189</v>
      </c>
      <c r="C110">
        <v>0.73267782365487899</v>
      </c>
      <c r="D110">
        <v>5.9605863644716503E-3</v>
      </c>
      <c r="E110">
        <v>6.24667490152803E-2</v>
      </c>
      <c r="F110">
        <v>-3.9537463990977897E-3</v>
      </c>
    </row>
    <row r="111" spans="1:6" x14ac:dyDescent="0.2">
      <c r="A111" t="s">
        <v>1800</v>
      </c>
      <c r="B111" t="s">
        <v>2193</v>
      </c>
      <c r="C111">
        <v>5.9787212797356402E-3</v>
      </c>
      <c r="D111">
        <v>0.29078207394350902</v>
      </c>
      <c r="E111">
        <v>-0.35765524708717999</v>
      </c>
      <c r="F111">
        <v>5.5895473993591198E-3</v>
      </c>
    </row>
    <row r="112" spans="1:6" x14ac:dyDescent="0.2">
      <c r="A112" t="s">
        <v>1792</v>
      </c>
      <c r="B112" t="s">
        <v>3013</v>
      </c>
      <c r="C112">
        <v>5.1000386767065002E-3</v>
      </c>
      <c r="D112">
        <v>6.5700872640906502E-2</v>
      </c>
      <c r="E112">
        <v>-2.9028428543335202E-2</v>
      </c>
      <c r="F112">
        <v>-3.24721034795543E-3</v>
      </c>
    </row>
    <row r="113" spans="1:6" x14ac:dyDescent="0.2">
      <c r="A113" t="s">
        <v>1817</v>
      </c>
      <c r="B113" t="s">
        <v>3026</v>
      </c>
      <c r="C113">
        <v>7.8046003307574302E-3</v>
      </c>
      <c r="D113">
        <v>0.34254979156649101</v>
      </c>
      <c r="E113">
        <v>0.124173708666836</v>
      </c>
      <c r="F113">
        <v>4.0645658088103E-3</v>
      </c>
    </row>
    <row r="114" spans="1:6" x14ac:dyDescent="0.2">
      <c r="A114" t="s">
        <v>1798</v>
      </c>
      <c r="B114" t="s">
        <v>3034</v>
      </c>
      <c r="C114">
        <v>5.8988687912014497E-3</v>
      </c>
      <c r="D114">
        <v>0.48740306604565098</v>
      </c>
      <c r="E114">
        <v>-4.65848192632154E-2</v>
      </c>
      <c r="F114">
        <v>-8.8813527805689497E-4</v>
      </c>
    </row>
    <row r="115" spans="1:6" x14ac:dyDescent="0.2">
      <c r="A115" t="s">
        <v>1842</v>
      </c>
      <c r="B115" t="s">
        <v>3042</v>
      </c>
      <c r="C115">
        <v>0.13697596764740999</v>
      </c>
      <c r="D115">
        <v>9.0747433183804294E-3</v>
      </c>
      <c r="E115">
        <v>-2.8610895556278802E-2</v>
      </c>
      <c r="F115">
        <v>4.5885316312711099E-3</v>
      </c>
    </row>
    <row r="116" spans="1:6" x14ac:dyDescent="0.2">
      <c r="A116" t="s">
        <v>1887</v>
      </c>
      <c r="B116" t="s">
        <v>3049</v>
      </c>
      <c r="C116">
        <v>0.91469839120443797</v>
      </c>
      <c r="D116">
        <v>3.4540703943831898E-3</v>
      </c>
      <c r="E116">
        <v>5.0919338533024001E-2</v>
      </c>
      <c r="F116">
        <v>-2.95899906010274E-3</v>
      </c>
    </row>
    <row r="117" spans="1:6" x14ac:dyDescent="0.2">
      <c r="A117" t="s">
        <v>1723</v>
      </c>
      <c r="B117" t="s">
        <v>3076</v>
      </c>
      <c r="C117">
        <v>0.99517306342848599</v>
      </c>
      <c r="D117">
        <v>1.5844267740062E-3</v>
      </c>
      <c r="E117">
        <v>0.14386945350731201</v>
      </c>
      <c r="F117">
        <v>-8.0011555989007201E-3</v>
      </c>
    </row>
    <row r="118" spans="1:6" x14ac:dyDescent="0.2">
      <c r="A118" t="s">
        <v>1859</v>
      </c>
      <c r="B118" t="s">
        <v>3091</v>
      </c>
      <c r="C118">
        <v>0.434688978090357</v>
      </c>
      <c r="D118">
        <v>1.3060089220005701E-3</v>
      </c>
      <c r="E118">
        <v>-0.103469598750352</v>
      </c>
      <c r="F118">
        <v>8.3912481302360602E-3</v>
      </c>
    </row>
    <row r="119" spans="1:6" x14ac:dyDescent="0.2">
      <c r="A119" t="s">
        <v>1728</v>
      </c>
      <c r="B119" t="s">
        <v>3093</v>
      </c>
      <c r="C119">
        <v>0.43659713956688001</v>
      </c>
      <c r="D119">
        <v>1.4684523144734801E-3</v>
      </c>
      <c r="E119">
        <v>-0.2126412964294</v>
      </c>
      <c r="F119">
        <v>1.67330472765146E-2</v>
      </c>
    </row>
    <row r="120" spans="1:6" x14ac:dyDescent="0.2">
      <c r="A120" t="s">
        <v>1783</v>
      </c>
      <c r="B120" t="s">
        <v>3095</v>
      </c>
      <c r="C120">
        <v>3.5578647056311499E-3</v>
      </c>
      <c r="D120">
        <v>0.240467729210812</v>
      </c>
      <c r="E120">
        <v>0.16614362891567</v>
      </c>
      <c r="F120">
        <v>6.3582935899724798E-3</v>
      </c>
    </row>
    <row r="121" spans="1:6" x14ac:dyDescent="0.2">
      <c r="A121" t="s">
        <v>1795</v>
      </c>
      <c r="B121" t="s">
        <v>2215</v>
      </c>
      <c r="C121">
        <v>5.5399029085582497E-3</v>
      </c>
      <c r="D121">
        <v>0.97179081714146798</v>
      </c>
      <c r="E121">
        <v>-0.21172101152574599</v>
      </c>
      <c r="F121">
        <v>1.5174247375131399E-4</v>
      </c>
    </row>
    <row r="122" spans="1:6" x14ac:dyDescent="0.2">
      <c r="A122" t="s">
        <v>1429</v>
      </c>
      <c r="B122" t="s">
        <v>3111</v>
      </c>
      <c r="C122">
        <v>0.63731197588958599</v>
      </c>
      <c r="D122">
        <v>6.74280032908785E-3</v>
      </c>
      <c r="E122">
        <v>0.282080377036038</v>
      </c>
      <c r="F122">
        <v>-1.41697787086518E-2</v>
      </c>
    </row>
    <row r="123" spans="1:6" x14ac:dyDescent="0.2">
      <c r="A123" t="s">
        <v>1776</v>
      </c>
      <c r="B123" t="s">
        <v>3117</v>
      </c>
      <c r="C123">
        <v>2.5316877541805101E-3</v>
      </c>
      <c r="D123">
        <v>0.71605053743032498</v>
      </c>
      <c r="E123">
        <v>-7.0105154616237897E-2</v>
      </c>
      <c r="F123">
        <v>-5.3442869504315399E-4</v>
      </c>
    </row>
    <row r="124" spans="1:6" x14ac:dyDescent="0.2">
      <c r="A124" t="s">
        <v>1771</v>
      </c>
      <c r="B124" t="s">
        <v>3145</v>
      </c>
      <c r="C124">
        <v>1.9649603276887602E-3</v>
      </c>
      <c r="D124">
        <v>0.53737971109051197</v>
      </c>
      <c r="E124">
        <v>9.9888821851210702E-2</v>
      </c>
      <c r="F124">
        <v>1.4202862976164399E-3</v>
      </c>
    </row>
    <row r="125" spans="1:6" x14ac:dyDescent="0.2">
      <c r="A125" t="s">
        <v>1819</v>
      </c>
      <c r="B125" t="s">
        <v>3157</v>
      </c>
      <c r="C125">
        <v>8.5651633218298898E-3</v>
      </c>
      <c r="D125">
        <v>0.39712436298141401</v>
      </c>
      <c r="E125">
        <v>4.5605376587982298E-2</v>
      </c>
      <c r="F125">
        <v>1.2294147439107E-3</v>
      </c>
    </row>
    <row r="126" spans="1:6" x14ac:dyDescent="0.2">
      <c r="A126" t="s">
        <v>1848</v>
      </c>
      <c r="B126" t="s">
        <v>2242</v>
      </c>
      <c r="C126">
        <v>0.18658457594698699</v>
      </c>
      <c r="D126">
        <v>9.5936611077814798E-3</v>
      </c>
      <c r="E126">
        <v>-0.127934130186213</v>
      </c>
      <c r="F126">
        <v>1.49395728169445E-2</v>
      </c>
    </row>
    <row r="127" spans="1:6" x14ac:dyDescent="0.2">
      <c r="A127" t="s">
        <v>1864</v>
      </c>
      <c r="B127" t="s">
        <v>3181</v>
      </c>
      <c r="C127">
        <v>0.61222142296158599</v>
      </c>
      <c r="D127">
        <v>3.7986668000112899E-3</v>
      </c>
      <c r="E127">
        <v>0.1011041421452</v>
      </c>
      <c r="F127">
        <v>-4.7655710673518096E-3</v>
      </c>
    </row>
    <row r="128" spans="1:6" x14ac:dyDescent="0.2">
      <c r="A128" t="s">
        <v>1125</v>
      </c>
      <c r="B128" t="s">
        <v>2255</v>
      </c>
      <c r="C128">
        <v>0.69987000982016701</v>
      </c>
      <c r="D128">
        <v>1.4866342528984001E-3</v>
      </c>
      <c r="E128">
        <v>9.4774045699695095E-2</v>
      </c>
      <c r="F128">
        <v>-6.1992843269618302E-3</v>
      </c>
    </row>
    <row r="129" spans="1:6" x14ac:dyDescent="0.2">
      <c r="A129" t="s">
        <v>1821</v>
      </c>
      <c r="B129" t="s">
        <v>3201</v>
      </c>
      <c r="C129">
        <v>8.67872066810336E-3</v>
      </c>
      <c r="D129">
        <v>0.34940745379834398</v>
      </c>
      <c r="E129">
        <v>-0.11134582468616799</v>
      </c>
      <c r="F129">
        <v>-3.54472511791504E-3</v>
      </c>
    </row>
    <row r="130" spans="1:6" x14ac:dyDescent="0.2">
      <c r="A130" t="s">
        <v>1131</v>
      </c>
      <c r="B130" t="s">
        <v>2267</v>
      </c>
      <c r="C130">
        <v>0.76806562210099305</v>
      </c>
      <c r="D130">
        <v>9.0257579776746501E-3</v>
      </c>
      <c r="E130">
        <v>-0.13033483920456901</v>
      </c>
      <c r="F130">
        <v>6.6171313227414898E-3</v>
      </c>
    </row>
    <row r="131" spans="1:6" x14ac:dyDescent="0.2">
      <c r="A131" t="s">
        <v>1827</v>
      </c>
      <c r="B131" t="s">
        <v>3214</v>
      </c>
      <c r="C131">
        <v>9.4629072803350603E-3</v>
      </c>
      <c r="D131">
        <v>0.13392954758050701</v>
      </c>
      <c r="E131">
        <v>9.4473893521140107E-2</v>
      </c>
      <c r="F131">
        <v>7.18629563349604E-3</v>
      </c>
    </row>
    <row r="132" spans="1:6" x14ac:dyDescent="0.2">
      <c r="A132" t="s">
        <v>1814</v>
      </c>
      <c r="B132" t="s">
        <v>2274</v>
      </c>
      <c r="C132">
        <v>7.6573399227506398E-3</v>
      </c>
      <c r="D132">
        <v>0.28056767106799102</v>
      </c>
      <c r="E132">
        <v>-0.139264377014194</v>
      </c>
      <c r="F132">
        <v>-5.4935613085736598E-3</v>
      </c>
    </row>
    <row r="133" spans="1:6" x14ac:dyDescent="0.2">
      <c r="A133" t="s">
        <v>1736</v>
      </c>
      <c r="B133" t="s">
        <v>3234</v>
      </c>
      <c r="C133">
        <v>0.142671900403745</v>
      </c>
      <c r="D133">
        <v>7.6922113608672597E-3</v>
      </c>
      <c r="E133">
        <v>-0.42408281029550798</v>
      </c>
      <c r="F133">
        <v>1.6079100425649199E-2</v>
      </c>
    </row>
    <row r="134" spans="1:6" x14ac:dyDescent="0.2">
      <c r="A134" t="s">
        <v>1796</v>
      </c>
      <c r="B134" t="s">
        <v>3243</v>
      </c>
      <c r="C134">
        <v>5.74060852498425E-3</v>
      </c>
      <c r="D134">
        <v>0.40163807728703399</v>
      </c>
      <c r="E134">
        <v>-7.6481077094585903E-2</v>
      </c>
      <c r="F134">
        <v>-1.8554575953755501E-3</v>
      </c>
    </row>
    <row r="135" spans="1:6" x14ac:dyDescent="0.2">
      <c r="A135" t="s">
        <v>686</v>
      </c>
      <c r="B135" t="s">
        <v>3244</v>
      </c>
      <c r="C135">
        <v>2.2071104828654101E-2</v>
      </c>
      <c r="D135">
        <v>5.9013325944041401E-3</v>
      </c>
      <c r="E135">
        <v>1.4843176879189001E-2</v>
      </c>
      <c r="F135">
        <v>-4.9280897320031101E-3</v>
      </c>
    </row>
    <row r="136" spans="1:6" x14ac:dyDescent="0.2">
      <c r="A136" t="s">
        <v>1850</v>
      </c>
      <c r="B136" t="s">
        <v>1894</v>
      </c>
      <c r="C136">
        <v>0.20341697809029699</v>
      </c>
      <c r="D136">
        <v>3.43501293404693E-3</v>
      </c>
      <c r="E136">
        <v>-0.174038707924382</v>
      </c>
      <c r="F136">
        <v>1.6800604866264598E-2</v>
      </c>
    </row>
    <row r="137" spans="1:6" x14ac:dyDescent="0.2">
      <c r="A137" t="s">
        <v>1805</v>
      </c>
      <c r="B137" t="s">
        <v>3268</v>
      </c>
      <c r="C137">
        <v>6.5948922284876999E-3</v>
      </c>
      <c r="D137">
        <v>6.2199730727584397E-2</v>
      </c>
      <c r="E137">
        <v>1.93749471178867E-2</v>
      </c>
      <c r="F137">
        <v>2.2720721375711901E-3</v>
      </c>
    </row>
    <row r="138" spans="1:6" x14ac:dyDescent="0.2">
      <c r="A138" t="s">
        <v>1869</v>
      </c>
      <c r="B138" t="s">
        <v>3284</v>
      </c>
      <c r="C138">
        <v>0.64569323077252805</v>
      </c>
      <c r="D138">
        <v>3.7539276671134702E-3</v>
      </c>
      <c r="E138">
        <v>4.8152085212745298E-2</v>
      </c>
      <c r="F138">
        <v>-3.2117145190167298E-3</v>
      </c>
    </row>
    <row r="139" spans="1:6" x14ac:dyDescent="0.2">
      <c r="A139" t="s">
        <v>1845</v>
      </c>
      <c r="B139" t="s">
        <v>3286</v>
      </c>
      <c r="C139">
        <v>0.17167197953632601</v>
      </c>
      <c r="D139">
        <v>2.77827552940364E-3</v>
      </c>
      <c r="E139">
        <v>4.67072273608077E-2</v>
      </c>
      <c r="F139">
        <v>-4.8049484473899002E-3</v>
      </c>
    </row>
    <row r="140" spans="1:6" x14ac:dyDescent="0.2">
      <c r="A140" t="s">
        <v>1868</v>
      </c>
      <c r="B140" t="s">
        <v>3289</v>
      </c>
      <c r="C140">
        <v>0.63632446217844196</v>
      </c>
      <c r="D140">
        <v>2.43484125362347E-3</v>
      </c>
      <c r="E140">
        <v>8.5702817467984499E-2</v>
      </c>
      <c r="F140">
        <v>-5.7547998852675699E-3</v>
      </c>
    </row>
    <row r="141" spans="1:6" x14ac:dyDescent="0.2">
      <c r="A141" t="s">
        <v>1813</v>
      </c>
      <c r="B141" t="s">
        <v>3305</v>
      </c>
      <c r="C141">
        <v>7.5314842913477799E-3</v>
      </c>
      <c r="D141">
        <v>0.92384564694077598</v>
      </c>
      <c r="E141">
        <v>-8.8617760287055605E-2</v>
      </c>
      <c r="F141">
        <v>1.7227396633657301E-4</v>
      </c>
    </row>
    <row r="142" spans="1:6" x14ac:dyDescent="0.2">
      <c r="A142" t="s">
        <v>1564</v>
      </c>
      <c r="B142" t="s">
        <v>3308</v>
      </c>
      <c r="C142">
        <v>1.0048221381440199E-3</v>
      </c>
      <c r="D142">
        <v>1.0899419101956199E-2</v>
      </c>
      <c r="E142">
        <v>-0.46478968479138499</v>
      </c>
      <c r="F142">
        <v>1.1427512073211001E-2</v>
      </c>
    </row>
    <row r="143" spans="1:6" x14ac:dyDescent="0.2">
      <c r="A143" t="s">
        <v>1664</v>
      </c>
      <c r="C143">
        <v>0.90093725593324103</v>
      </c>
      <c r="D143">
        <v>9.2988321537302195E-3</v>
      </c>
      <c r="E143">
        <v>8.0216933072104604E-2</v>
      </c>
      <c r="F143">
        <v>-4.6847907002567097E-3</v>
      </c>
    </row>
    <row r="144" spans="1:6" x14ac:dyDescent="0.2">
      <c r="A144" t="s">
        <v>1836</v>
      </c>
      <c r="C144">
        <v>6.5350967439765595E-2</v>
      </c>
      <c r="D144">
        <v>4.8214810579685604E-3</v>
      </c>
      <c r="E144">
        <v>-0.50056445424061002</v>
      </c>
      <c r="F144">
        <v>1.7439187141629901E-2</v>
      </c>
    </row>
    <row r="145" spans="1:6" x14ac:dyDescent="0.2">
      <c r="A145" t="s">
        <v>1765</v>
      </c>
      <c r="C145">
        <v>5.5604959129064804E-4</v>
      </c>
      <c r="D145">
        <v>0.34101261682919198</v>
      </c>
      <c r="E145">
        <v>-0.453479563843871</v>
      </c>
      <c r="F145">
        <v>5.6171686112765204E-3</v>
      </c>
    </row>
    <row r="146" spans="1:6" x14ac:dyDescent="0.2">
      <c r="A146" t="s">
        <v>1478</v>
      </c>
      <c r="C146">
        <v>1.18490233070628E-4</v>
      </c>
      <c r="D146">
        <v>5.9636978986425497E-2</v>
      </c>
      <c r="E146">
        <v>-5.8187321658995303E-2</v>
      </c>
      <c r="F146">
        <v>-3.1764339378481401E-3</v>
      </c>
    </row>
    <row r="147" spans="1:6" x14ac:dyDescent="0.2">
      <c r="A147" t="s">
        <v>1483</v>
      </c>
      <c r="C147">
        <v>8.4364510726101394E-3</v>
      </c>
      <c r="D147">
        <v>0.90055432548443504</v>
      </c>
      <c r="E147">
        <v>-0.25296521380093001</v>
      </c>
      <c r="F147">
        <v>-7.2421662004349297E-4</v>
      </c>
    </row>
    <row r="148" spans="1:6" x14ac:dyDescent="0.2">
      <c r="A148" t="s">
        <v>1873</v>
      </c>
      <c r="C148">
        <v>0.653215286663266</v>
      </c>
      <c r="D148">
        <v>8.3309452440235403E-3</v>
      </c>
      <c r="E148">
        <v>7.32081883869901E-2</v>
      </c>
      <c r="F148">
        <v>-4.9654963743482397E-3</v>
      </c>
    </row>
    <row r="149" spans="1:6" x14ac:dyDescent="0.2">
      <c r="A149" t="s">
        <v>23</v>
      </c>
      <c r="C149">
        <v>0.79958404921404602</v>
      </c>
      <c r="D149">
        <v>5.1961098236198103E-3</v>
      </c>
      <c r="E149">
        <v>0.20013841698797399</v>
      </c>
      <c r="F149">
        <v>-1.20349730131444E-2</v>
      </c>
    </row>
    <row r="150" spans="1:6" x14ac:dyDescent="0.2">
      <c r="A150" t="s">
        <v>1828</v>
      </c>
      <c r="C150">
        <v>9.6096536592392492E-3</v>
      </c>
      <c r="D150">
        <v>0.796887967438492</v>
      </c>
      <c r="E150">
        <v>0.29405543049971</v>
      </c>
      <c r="F150">
        <v>-1.50894471818606E-3</v>
      </c>
    </row>
    <row r="151" spans="1:6" x14ac:dyDescent="0.2">
      <c r="A151" t="s">
        <v>1501</v>
      </c>
      <c r="C151">
        <v>2.6556100783986101E-2</v>
      </c>
      <c r="D151">
        <v>5.0635862875757897E-3</v>
      </c>
      <c r="E151">
        <v>4.6782802004045498E-2</v>
      </c>
      <c r="F151">
        <v>-1.3647592427794199E-2</v>
      </c>
    </row>
    <row r="152" spans="1:6" x14ac:dyDescent="0.2">
      <c r="A152" t="s">
        <v>1880</v>
      </c>
      <c r="C152">
        <v>0.76522959194203499</v>
      </c>
      <c r="D152">
        <v>8.5924573085503098E-3</v>
      </c>
      <c r="E152">
        <v>0.14842011179700099</v>
      </c>
      <c r="F152">
        <v>-7.9258093310772201E-3</v>
      </c>
    </row>
    <row r="153" spans="1:6" x14ac:dyDescent="0.2">
      <c r="A153" t="s">
        <v>1838</v>
      </c>
      <c r="C153">
        <v>0.10126901110617401</v>
      </c>
      <c r="D153">
        <v>7.9100907034044404E-3</v>
      </c>
      <c r="E153">
        <v>0.139897883450254</v>
      </c>
      <c r="F153">
        <v>-4.8691096154036299E-3</v>
      </c>
    </row>
    <row r="154" spans="1:6" x14ac:dyDescent="0.2">
      <c r="A154" t="s">
        <v>1140</v>
      </c>
      <c r="C154">
        <v>0.96714489153222805</v>
      </c>
      <c r="D154">
        <v>2.3759251394961001E-3</v>
      </c>
      <c r="E154">
        <v>9.0542646233392907E-2</v>
      </c>
      <c r="F154">
        <v>-5.0922958156979798E-3</v>
      </c>
    </row>
    <row r="155" spans="1:6" x14ac:dyDescent="0.2">
      <c r="A155" t="s">
        <v>443</v>
      </c>
      <c r="C155">
        <v>0.517350487229008</v>
      </c>
      <c r="D155">
        <v>7.9387873740390906E-3</v>
      </c>
      <c r="E155">
        <v>8.7484585989434899E-2</v>
      </c>
      <c r="F155">
        <v>-6.41994563459552E-3</v>
      </c>
    </row>
    <row r="156" spans="1:6" x14ac:dyDescent="0.2">
      <c r="A156" t="s">
        <v>210</v>
      </c>
      <c r="C156">
        <v>0.66085344303475702</v>
      </c>
      <c r="D156">
        <v>5.48297488321092E-3</v>
      </c>
      <c r="E156">
        <v>0.44808909998595597</v>
      </c>
      <c r="F156">
        <v>-2.0458307398039399E-2</v>
      </c>
    </row>
    <row r="157" spans="1:6" x14ac:dyDescent="0.2">
      <c r="A157" t="s">
        <v>1884</v>
      </c>
      <c r="C157">
        <v>0.86956178121942995</v>
      </c>
      <c r="D157">
        <v>2.4747035286352801E-3</v>
      </c>
      <c r="E157">
        <v>0.34701880122183598</v>
      </c>
      <c r="F157">
        <v>-2.01070124661198E-2</v>
      </c>
    </row>
    <row r="158" spans="1:6" x14ac:dyDescent="0.2">
      <c r="A158" t="s">
        <v>1854</v>
      </c>
      <c r="C158">
        <v>0.25997052188292302</v>
      </c>
      <c r="D158">
        <v>4.6310019880244002E-3</v>
      </c>
      <c r="E158">
        <v>0.17095360758888101</v>
      </c>
      <c r="F158">
        <v>-1.5417418088782201E-2</v>
      </c>
    </row>
    <row r="159" spans="1:6" x14ac:dyDescent="0.2">
      <c r="A159" t="s">
        <v>1142</v>
      </c>
      <c r="C159">
        <v>4.8447844593626698E-3</v>
      </c>
      <c r="D159">
        <v>0.276332738828313</v>
      </c>
      <c r="E159">
        <v>-6.5032564544286103E-2</v>
      </c>
      <c r="F159">
        <v>-2.3351627192239998E-3</v>
      </c>
    </row>
    <row r="160" spans="1:6" x14ac:dyDescent="0.2">
      <c r="A160" t="s">
        <v>1790</v>
      </c>
      <c r="C160">
        <v>4.9959784346345496E-3</v>
      </c>
      <c r="D160">
        <v>0.51170347995054699</v>
      </c>
      <c r="E160">
        <v>0.30402722770886997</v>
      </c>
      <c r="F160">
        <v>-3.3760381780276599E-3</v>
      </c>
    </row>
    <row r="161" spans="1:6" x14ac:dyDescent="0.2">
      <c r="A161" t="s">
        <v>1808</v>
      </c>
      <c r="C161">
        <v>7.0558117884460501E-3</v>
      </c>
      <c r="D161">
        <v>0.50997850478421203</v>
      </c>
      <c r="E161">
        <v>-5.1123408828961998E-2</v>
      </c>
      <c r="F161">
        <v>-9.4234667076720105E-4</v>
      </c>
    </row>
    <row r="162" spans="1:6" x14ac:dyDescent="0.2">
      <c r="A162" t="s">
        <v>1860</v>
      </c>
      <c r="C162">
        <v>0.46997878220338002</v>
      </c>
      <c r="D162">
        <v>9.5528492799574205E-3</v>
      </c>
      <c r="E162">
        <v>9.7194154682811507E-2</v>
      </c>
      <c r="F162">
        <v>-7.6620515612875802E-3</v>
      </c>
    </row>
    <row r="163" spans="1:6" x14ac:dyDescent="0.2">
      <c r="A163" t="s">
        <v>1841</v>
      </c>
      <c r="C163">
        <v>0.109631815843085</v>
      </c>
      <c r="D163">
        <v>1.64383446294349E-3</v>
      </c>
      <c r="E163">
        <v>-0.35805055878509401</v>
      </c>
      <c r="F163">
        <v>1.37951924403936E-2</v>
      </c>
    </row>
    <row r="164" spans="1:6" x14ac:dyDescent="0.2">
      <c r="A164" t="s">
        <v>456</v>
      </c>
      <c r="C164">
        <v>3.8761484947232098E-4</v>
      </c>
      <c r="D164">
        <v>0.24920556199681199</v>
      </c>
      <c r="E164">
        <v>0.21797693066576301</v>
      </c>
      <c r="F164">
        <v>6.10974931512026E-3</v>
      </c>
    </row>
    <row r="165" spans="1:6" x14ac:dyDescent="0.2">
      <c r="A165" t="s">
        <v>1809</v>
      </c>
      <c r="C165">
        <v>7.0755023383390001E-3</v>
      </c>
      <c r="D165">
        <v>9.4742720117681201E-2</v>
      </c>
      <c r="E165">
        <v>2.0886005551011801E-2</v>
      </c>
      <c r="F165">
        <v>1.84337661526143E-3</v>
      </c>
    </row>
    <row r="166" spans="1:6" x14ac:dyDescent="0.2">
      <c r="A166" t="s">
        <v>1865</v>
      </c>
      <c r="C166">
        <v>0.61245818832490195</v>
      </c>
      <c r="D166">
        <v>8.5237165313854796E-3</v>
      </c>
      <c r="E166">
        <v>-0.15751643956880201</v>
      </c>
      <c r="F166">
        <v>1.06611177175399E-2</v>
      </c>
    </row>
    <row r="167" spans="1:6" x14ac:dyDescent="0.2">
      <c r="A167" t="s">
        <v>440</v>
      </c>
      <c r="C167">
        <v>0.73893941923907802</v>
      </c>
      <c r="D167">
        <v>6.7484001738133299E-3</v>
      </c>
      <c r="E167">
        <v>-8.7683931229532899E-2</v>
      </c>
      <c r="F167">
        <v>4.1848603745785898E-3</v>
      </c>
    </row>
    <row r="168" spans="1:6" x14ac:dyDescent="0.2">
      <c r="A168" t="s">
        <v>1799</v>
      </c>
      <c r="C168">
        <v>5.9076022996057999E-3</v>
      </c>
      <c r="D168">
        <v>0.89800965782790698</v>
      </c>
      <c r="E168">
        <v>-5.4998448731406899E-2</v>
      </c>
      <c r="F168">
        <v>1.3609379355236599E-4</v>
      </c>
    </row>
    <row r="169" spans="1:6" x14ac:dyDescent="0.2">
      <c r="A169" t="s">
        <v>1843</v>
      </c>
      <c r="C169">
        <v>0.139443077988186</v>
      </c>
      <c r="D169">
        <v>7.55129450479215E-3</v>
      </c>
      <c r="E169">
        <v>-9.2619260283137203E-2</v>
      </c>
      <c r="F169">
        <v>1.3404573676907901E-2</v>
      </c>
    </row>
    <row r="170" spans="1:6" x14ac:dyDescent="0.2">
      <c r="A170" t="s">
        <v>1619</v>
      </c>
      <c r="C170">
        <v>0.72709546941297298</v>
      </c>
      <c r="D170">
        <v>7.4588398056379297E-3</v>
      </c>
      <c r="E170">
        <v>9.8540793174197602E-2</v>
      </c>
      <c r="F170">
        <v>-4.7655395185891196E-3</v>
      </c>
    </row>
    <row r="171" spans="1:6" x14ac:dyDescent="0.2">
      <c r="A171" t="s">
        <v>1831</v>
      </c>
      <c r="C171">
        <v>9.8909193781983908E-3</v>
      </c>
      <c r="D171">
        <v>0.51842464936355703</v>
      </c>
      <c r="E171">
        <v>-7.8400922480845001E-2</v>
      </c>
      <c r="F171">
        <v>-1.5224400607905201E-3</v>
      </c>
    </row>
    <row r="172" spans="1:6" x14ac:dyDescent="0.2">
      <c r="A172" t="s">
        <v>1780</v>
      </c>
      <c r="C172">
        <v>3.1330816573210598E-3</v>
      </c>
      <c r="D172">
        <v>0.59493771214012103</v>
      </c>
      <c r="E172">
        <v>-0.10879385118911999</v>
      </c>
      <c r="F172">
        <v>-1.37743626432771E-3</v>
      </c>
    </row>
    <row r="173" spans="1:6" x14ac:dyDescent="0.2">
      <c r="A173" t="s">
        <v>1825</v>
      </c>
      <c r="C173">
        <v>9.1328172957499502E-3</v>
      </c>
      <c r="D173">
        <v>0.61539967433783505</v>
      </c>
      <c r="E173">
        <v>0.13770189990803</v>
      </c>
      <c r="F173">
        <v>-1.26571504316898E-3</v>
      </c>
    </row>
    <row r="174" spans="1:6" x14ac:dyDescent="0.2">
      <c r="A174" t="s">
        <v>1877</v>
      </c>
      <c r="C174">
        <v>0.73232060772394703</v>
      </c>
      <c r="D174">
        <v>3.4967081541091198E-3</v>
      </c>
      <c r="E174">
        <v>-0.19452293717521199</v>
      </c>
      <c r="F174">
        <v>9.9397752870899105E-3</v>
      </c>
    </row>
    <row r="175" spans="1:6" x14ac:dyDescent="0.2">
      <c r="A175" t="s">
        <v>1774</v>
      </c>
      <c r="C175">
        <v>2.3242286337423501E-3</v>
      </c>
      <c r="D175">
        <v>0.44376290501182802</v>
      </c>
      <c r="E175">
        <v>-0.10045732708283001</v>
      </c>
      <c r="F175">
        <v>-1.9870109167599501E-3</v>
      </c>
    </row>
    <row r="176" spans="1:6" x14ac:dyDescent="0.2">
      <c r="A176" t="s">
        <v>1767</v>
      </c>
      <c r="C176">
        <v>1.63406011615535E-3</v>
      </c>
      <c r="D176">
        <v>0.37889641479295399</v>
      </c>
      <c r="E176">
        <v>-0.223142602569845</v>
      </c>
      <c r="F176">
        <v>-5.0123113071173101E-3</v>
      </c>
    </row>
    <row r="177" spans="1:6" x14ac:dyDescent="0.2">
      <c r="A177" t="s">
        <v>1132</v>
      </c>
      <c r="C177">
        <v>0.126789264596018</v>
      </c>
      <c r="D177">
        <v>8.0044098340222494E-3</v>
      </c>
      <c r="E177">
        <v>4.0279645326603601E-2</v>
      </c>
      <c r="F177">
        <v>-5.32713634094833E-3</v>
      </c>
    </row>
    <row r="178" spans="1:6" x14ac:dyDescent="0.2">
      <c r="A178" t="s">
        <v>1136</v>
      </c>
      <c r="C178">
        <v>7.1418182072243803E-3</v>
      </c>
      <c r="D178">
        <v>0.89091717015277905</v>
      </c>
      <c r="E178">
        <v>0.44747100253674199</v>
      </c>
      <c r="F178">
        <v>1.377979851705E-3</v>
      </c>
    </row>
    <row r="179" spans="1:6" x14ac:dyDescent="0.2">
      <c r="A179" t="s">
        <v>1839</v>
      </c>
      <c r="C179">
        <v>0.101882831737552</v>
      </c>
      <c r="D179">
        <v>6.8497294057805799E-3</v>
      </c>
      <c r="E179">
        <v>0.38648364455594197</v>
      </c>
      <c r="F179">
        <v>-1.3657500815762801E-2</v>
      </c>
    </row>
    <row r="180" spans="1:6" x14ac:dyDescent="0.2">
      <c r="A180" t="s">
        <v>1789</v>
      </c>
      <c r="C180">
        <v>4.9252518110065599E-3</v>
      </c>
      <c r="D180">
        <v>0.78616811689718102</v>
      </c>
      <c r="E180">
        <v>0.20974723346104299</v>
      </c>
      <c r="F180">
        <v>1.28460662060292E-3</v>
      </c>
    </row>
    <row r="181" spans="1:6" x14ac:dyDescent="0.2">
      <c r="A181" t="s">
        <v>624</v>
      </c>
      <c r="C181">
        <v>6.09901318074117E-4</v>
      </c>
      <c r="D181">
        <v>0.92509050606818199</v>
      </c>
      <c r="E181">
        <v>-0.26301188917143797</v>
      </c>
      <c r="F181">
        <v>4.0138635963192401E-4</v>
      </c>
    </row>
    <row r="182" spans="1:6" x14ac:dyDescent="0.2">
      <c r="A182" t="s">
        <v>966</v>
      </c>
      <c r="C182">
        <v>0.92997560604057605</v>
      </c>
      <c r="D182">
        <v>6.6959026136804503E-3</v>
      </c>
      <c r="E182">
        <v>3.97550167962923E-2</v>
      </c>
      <c r="F182">
        <v>-2.1646412144583102E-3</v>
      </c>
    </row>
  </sheetData>
  <sortState xmlns:xlrd2="http://schemas.microsoft.com/office/spreadsheetml/2017/richdata2" ref="A2:F182">
    <sortCondition ref="B32:B1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26101-79A3-0A4F-A91A-9F38919D6F5A}">
  <dimension ref="A1:F281"/>
  <sheetViews>
    <sheetView topLeftCell="A29" workbookViewId="0">
      <selection activeCell="A29" sqref="A1:A1048576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86</v>
      </c>
      <c r="B2" t="s">
        <v>2302</v>
      </c>
      <c r="C2">
        <v>0.46068326424198802</v>
      </c>
      <c r="D2">
        <v>3.1210799386386899E-3</v>
      </c>
      <c r="E2">
        <v>-0.21399334754857499</v>
      </c>
      <c r="F2">
        <v>9.60562799165437E-3</v>
      </c>
    </row>
    <row r="3" spans="1:6" x14ac:dyDescent="0.2">
      <c r="A3" t="s">
        <v>52</v>
      </c>
      <c r="B3" t="s">
        <v>2305</v>
      </c>
      <c r="C3">
        <v>7.7030634273975397E-3</v>
      </c>
      <c r="D3">
        <v>0.82925753484675002</v>
      </c>
      <c r="E3">
        <v>8.6081301170178495E-2</v>
      </c>
      <c r="F3">
        <v>-3.61144261533163E-4</v>
      </c>
    </row>
    <row r="4" spans="1:6" x14ac:dyDescent="0.2">
      <c r="A4" t="s">
        <v>616</v>
      </c>
      <c r="B4" t="s">
        <v>2307</v>
      </c>
      <c r="C4">
        <v>0.65010882372990397</v>
      </c>
      <c r="D4">
        <v>9.3399740801455092E-3</v>
      </c>
      <c r="E4">
        <v>5.1293409286850999E-2</v>
      </c>
      <c r="F4">
        <v>-3.50411975281824E-3</v>
      </c>
    </row>
    <row r="5" spans="1:6" x14ac:dyDescent="0.2">
      <c r="A5" t="s">
        <v>476</v>
      </c>
      <c r="B5" t="s">
        <v>2315</v>
      </c>
      <c r="C5">
        <v>2.4871791944029699E-2</v>
      </c>
      <c r="D5">
        <v>9.9042131542701906E-3</v>
      </c>
      <c r="E5">
        <v>-0.39938463230722898</v>
      </c>
      <c r="F5">
        <v>1.14400302061997E-2</v>
      </c>
    </row>
    <row r="6" spans="1:6" x14ac:dyDescent="0.2">
      <c r="A6" t="s">
        <v>546</v>
      </c>
      <c r="B6" t="s">
        <v>2317</v>
      </c>
      <c r="C6">
        <v>0.28931644606606499</v>
      </c>
      <c r="D6">
        <v>9.9430043571746493E-3</v>
      </c>
      <c r="E6">
        <v>-0.20405997254601099</v>
      </c>
      <c r="F6">
        <v>7.9724797567823601E-3</v>
      </c>
    </row>
    <row r="7" spans="1:6" x14ac:dyDescent="0.2">
      <c r="A7" t="s">
        <v>477</v>
      </c>
      <c r="B7" t="s">
        <v>2322</v>
      </c>
      <c r="C7">
        <v>2.5048511472387701E-2</v>
      </c>
      <c r="D7">
        <v>2.9000401194282998E-4</v>
      </c>
      <c r="E7">
        <v>-0.41308575347806198</v>
      </c>
      <c r="F7">
        <v>1.4015275655445801E-2</v>
      </c>
    </row>
    <row r="8" spans="1:6" x14ac:dyDescent="0.2">
      <c r="A8" t="s">
        <v>542</v>
      </c>
      <c r="B8" t="s">
        <v>2333</v>
      </c>
      <c r="C8">
        <v>0.27210616619059302</v>
      </c>
      <c r="D8">
        <v>4.00342707957987E-3</v>
      </c>
      <c r="E8">
        <v>8.0825542075432397E-2</v>
      </c>
      <c r="F8">
        <v>-3.2675902629957102E-3</v>
      </c>
    </row>
    <row r="9" spans="1:6" x14ac:dyDescent="0.2">
      <c r="A9" t="s">
        <v>626</v>
      </c>
      <c r="B9" t="s">
        <v>2338</v>
      </c>
      <c r="C9">
        <v>0.70211869066792298</v>
      </c>
      <c r="D9">
        <v>9.5251487091764196E-3</v>
      </c>
      <c r="E9">
        <v>-0.26562705785121898</v>
      </c>
      <c r="F9">
        <v>1.27699662187919E-2</v>
      </c>
    </row>
    <row r="10" spans="1:6" x14ac:dyDescent="0.2">
      <c r="A10" t="s">
        <v>83</v>
      </c>
      <c r="B10" t="s">
        <v>1937</v>
      </c>
      <c r="C10">
        <v>0.83695439459258303</v>
      </c>
      <c r="D10">
        <v>9.8564822046062501E-3</v>
      </c>
      <c r="E10">
        <v>8.5263374485573806E-2</v>
      </c>
      <c r="F10">
        <v>-4.6279426748219504E-3</v>
      </c>
    </row>
    <row r="11" spans="1:6" x14ac:dyDescent="0.2">
      <c r="A11" t="s">
        <v>662</v>
      </c>
      <c r="B11" t="s">
        <v>2349</v>
      </c>
      <c r="C11">
        <v>0.92440387915515299</v>
      </c>
      <c r="D11">
        <v>5.2183095327318803E-3</v>
      </c>
      <c r="E11">
        <v>5.9621608832512697E-2</v>
      </c>
      <c r="F11">
        <v>-3.49148927968976E-3</v>
      </c>
    </row>
    <row r="12" spans="1:6" x14ac:dyDescent="0.2">
      <c r="A12" t="s">
        <v>543</v>
      </c>
      <c r="B12" t="s">
        <v>2353</v>
      </c>
      <c r="C12">
        <v>0.28143989621337701</v>
      </c>
      <c r="D12">
        <v>7.6251519978520299E-4</v>
      </c>
      <c r="E12">
        <v>0.135233768458767</v>
      </c>
      <c r="F12">
        <v>-5.7773336015409299E-3</v>
      </c>
    </row>
    <row r="13" spans="1:6" x14ac:dyDescent="0.2">
      <c r="A13" t="s">
        <v>545</v>
      </c>
      <c r="B13" t="s">
        <v>2354</v>
      </c>
      <c r="C13">
        <v>0.28640751817523402</v>
      </c>
      <c r="D13">
        <v>3.9071383942902802E-4</v>
      </c>
      <c r="E13">
        <v>7.9622238091610106E-2</v>
      </c>
      <c r="F13">
        <v>-3.44276907250203E-3</v>
      </c>
    </row>
    <row r="14" spans="1:6" x14ac:dyDescent="0.2">
      <c r="A14" t="s">
        <v>51</v>
      </c>
      <c r="B14" t="s">
        <v>2362</v>
      </c>
      <c r="C14">
        <v>7.6484722917202902E-3</v>
      </c>
      <c r="D14">
        <v>2.3278414882391098E-2</v>
      </c>
      <c r="E14">
        <v>-0.40756891090804398</v>
      </c>
      <c r="F14">
        <v>1.02571435569381E-2</v>
      </c>
    </row>
    <row r="15" spans="1:6" x14ac:dyDescent="0.2">
      <c r="A15" t="s">
        <v>623</v>
      </c>
      <c r="B15" t="s">
        <v>2363</v>
      </c>
      <c r="C15">
        <v>0.68379296339494799</v>
      </c>
      <c r="D15">
        <v>8.4780349498002304E-3</v>
      </c>
      <c r="E15">
        <v>5.1429612215552201E-2</v>
      </c>
      <c r="F15">
        <v>-2.4611521924009002E-3</v>
      </c>
    </row>
    <row r="16" spans="1:6" x14ac:dyDescent="0.2">
      <c r="A16" t="s">
        <v>11</v>
      </c>
      <c r="B16" t="s">
        <v>2378</v>
      </c>
      <c r="C16">
        <v>9.2507566931380406E-3</v>
      </c>
      <c r="D16">
        <v>0.148143110129353</v>
      </c>
      <c r="E16">
        <v>-0.252515171633789</v>
      </c>
      <c r="F16">
        <v>4.7733154836712803E-3</v>
      </c>
    </row>
    <row r="17" spans="1:6" x14ac:dyDescent="0.2">
      <c r="A17" t="s">
        <v>642</v>
      </c>
      <c r="B17" t="s">
        <v>2380</v>
      </c>
      <c r="C17">
        <v>0.78034710141877905</v>
      </c>
      <c r="D17">
        <v>6.0692460959758899E-3</v>
      </c>
      <c r="E17">
        <v>-0.31838656250418002</v>
      </c>
      <c r="F17">
        <v>1.5200851873430401E-2</v>
      </c>
    </row>
    <row r="18" spans="1:6" x14ac:dyDescent="0.2">
      <c r="A18" t="s">
        <v>10</v>
      </c>
      <c r="B18" t="s">
        <v>2384</v>
      </c>
      <c r="C18">
        <v>8.2114832903135305E-3</v>
      </c>
      <c r="D18">
        <v>0.209206515115926</v>
      </c>
      <c r="E18">
        <v>-9.1225041709498494E-2</v>
      </c>
      <c r="F18">
        <v>-4.6370790846577198E-3</v>
      </c>
    </row>
    <row r="19" spans="1:6" x14ac:dyDescent="0.2">
      <c r="A19" t="s">
        <v>643</v>
      </c>
      <c r="B19" t="s">
        <v>2389</v>
      </c>
      <c r="C19">
        <v>0.78126761105478504</v>
      </c>
      <c r="D19">
        <v>1.91946976867646E-3</v>
      </c>
      <c r="E19">
        <v>-0.197700506743061</v>
      </c>
      <c r="F19">
        <v>1.1604612510378301E-2</v>
      </c>
    </row>
    <row r="20" spans="1:6" x14ac:dyDescent="0.2">
      <c r="A20" t="s">
        <v>28</v>
      </c>
      <c r="B20" t="s">
        <v>2390</v>
      </c>
      <c r="C20">
        <v>3.0977140746704401E-3</v>
      </c>
      <c r="D20">
        <v>0.80858121316078302</v>
      </c>
      <c r="E20">
        <v>-0.318051803065664</v>
      </c>
      <c r="F20">
        <v>1.3416762485106001E-3</v>
      </c>
    </row>
    <row r="21" spans="1:6" x14ac:dyDescent="0.2">
      <c r="A21" t="s">
        <v>550</v>
      </c>
      <c r="B21" t="s">
        <v>2410</v>
      </c>
      <c r="C21">
        <v>0.29832302379839898</v>
      </c>
      <c r="D21">
        <v>1.7596498687256401E-3</v>
      </c>
      <c r="E21">
        <v>8.8056698661713603E-2</v>
      </c>
      <c r="F21">
        <v>-3.63492981478438E-3</v>
      </c>
    </row>
    <row r="22" spans="1:6" x14ac:dyDescent="0.2">
      <c r="A22" t="s">
        <v>491</v>
      </c>
      <c r="B22" t="s">
        <v>2420</v>
      </c>
      <c r="C22">
        <v>7.07386576418014E-2</v>
      </c>
      <c r="D22">
        <v>1.3692725287235599E-4</v>
      </c>
      <c r="E22">
        <v>-0.20369534185104299</v>
      </c>
      <c r="F22">
        <v>7.6670335841271297E-3</v>
      </c>
    </row>
    <row r="23" spans="1:6" x14ac:dyDescent="0.2">
      <c r="A23" t="s">
        <v>47</v>
      </c>
      <c r="B23" t="s">
        <v>2421</v>
      </c>
      <c r="C23">
        <v>7.1543871976445404E-3</v>
      </c>
      <c r="D23">
        <v>0.14031795922484</v>
      </c>
      <c r="E23">
        <v>-0.102471750850467</v>
      </c>
      <c r="F23">
        <v>2.0305319066761598E-3</v>
      </c>
    </row>
    <row r="24" spans="1:6" x14ac:dyDescent="0.2">
      <c r="A24" t="s">
        <v>646</v>
      </c>
      <c r="B24" t="s">
        <v>1962</v>
      </c>
      <c r="C24">
        <v>0.81895042442465804</v>
      </c>
      <c r="D24">
        <v>5.3079420783584399E-3</v>
      </c>
      <c r="E24">
        <v>7.1400437440279102E-2</v>
      </c>
      <c r="F24">
        <v>-3.6687720518620102E-3</v>
      </c>
    </row>
    <row r="25" spans="1:6" x14ac:dyDescent="0.2">
      <c r="A25" t="s">
        <v>580</v>
      </c>
      <c r="B25" t="s">
        <v>2428</v>
      </c>
      <c r="C25">
        <v>0.44461296346811002</v>
      </c>
      <c r="D25">
        <v>8.1243065258150508E-3</v>
      </c>
      <c r="E25">
        <v>0.207815627606036</v>
      </c>
      <c r="F25">
        <v>-8.9371443734075195E-3</v>
      </c>
    </row>
    <row r="26" spans="1:6" x14ac:dyDescent="0.2">
      <c r="A26" t="s">
        <v>489</v>
      </c>
      <c r="B26" t="s">
        <v>2430</v>
      </c>
      <c r="C26">
        <v>6.2092911387096397E-2</v>
      </c>
      <c r="D26">
        <v>5.3184310606673897E-3</v>
      </c>
      <c r="E26">
        <v>0.15806394642018701</v>
      </c>
      <c r="F26">
        <v>-5.29941937811035E-3</v>
      </c>
    </row>
    <row r="27" spans="1:6" x14ac:dyDescent="0.2">
      <c r="A27" t="s">
        <v>605</v>
      </c>
      <c r="B27" t="s">
        <v>2436</v>
      </c>
      <c r="C27">
        <v>0.561001096883878</v>
      </c>
      <c r="D27">
        <v>1.3454635985677801E-3</v>
      </c>
      <c r="E27">
        <v>-0.2691766121918</v>
      </c>
      <c r="F27">
        <v>1.2559189470491901E-2</v>
      </c>
    </row>
    <row r="28" spans="1:6" x14ac:dyDescent="0.2">
      <c r="A28" t="s">
        <v>611</v>
      </c>
      <c r="B28" t="s">
        <v>2437</v>
      </c>
      <c r="C28">
        <v>0.62443527784147401</v>
      </c>
      <c r="D28">
        <v>9.7570509769045295E-4</v>
      </c>
      <c r="E28">
        <v>0.15385245664585101</v>
      </c>
      <c r="F28">
        <v>-1.0083500159021701E-2</v>
      </c>
    </row>
    <row r="29" spans="1:6" x14ac:dyDescent="0.2">
      <c r="A29" t="s">
        <v>640</v>
      </c>
      <c r="B29" t="s">
        <v>2444</v>
      </c>
      <c r="C29">
        <v>0.75391542715735005</v>
      </c>
      <c r="D29">
        <v>5.1033415109858198E-4</v>
      </c>
      <c r="E29">
        <v>5.0230880301094599E-2</v>
      </c>
      <c r="F29">
        <v>-3.0967301411482799E-3</v>
      </c>
    </row>
    <row r="30" spans="1:6" x14ac:dyDescent="0.2">
      <c r="A30" t="s">
        <v>527</v>
      </c>
      <c r="B30" t="s">
        <v>2447</v>
      </c>
      <c r="C30">
        <v>0.219456080983888</v>
      </c>
      <c r="D30">
        <v>4.3370527110314404E-3</v>
      </c>
      <c r="E30">
        <v>6.9344892975760103E-2</v>
      </c>
      <c r="F30">
        <v>-2.7168369948160601E-3</v>
      </c>
    </row>
    <row r="31" spans="1:6" x14ac:dyDescent="0.2">
      <c r="A31" t="s">
        <v>590</v>
      </c>
      <c r="B31" t="s">
        <v>2448</v>
      </c>
      <c r="C31">
        <v>0.47134694991278098</v>
      </c>
      <c r="D31">
        <v>4.7440558544965504E-3</v>
      </c>
      <c r="E31">
        <v>0.16511726645838201</v>
      </c>
      <c r="F31">
        <v>-7.1698935440454399E-3</v>
      </c>
    </row>
    <row r="32" spans="1:6" x14ac:dyDescent="0.2">
      <c r="A32" t="s">
        <v>630</v>
      </c>
      <c r="B32" t="s">
        <v>1969</v>
      </c>
      <c r="C32">
        <v>0.71692167503680004</v>
      </c>
      <c r="D32">
        <v>9.00634780502612E-3</v>
      </c>
      <c r="E32">
        <v>-0.110651608822496</v>
      </c>
      <c r="F32">
        <v>7.2893038403998101E-3</v>
      </c>
    </row>
    <row r="33" spans="1:6" x14ac:dyDescent="0.2">
      <c r="A33" t="s">
        <v>14</v>
      </c>
      <c r="B33" t="s">
        <v>2451</v>
      </c>
      <c r="C33">
        <v>3.4019074421097199E-3</v>
      </c>
      <c r="D33">
        <v>8.9993897261522997E-3</v>
      </c>
      <c r="E33">
        <v>-0.50001906872274504</v>
      </c>
      <c r="F33">
        <v>1.29500504485791E-2</v>
      </c>
    </row>
    <row r="34" spans="1:6" x14ac:dyDescent="0.2">
      <c r="A34" t="s">
        <v>481</v>
      </c>
      <c r="B34" t="s">
        <v>2458</v>
      </c>
      <c r="C34">
        <v>3.4814462338835998E-2</v>
      </c>
      <c r="D34">
        <v>4.3870997231515701E-3</v>
      </c>
      <c r="E34">
        <v>-0.379095013026431</v>
      </c>
      <c r="F34">
        <v>1.2028155388826E-2</v>
      </c>
    </row>
    <row r="35" spans="1:6" x14ac:dyDescent="0.2">
      <c r="A35" t="s">
        <v>608</v>
      </c>
      <c r="B35" t="s">
        <v>2467</v>
      </c>
      <c r="C35">
        <v>0.60167632484390399</v>
      </c>
      <c r="D35">
        <v>2.7892386306942801E-3</v>
      </c>
      <c r="E35">
        <v>-0.26150280121736702</v>
      </c>
      <c r="F35">
        <v>1.25207231572226E-2</v>
      </c>
    </row>
    <row r="36" spans="1:6" x14ac:dyDescent="0.2">
      <c r="A36" t="s">
        <v>666</v>
      </c>
      <c r="B36" t="s">
        <v>2473</v>
      </c>
      <c r="C36">
        <v>0.967011448134378</v>
      </c>
      <c r="D36">
        <v>7.9598755118410001E-3</v>
      </c>
      <c r="E36">
        <v>4.9742831715587903E-2</v>
      </c>
      <c r="F36">
        <v>-2.73514262897125E-3</v>
      </c>
    </row>
    <row r="37" spans="1:6" x14ac:dyDescent="0.2">
      <c r="A37" t="s">
        <v>63</v>
      </c>
      <c r="B37" t="s">
        <v>2491</v>
      </c>
      <c r="C37">
        <v>9.08141478131963E-3</v>
      </c>
      <c r="D37">
        <v>0.27471385743351001</v>
      </c>
      <c r="E37">
        <v>-0.35331621249724499</v>
      </c>
      <c r="F37">
        <v>5.6456596238041896E-3</v>
      </c>
    </row>
    <row r="38" spans="1:6" x14ac:dyDescent="0.2">
      <c r="A38" t="s">
        <v>606</v>
      </c>
      <c r="B38" t="s">
        <v>2495</v>
      </c>
      <c r="C38">
        <v>0.588941457764659</v>
      </c>
      <c r="D38">
        <v>1.17791342494048E-3</v>
      </c>
      <c r="E38">
        <v>-0.222709569809108</v>
      </c>
      <c r="F38">
        <v>1.0702119207027501E-2</v>
      </c>
    </row>
    <row r="39" spans="1:6" x14ac:dyDescent="0.2">
      <c r="A39" t="s">
        <v>73</v>
      </c>
      <c r="B39" t="s">
        <v>2504</v>
      </c>
      <c r="C39">
        <v>0.26273505712428202</v>
      </c>
      <c r="D39">
        <v>6.8488784264386197E-3</v>
      </c>
      <c r="E39">
        <v>5.8528188151287297E-2</v>
      </c>
      <c r="F39">
        <v>-2.3419467611009099E-3</v>
      </c>
    </row>
    <row r="40" spans="1:6" x14ac:dyDescent="0.2">
      <c r="A40" t="s">
        <v>631</v>
      </c>
      <c r="B40" t="s">
        <v>2515</v>
      </c>
      <c r="C40">
        <v>0.71869525246206201</v>
      </c>
      <c r="D40">
        <v>2.4238740422475999E-3</v>
      </c>
      <c r="E40">
        <v>6.2202834290230997E-2</v>
      </c>
      <c r="F40">
        <v>-3.0920692639073502E-3</v>
      </c>
    </row>
    <row r="41" spans="1:6" x14ac:dyDescent="0.2">
      <c r="A41" t="s">
        <v>74</v>
      </c>
      <c r="B41" t="s">
        <v>1999</v>
      </c>
      <c r="C41">
        <v>0.33806622990083701</v>
      </c>
      <c r="D41">
        <v>5.4680738642319598E-3</v>
      </c>
      <c r="E41">
        <v>5.5917748538777699E-2</v>
      </c>
      <c r="F41">
        <v>-5.0184509335812503E-3</v>
      </c>
    </row>
    <row r="42" spans="1:6" x14ac:dyDescent="0.2">
      <c r="A42" t="s">
        <v>558</v>
      </c>
      <c r="B42" t="s">
        <v>2518</v>
      </c>
      <c r="C42">
        <v>0.34950368981420898</v>
      </c>
      <c r="D42">
        <v>7.8513047557938302E-3</v>
      </c>
      <c r="E42">
        <v>-0.30069610969834298</v>
      </c>
      <c r="F42">
        <v>1.28683711827057E-2</v>
      </c>
    </row>
    <row r="43" spans="1:6" x14ac:dyDescent="0.2">
      <c r="A43" t="s">
        <v>553</v>
      </c>
      <c r="B43" t="s">
        <v>2543</v>
      </c>
      <c r="C43">
        <v>0.30843443026347001</v>
      </c>
      <c r="D43">
        <v>2.89645281347085E-3</v>
      </c>
      <c r="E43">
        <v>-0.41642553093920198</v>
      </c>
      <c r="F43">
        <v>1.7295921405292299E-2</v>
      </c>
    </row>
    <row r="44" spans="1:6" x14ac:dyDescent="0.2">
      <c r="A44" t="s">
        <v>19</v>
      </c>
      <c r="B44" t="s">
        <v>2015</v>
      </c>
      <c r="C44">
        <v>2.11089133559081E-4</v>
      </c>
      <c r="D44">
        <v>0.51612956705745305</v>
      </c>
      <c r="E44">
        <v>0.122192445602588</v>
      </c>
      <c r="F44">
        <v>-1.0159223006368E-3</v>
      </c>
    </row>
    <row r="45" spans="1:6" x14ac:dyDescent="0.2">
      <c r="A45" t="s">
        <v>61</v>
      </c>
      <c r="B45" t="s">
        <v>2547</v>
      </c>
      <c r="C45">
        <v>8.6064942918510304E-3</v>
      </c>
      <c r="D45">
        <v>0.78115094430636001</v>
      </c>
      <c r="E45">
        <v>-0.22050003673968099</v>
      </c>
      <c r="F45">
        <v>-1.48887774512315E-3</v>
      </c>
    </row>
    <row r="46" spans="1:6" x14ac:dyDescent="0.2">
      <c r="A46" t="s">
        <v>656</v>
      </c>
      <c r="B46" t="s">
        <v>2550</v>
      </c>
      <c r="C46">
        <v>0.89050025968901803</v>
      </c>
      <c r="D46">
        <v>8.1055777459484099E-3</v>
      </c>
      <c r="E46">
        <v>5.1416075816956397E-2</v>
      </c>
      <c r="F46">
        <v>-2.7434901139643101E-3</v>
      </c>
    </row>
    <row r="47" spans="1:6" x14ac:dyDescent="0.2">
      <c r="A47" t="s">
        <v>551</v>
      </c>
      <c r="B47" t="s">
        <v>2553</v>
      </c>
      <c r="C47">
        <v>0.29979275820553197</v>
      </c>
      <c r="D47">
        <v>2.9612595966735599E-3</v>
      </c>
      <c r="E47">
        <v>-0.38771807383088802</v>
      </c>
      <c r="F47">
        <v>1.6218781746086701E-2</v>
      </c>
    </row>
    <row r="48" spans="1:6" x14ac:dyDescent="0.2">
      <c r="A48" t="s">
        <v>502</v>
      </c>
      <c r="B48" t="s">
        <v>2556</v>
      </c>
      <c r="C48">
        <v>0.115980403598721</v>
      </c>
      <c r="D48">
        <v>8.7904406646365906E-3</v>
      </c>
      <c r="E48">
        <v>-0.35052112911085498</v>
      </c>
      <c r="F48">
        <v>1.19276443573124E-2</v>
      </c>
    </row>
    <row r="49" spans="1:6" x14ac:dyDescent="0.2">
      <c r="A49" t="s">
        <v>537</v>
      </c>
      <c r="B49" t="s">
        <v>2559</v>
      </c>
      <c r="C49">
        <v>0.26457369145151099</v>
      </c>
      <c r="D49">
        <v>4.6399459746824098E-3</v>
      </c>
      <c r="E49">
        <v>-0.16391789626490999</v>
      </c>
      <c r="F49">
        <v>6.4653225282176197E-3</v>
      </c>
    </row>
    <row r="50" spans="1:6" x14ac:dyDescent="0.2">
      <c r="A50" t="s">
        <v>57</v>
      </c>
      <c r="B50" t="s">
        <v>2562</v>
      </c>
      <c r="C50">
        <v>8.3618894330338093E-3</v>
      </c>
      <c r="D50">
        <v>0.167130290133848</v>
      </c>
      <c r="E50">
        <v>-0.31897831721000097</v>
      </c>
      <c r="F50">
        <v>5.9357120070391896E-3</v>
      </c>
    </row>
    <row r="51" spans="1:6" x14ac:dyDescent="0.2">
      <c r="A51" t="s">
        <v>29</v>
      </c>
      <c r="B51" t="s">
        <v>2023</v>
      </c>
      <c r="C51">
        <v>3.2853067387736E-3</v>
      </c>
      <c r="D51">
        <v>0.29969319077040502</v>
      </c>
      <c r="E51">
        <v>9.8960014625054701E-2</v>
      </c>
      <c r="F51">
        <v>-1.44572748049392E-3</v>
      </c>
    </row>
    <row r="52" spans="1:6" x14ac:dyDescent="0.2">
      <c r="A52" t="s">
        <v>67</v>
      </c>
      <c r="B52" t="s">
        <v>2024</v>
      </c>
      <c r="C52">
        <v>9.82040590678049E-3</v>
      </c>
      <c r="D52">
        <v>0.34318350054772001</v>
      </c>
      <c r="E52">
        <v>0.37781788344714201</v>
      </c>
      <c r="F52">
        <v>-5.8669317998753601E-3</v>
      </c>
    </row>
    <row r="53" spans="1:6" x14ac:dyDescent="0.2">
      <c r="A53" t="s">
        <v>600</v>
      </c>
      <c r="B53" t="s">
        <v>2026</v>
      </c>
      <c r="C53">
        <v>0.53047459173365596</v>
      </c>
      <c r="D53">
        <v>1.3151846036391301E-3</v>
      </c>
      <c r="E53">
        <v>6.0139112814084801E-2</v>
      </c>
      <c r="F53">
        <v>-2.79778048242066E-3</v>
      </c>
    </row>
    <row r="54" spans="1:6" x14ac:dyDescent="0.2">
      <c r="A54" t="s">
        <v>548</v>
      </c>
      <c r="B54" t="s">
        <v>2579</v>
      </c>
      <c r="C54">
        <v>0.29413251241525401</v>
      </c>
      <c r="D54">
        <v>4.2562448116249601E-3</v>
      </c>
      <c r="E54">
        <v>7.7416742634320801E-2</v>
      </c>
      <c r="F54">
        <v>-3.16921299153319E-3</v>
      </c>
    </row>
    <row r="55" spans="1:6" x14ac:dyDescent="0.2">
      <c r="A55" t="s">
        <v>668</v>
      </c>
      <c r="B55" t="s">
        <v>2033</v>
      </c>
      <c r="C55">
        <v>0.98650279358911797</v>
      </c>
      <c r="D55">
        <v>1.11988144006266E-3</v>
      </c>
      <c r="E55">
        <v>-0.244736935796355</v>
      </c>
      <c r="F55">
        <v>1.33404370571031E-2</v>
      </c>
    </row>
    <row r="56" spans="1:6" x14ac:dyDescent="0.2">
      <c r="A56" t="s">
        <v>510</v>
      </c>
      <c r="B56" t="s">
        <v>2588</v>
      </c>
      <c r="C56">
        <v>0.147886218578794</v>
      </c>
      <c r="D56">
        <v>5.9758638578205001E-3</v>
      </c>
      <c r="E56">
        <v>6.2187101703755E-2</v>
      </c>
      <c r="F56">
        <v>-2.2817515128746302E-3</v>
      </c>
    </row>
    <row r="57" spans="1:6" x14ac:dyDescent="0.2">
      <c r="A57" t="s">
        <v>552</v>
      </c>
      <c r="B57" t="s">
        <v>1899</v>
      </c>
      <c r="C57">
        <v>0.30631032953714299</v>
      </c>
      <c r="D57">
        <v>4.0263325127399101E-3</v>
      </c>
      <c r="E57">
        <v>0.14767375434358601</v>
      </c>
      <c r="F57">
        <v>-1.3577264817348399E-2</v>
      </c>
    </row>
    <row r="58" spans="1:6" x14ac:dyDescent="0.2">
      <c r="A58" t="s">
        <v>570</v>
      </c>
      <c r="B58" t="s">
        <v>2597</v>
      </c>
      <c r="C58">
        <v>0.395809968791767</v>
      </c>
      <c r="D58">
        <v>4.5109314247365404E-3</v>
      </c>
      <c r="E58">
        <v>-0.30091676452496902</v>
      </c>
      <c r="F58">
        <v>1.24414257046409E-2</v>
      </c>
    </row>
    <row r="59" spans="1:6" x14ac:dyDescent="0.2">
      <c r="A59" t="s">
        <v>636</v>
      </c>
      <c r="B59" t="s">
        <v>2049</v>
      </c>
      <c r="C59">
        <v>0.74342732806629697</v>
      </c>
      <c r="D59">
        <v>2.9655060730255701E-4</v>
      </c>
      <c r="E59">
        <v>0.38169739605882402</v>
      </c>
      <c r="F59">
        <v>-1.9099840829968101E-2</v>
      </c>
    </row>
    <row r="60" spans="1:6" x14ac:dyDescent="0.2">
      <c r="A60" t="s">
        <v>596</v>
      </c>
      <c r="B60" t="s">
        <v>2607</v>
      </c>
      <c r="C60">
        <v>0.49542814030410398</v>
      </c>
      <c r="D60">
        <v>2.96209964453576E-3</v>
      </c>
      <c r="E60">
        <v>5.73669118804798E-2</v>
      </c>
      <c r="F60">
        <v>-2.58712577713568E-3</v>
      </c>
    </row>
    <row r="61" spans="1:6" x14ac:dyDescent="0.2">
      <c r="A61" t="s">
        <v>68</v>
      </c>
      <c r="B61" t="s">
        <v>2610</v>
      </c>
      <c r="C61">
        <v>9.8522836434771898E-3</v>
      </c>
      <c r="D61">
        <v>0.80696037900212403</v>
      </c>
      <c r="E61">
        <v>-0.16435055186353001</v>
      </c>
      <c r="F61">
        <v>-9.7687913198170307E-4</v>
      </c>
    </row>
    <row r="62" spans="1:6" x14ac:dyDescent="0.2">
      <c r="A62" t="s">
        <v>18</v>
      </c>
      <c r="B62" t="s">
        <v>2615</v>
      </c>
      <c r="C62">
        <v>6.2555269823948798E-3</v>
      </c>
      <c r="D62">
        <v>7.4512015152972703E-3</v>
      </c>
      <c r="E62">
        <v>0.118980259220342</v>
      </c>
      <c r="F62">
        <v>-3.3372459458566E-3</v>
      </c>
    </row>
    <row r="63" spans="1:6" x14ac:dyDescent="0.2">
      <c r="A63" t="s">
        <v>501</v>
      </c>
      <c r="B63" t="s">
        <v>2057</v>
      </c>
      <c r="C63">
        <v>0.112480564816222</v>
      </c>
      <c r="D63">
        <v>9.9941733973305594E-3</v>
      </c>
      <c r="E63">
        <v>-0.15179305027509901</v>
      </c>
      <c r="F63">
        <v>5.2038822240740804E-3</v>
      </c>
    </row>
    <row r="64" spans="1:6" x14ac:dyDescent="0.2">
      <c r="A64" t="s">
        <v>511</v>
      </c>
      <c r="B64" t="s">
        <v>2619</v>
      </c>
      <c r="C64">
        <v>0.156172388172232</v>
      </c>
      <c r="D64">
        <v>7.4803615594109703E-3</v>
      </c>
      <c r="E64">
        <v>8.0206509408378701E-2</v>
      </c>
      <c r="F64">
        <v>-2.8942646185758998E-3</v>
      </c>
    </row>
    <row r="65" spans="1:6" x14ac:dyDescent="0.2">
      <c r="A65" t="s">
        <v>498</v>
      </c>
      <c r="B65" t="s">
        <v>2625</v>
      </c>
      <c r="C65">
        <v>0.103712120186572</v>
      </c>
      <c r="D65">
        <v>3.6471336181019198E-3</v>
      </c>
      <c r="E65">
        <v>7.8087431862067597E-2</v>
      </c>
      <c r="F65">
        <v>-2.8040489983795999E-3</v>
      </c>
    </row>
    <row r="66" spans="1:6" x14ac:dyDescent="0.2">
      <c r="A66" t="s">
        <v>85</v>
      </c>
      <c r="B66" t="s">
        <v>2062</v>
      </c>
      <c r="C66">
        <v>0.95282113093226695</v>
      </c>
      <c r="D66">
        <v>5.5415062251987796E-3</v>
      </c>
      <c r="E66">
        <v>4.9529710951827899E-2</v>
      </c>
      <c r="F66">
        <v>-2.8727685074471298E-3</v>
      </c>
    </row>
    <row r="67" spans="1:6" x14ac:dyDescent="0.2">
      <c r="A67" t="s">
        <v>535</v>
      </c>
      <c r="B67" t="s">
        <v>2635</v>
      </c>
      <c r="C67">
        <v>0.25734950566464798</v>
      </c>
      <c r="D67">
        <v>3.9866322821921502E-3</v>
      </c>
      <c r="E67">
        <v>0.10759738104392901</v>
      </c>
      <c r="F67">
        <v>-4.2256850225072199E-3</v>
      </c>
    </row>
    <row r="68" spans="1:6" x14ac:dyDescent="0.2">
      <c r="A68" t="s">
        <v>566</v>
      </c>
      <c r="B68" t="s">
        <v>2638</v>
      </c>
      <c r="C68">
        <v>0.37162106940242701</v>
      </c>
      <c r="D68">
        <v>7.8485394061661201E-4</v>
      </c>
      <c r="E68">
        <v>-0.28017071932878301</v>
      </c>
      <c r="F68">
        <v>1.164861086507E-2</v>
      </c>
    </row>
    <row r="69" spans="1:6" x14ac:dyDescent="0.2">
      <c r="A69" t="s">
        <v>669</v>
      </c>
      <c r="B69" t="s">
        <v>2640</v>
      </c>
      <c r="C69">
        <v>0.99086296590018796</v>
      </c>
      <c r="D69">
        <v>6.7509132667626301E-3</v>
      </c>
      <c r="E69">
        <v>-8.7794073965621097E-2</v>
      </c>
      <c r="F69">
        <v>4.8360170308321604E-3</v>
      </c>
    </row>
    <row r="70" spans="1:6" x14ac:dyDescent="0.2">
      <c r="A70" t="s">
        <v>5</v>
      </c>
      <c r="B70" t="s">
        <v>2648</v>
      </c>
      <c r="C70">
        <v>1.68546508403345E-4</v>
      </c>
      <c r="D70">
        <v>0.11151463417544</v>
      </c>
      <c r="E70">
        <v>7.3228535566005504E-2</v>
      </c>
      <c r="F70">
        <v>-1.21098004696766E-3</v>
      </c>
    </row>
    <row r="71" spans="1:6" x14ac:dyDescent="0.2">
      <c r="A71" t="s">
        <v>59</v>
      </c>
      <c r="B71" t="s">
        <v>2072</v>
      </c>
      <c r="C71">
        <v>8.39559719483738E-3</v>
      </c>
      <c r="D71">
        <v>0.62399960102883401</v>
      </c>
      <c r="E71">
        <v>-0.21987323601342501</v>
      </c>
      <c r="F71">
        <v>1.94406911649275E-3</v>
      </c>
    </row>
    <row r="72" spans="1:6" x14ac:dyDescent="0.2">
      <c r="A72" t="s">
        <v>618</v>
      </c>
      <c r="B72" t="s">
        <v>2655</v>
      </c>
      <c r="C72">
        <v>0.66156434045567802</v>
      </c>
      <c r="D72">
        <v>7.4907353599603299E-3</v>
      </c>
      <c r="E72">
        <v>0.210139190130681</v>
      </c>
      <c r="F72">
        <v>-1.0399692471268001E-2</v>
      </c>
    </row>
    <row r="73" spans="1:6" x14ac:dyDescent="0.2">
      <c r="A73" t="s">
        <v>79</v>
      </c>
      <c r="B73" t="s">
        <v>2657</v>
      </c>
      <c r="C73">
        <v>0.55849554952346703</v>
      </c>
      <c r="D73">
        <v>1.72583907735634E-4</v>
      </c>
      <c r="E73">
        <v>9.11645711436182E-2</v>
      </c>
      <c r="F73">
        <v>-4.4975353029937798E-3</v>
      </c>
    </row>
    <row r="74" spans="1:6" x14ac:dyDescent="0.2">
      <c r="A74" t="s">
        <v>485</v>
      </c>
      <c r="B74" t="s">
        <v>2660</v>
      </c>
      <c r="C74">
        <v>4.0055965565426198E-2</v>
      </c>
      <c r="D74" s="1">
        <v>3.24781497443265E-5</v>
      </c>
      <c r="E74">
        <v>-0.61011248391269501</v>
      </c>
      <c r="F74">
        <v>2.1311100689128198E-2</v>
      </c>
    </row>
    <row r="75" spans="1:6" x14ac:dyDescent="0.2">
      <c r="A75" t="s">
        <v>574</v>
      </c>
      <c r="B75" t="s">
        <v>2666</v>
      </c>
      <c r="C75">
        <v>0.429233790246559</v>
      </c>
      <c r="D75">
        <v>2.4903296598738898E-3</v>
      </c>
      <c r="E75">
        <v>-0.30026333169959202</v>
      </c>
      <c r="F75">
        <v>1.33643510476999E-2</v>
      </c>
    </row>
    <row r="76" spans="1:6" x14ac:dyDescent="0.2">
      <c r="A76" t="s">
        <v>69</v>
      </c>
      <c r="B76" t="s">
        <v>2669</v>
      </c>
      <c r="C76" s="1">
        <v>3.6547597195540301E-5</v>
      </c>
      <c r="D76">
        <v>0.30938804069159298</v>
      </c>
      <c r="E76">
        <v>-0.13806969642903999</v>
      </c>
      <c r="F76">
        <v>-2.5627584668041102E-3</v>
      </c>
    </row>
    <row r="77" spans="1:6" x14ac:dyDescent="0.2">
      <c r="A77" t="s">
        <v>637</v>
      </c>
      <c r="B77" t="s">
        <v>2672</v>
      </c>
      <c r="C77">
        <v>0.746707584773461</v>
      </c>
      <c r="D77">
        <v>2.8674931713721301E-3</v>
      </c>
      <c r="E77">
        <v>-0.13242005462478301</v>
      </c>
      <c r="F77">
        <v>6.5472162703821201E-3</v>
      </c>
    </row>
    <row r="78" spans="1:6" x14ac:dyDescent="0.2">
      <c r="A78" t="s">
        <v>519</v>
      </c>
      <c r="B78" t="s">
        <v>2685</v>
      </c>
      <c r="C78">
        <v>0.18471002100446801</v>
      </c>
      <c r="D78">
        <v>4.2472779411800096E-3</v>
      </c>
      <c r="E78">
        <v>8.0139749215579106E-2</v>
      </c>
      <c r="F78">
        <v>-3.0741416671644598E-3</v>
      </c>
    </row>
    <row r="79" spans="1:6" x14ac:dyDescent="0.2">
      <c r="A79" t="s">
        <v>534</v>
      </c>
      <c r="B79" t="s">
        <v>2690</v>
      </c>
      <c r="C79">
        <v>0.25362411974848498</v>
      </c>
      <c r="D79">
        <v>9.4722366309618906E-3</v>
      </c>
      <c r="E79">
        <v>7.5165203509646505E-2</v>
      </c>
      <c r="F79">
        <v>-2.8927178267107402E-3</v>
      </c>
    </row>
    <row r="80" spans="1:6" x14ac:dyDescent="0.2">
      <c r="A80" t="s">
        <v>484</v>
      </c>
      <c r="B80" t="s">
        <v>2702</v>
      </c>
      <c r="C80">
        <v>3.8879648761793999E-2</v>
      </c>
      <c r="D80">
        <v>6.5923708496125697E-3</v>
      </c>
      <c r="E80">
        <v>-0.21752556306097301</v>
      </c>
      <c r="F80">
        <v>6.8893314067914602E-3</v>
      </c>
    </row>
    <row r="81" spans="1:6" x14ac:dyDescent="0.2">
      <c r="A81" t="s">
        <v>72</v>
      </c>
      <c r="B81" t="s">
        <v>2703</v>
      </c>
      <c r="C81">
        <v>0.17992777248170599</v>
      </c>
      <c r="D81">
        <v>4.5579641321445198E-4</v>
      </c>
      <c r="E81">
        <v>-0.45591168817401401</v>
      </c>
      <c r="F81">
        <v>1.65578648218162E-2</v>
      </c>
    </row>
    <row r="82" spans="1:6" x14ac:dyDescent="0.2">
      <c r="A82" t="s">
        <v>478</v>
      </c>
      <c r="B82" t="s">
        <v>2716</v>
      </c>
      <c r="C82">
        <v>2.9381708593690499E-2</v>
      </c>
      <c r="D82">
        <v>9.7898440385895992E-3</v>
      </c>
      <c r="E82">
        <v>-0.18327588694468999</v>
      </c>
      <c r="F82">
        <v>5.5691033740746703E-3</v>
      </c>
    </row>
    <row r="83" spans="1:6" x14ac:dyDescent="0.2">
      <c r="A83" t="s">
        <v>495</v>
      </c>
      <c r="B83" t="s">
        <v>2717</v>
      </c>
      <c r="C83">
        <v>8.3104028914861794E-2</v>
      </c>
      <c r="D83">
        <v>9.3829567792138996E-3</v>
      </c>
      <c r="E83">
        <v>-0.28293989633758998</v>
      </c>
      <c r="F83">
        <v>9.1580942941900997E-3</v>
      </c>
    </row>
    <row r="84" spans="1:6" x14ac:dyDescent="0.2">
      <c r="A84" t="s">
        <v>665</v>
      </c>
      <c r="B84" t="s">
        <v>2719</v>
      </c>
      <c r="C84">
        <v>0.95966537115948702</v>
      </c>
      <c r="D84">
        <v>7.47963415955313E-3</v>
      </c>
      <c r="E84">
        <v>-7.0580843205986496E-2</v>
      </c>
      <c r="F84">
        <v>3.8797119790207201E-3</v>
      </c>
    </row>
    <row r="85" spans="1:6" x14ac:dyDescent="0.2">
      <c r="A85" t="s">
        <v>597</v>
      </c>
      <c r="B85" t="s">
        <v>2729</v>
      </c>
      <c r="C85">
        <v>0.49677934407963298</v>
      </c>
      <c r="D85">
        <v>7.0312491112200001E-3</v>
      </c>
      <c r="E85">
        <v>6.02401255714686E-2</v>
      </c>
      <c r="F85">
        <v>-2.6874744570749001E-3</v>
      </c>
    </row>
    <row r="86" spans="1:6" x14ac:dyDescent="0.2">
      <c r="A86" t="s">
        <v>649</v>
      </c>
      <c r="B86" t="s">
        <v>2733</v>
      </c>
      <c r="C86">
        <v>0.83257356702323504</v>
      </c>
      <c r="D86">
        <v>8.8110784235045508E-3</v>
      </c>
      <c r="E86">
        <v>-0.22554491874313201</v>
      </c>
      <c r="F86">
        <v>1.35835923214042E-2</v>
      </c>
    </row>
    <row r="87" spans="1:6" x14ac:dyDescent="0.2">
      <c r="A87" t="s">
        <v>629</v>
      </c>
      <c r="B87" t="s">
        <v>2738</v>
      </c>
      <c r="C87">
        <v>0.71525350765003703</v>
      </c>
      <c r="D87">
        <v>7.0819556092757696E-3</v>
      </c>
      <c r="E87">
        <v>-0.19978457570269401</v>
      </c>
      <c r="F87">
        <v>1.19895774405165E-2</v>
      </c>
    </row>
    <row r="88" spans="1:6" x14ac:dyDescent="0.2">
      <c r="A88" t="s">
        <v>592</v>
      </c>
      <c r="B88" t="s">
        <v>2743</v>
      </c>
      <c r="C88">
        <v>0.48543713496526802</v>
      </c>
      <c r="D88">
        <v>2.7643792255493201E-3</v>
      </c>
      <c r="E88">
        <v>6.1424876952939703E-2</v>
      </c>
      <c r="F88">
        <v>-2.7748681263428201E-3</v>
      </c>
    </row>
    <row r="89" spans="1:6" x14ac:dyDescent="0.2">
      <c r="A89" t="s">
        <v>645</v>
      </c>
      <c r="B89" t="s">
        <v>2744</v>
      </c>
      <c r="C89">
        <v>0.81373145137387004</v>
      </c>
      <c r="D89">
        <v>5.4183750638560103E-3</v>
      </c>
      <c r="E89">
        <v>-0.15065194404483301</v>
      </c>
      <c r="F89">
        <v>9.0919852997442506E-3</v>
      </c>
    </row>
    <row r="90" spans="1:6" x14ac:dyDescent="0.2">
      <c r="A90" t="s">
        <v>602</v>
      </c>
      <c r="B90" t="s">
        <v>2745</v>
      </c>
      <c r="C90">
        <v>0.53596441452948196</v>
      </c>
      <c r="D90">
        <v>6.1475622853744503E-3</v>
      </c>
      <c r="E90">
        <v>-0.25699726900188302</v>
      </c>
      <c r="F90">
        <v>1.1516908371639101E-2</v>
      </c>
    </row>
    <row r="91" spans="1:6" x14ac:dyDescent="0.2">
      <c r="A91" t="s">
        <v>622</v>
      </c>
      <c r="B91" t="s">
        <v>2748</v>
      </c>
      <c r="C91">
        <v>0.68326775771505799</v>
      </c>
      <c r="D91">
        <v>4.1691666251555803E-3</v>
      </c>
      <c r="E91">
        <v>5.5578303295785399E-2</v>
      </c>
      <c r="F91">
        <v>-2.7333240833419402E-3</v>
      </c>
    </row>
    <row r="92" spans="1:6" x14ac:dyDescent="0.2">
      <c r="A92" t="s">
        <v>493</v>
      </c>
      <c r="B92" t="s">
        <v>2760</v>
      </c>
      <c r="C92">
        <v>7.2674612810349301E-2</v>
      </c>
      <c r="D92">
        <v>9.5561965067640804E-4</v>
      </c>
      <c r="E92">
        <v>9.4883857354735895E-2</v>
      </c>
      <c r="F92">
        <v>-3.4548782676617298E-3</v>
      </c>
    </row>
    <row r="93" spans="1:6" x14ac:dyDescent="0.2">
      <c r="A93" t="s">
        <v>479</v>
      </c>
      <c r="B93" t="s">
        <v>2764</v>
      </c>
      <c r="C93">
        <v>3.2208539554101003E-2</v>
      </c>
      <c r="D93">
        <v>1.77745063842876E-3</v>
      </c>
      <c r="E93">
        <v>-0.10947867241393</v>
      </c>
      <c r="F93">
        <v>3.5768189748073202E-3</v>
      </c>
    </row>
    <row r="94" spans="1:6" x14ac:dyDescent="0.2">
      <c r="A94" t="s">
        <v>638</v>
      </c>
      <c r="B94" t="s">
        <v>2770</v>
      </c>
      <c r="C94">
        <v>0.74962502867867398</v>
      </c>
      <c r="D94">
        <v>5.20736925207367E-3</v>
      </c>
      <c r="E94">
        <v>0.10574624443743701</v>
      </c>
      <c r="F94">
        <v>-6.6400282594677703E-3</v>
      </c>
    </row>
    <row r="95" spans="1:6" x14ac:dyDescent="0.2">
      <c r="A95" t="s">
        <v>41</v>
      </c>
      <c r="B95" t="s">
        <v>2773</v>
      </c>
      <c r="C95">
        <v>5.2140810197554496E-3</v>
      </c>
      <c r="D95">
        <v>0.66581232500344101</v>
      </c>
      <c r="E95">
        <v>0.181330258391974</v>
      </c>
      <c r="F95">
        <v>-1.37977079164012E-3</v>
      </c>
    </row>
    <row r="96" spans="1:6" x14ac:dyDescent="0.2">
      <c r="A96" t="s">
        <v>7</v>
      </c>
      <c r="B96" t="s">
        <v>2775</v>
      </c>
      <c r="C96">
        <v>2.68612349017427E-3</v>
      </c>
      <c r="D96">
        <v>0.337849914024898</v>
      </c>
      <c r="E96">
        <v>0.21453087820237501</v>
      </c>
      <c r="F96">
        <v>-2.8309224353533398E-3</v>
      </c>
    </row>
    <row r="97" spans="1:6" x14ac:dyDescent="0.2">
      <c r="A97" t="s">
        <v>564</v>
      </c>
      <c r="B97" t="s">
        <v>2778</v>
      </c>
      <c r="C97">
        <v>0.36777648136355201</v>
      </c>
      <c r="D97">
        <v>2.5351525575185501E-3</v>
      </c>
      <c r="E97">
        <v>6.0621053322471197E-2</v>
      </c>
      <c r="F97">
        <v>-2.5940328987467199E-3</v>
      </c>
    </row>
    <row r="98" spans="1:6" x14ac:dyDescent="0.2">
      <c r="A98" t="s">
        <v>583</v>
      </c>
      <c r="B98" t="s">
        <v>2102</v>
      </c>
      <c r="C98">
        <v>0.45377162602308901</v>
      </c>
      <c r="D98">
        <v>5.7978421353693504E-3</v>
      </c>
      <c r="E98">
        <v>0.36179838277600102</v>
      </c>
      <c r="F98">
        <v>-1.53982128347831E-2</v>
      </c>
    </row>
    <row r="99" spans="1:6" x14ac:dyDescent="0.2">
      <c r="A99" t="s">
        <v>81</v>
      </c>
      <c r="B99" t="s">
        <v>2780</v>
      </c>
      <c r="C99">
        <v>0.78320393797669197</v>
      </c>
      <c r="D99">
        <v>8.8575855139567203E-3</v>
      </c>
      <c r="E99">
        <v>7.1691983893954703E-2</v>
      </c>
      <c r="F99">
        <v>-3.7262934065889698E-3</v>
      </c>
    </row>
    <row r="100" spans="1:6" x14ac:dyDescent="0.2">
      <c r="A100" t="s">
        <v>654</v>
      </c>
      <c r="B100" t="s">
        <v>2787</v>
      </c>
      <c r="C100">
        <v>0.85774613533515498</v>
      </c>
      <c r="D100">
        <v>4.5584339188251399E-3</v>
      </c>
      <c r="E100">
        <v>9.2488208812515904E-2</v>
      </c>
      <c r="F100">
        <v>-4.8557457869255099E-3</v>
      </c>
    </row>
    <row r="101" spans="1:6" x14ac:dyDescent="0.2">
      <c r="A101" t="s">
        <v>664</v>
      </c>
      <c r="B101" t="s">
        <v>2788</v>
      </c>
      <c r="C101">
        <v>0.94035310199023303</v>
      </c>
      <c r="D101">
        <v>8.9860839704837096E-3</v>
      </c>
      <c r="E101">
        <v>4.4054071674224003E-2</v>
      </c>
      <c r="F101">
        <v>-2.51170213299951E-3</v>
      </c>
    </row>
    <row r="102" spans="1:6" x14ac:dyDescent="0.2">
      <c r="A102" t="s">
        <v>6</v>
      </c>
      <c r="B102" t="s">
        <v>2799</v>
      </c>
      <c r="C102">
        <v>1.0777959538205799E-3</v>
      </c>
      <c r="D102">
        <v>0.83304806510004903</v>
      </c>
      <c r="E102">
        <v>0.24835726402031699</v>
      </c>
      <c r="F102">
        <v>-8.2822458151975403E-4</v>
      </c>
    </row>
    <row r="103" spans="1:6" x14ac:dyDescent="0.2">
      <c r="A103" t="s">
        <v>562</v>
      </c>
      <c r="B103" t="s">
        <v>2112</v>
      </c>
      <c r="C103">
        <v>0.36237495629424699</v>
      </c>
      <c r="D103">
        <v>1.9577758406616602E-3</v>
      </c>
      <c r="E103">
        <v>7.3599535013852593E-2</v>
      </c>
      <c r="F103">
        <v>-3.18913280572998E-3</v>
      </c>
    </row>
    <row r="104" spans="1:6" x14ac:dyDescent="0.2">
      <c r="A104" t="s">
        <v>27</v>
      </c>
      <c r="B104" t="s">
        <v>2113</v>
      </c>
      <c r="C104">
        <v>2.54272865766445E-3</v>
      </c>
      <c r="D104">
        <v>0.81322200791950805</v>
      </c>
      <c r="E104">
        <v>0.340537330076784</v>
      </c>
      <c r="F104">
        <v>-1.4108074318195901E-3</v>
      </c>
    </row>
    <row r="105" spans="1:6" x14ac:dyDescent="0.2">
      <c r="A105" t="s">
        <v>556</v>
      </c>
      <c r="B105" t="s">
        <v>2812</v>
      </c>
      <c r="C105">
        <v>0.33194014058329402</v>
      </c>
      <c r="D105">
        <v>5.1240358660413002E-3</v>
      </c>
      <c r="E105">
        <v>8.10885513136059E-2</v>
      </c>
      <c r="F105">
        <v>-3.3374367694794199E-3</v>
      </c>
    </row>
    <row r="106" spans="1:6" x14ac:dyDescent="0.2">
      <c r="A106" t="s">
        <v>532</v>
      </c>
      <c r="B106" t="s">
        <v>2814</v>
      </c>
      <c r="C106">
        <v>0.23446582139535799</v>
      </c>
      <c r="D106">
        <v>2.48723628016209E-3</v>
      </c>
      <c r="E106">
        <v>0.13854446589566399</v>
      </c>
      <c r="F106">
        <v>-5.4954855829617002E-3</v>
      </c>
    </row>
    <row r="107" spans="1:6" x14ac:dyDescent="0.2">
      <c r="A107" t="s">
        <v>473</v>
      </c>
      <c r="B107" t="s">
        <v>2119</v>
      </c>
      <c r="C107">
        <v>1.2691040155031599E-2</v>
      </c>
      <c r="D107">
        <v>4.9221701679895199E-3</v>
      </c>
      <c r="E107">
        <v>-0.49929970147569003</v>
      </c>
      <c r="F107">
        <v>1.39126860401848E-2</v>
      </c>
    </row>
    <row r="108" spans="1:6" x14ac:dyDescent="0.2">
      <c r="A108" t="s">
        <v>75</v>
      </c>
      <c r="B108" t="s">
        <v>2120</v>
      </c>
      <c r="C108">
        <v>0.35312428473969698</v>
      </c>
      <c r="D108">
        <v>6.0602958462520201E-3</v>
      </c>
      <c r="E108">
        <v>8.0848173307839097E-2</v>
      </c>
      <c r="F108">
        <v>-3.44894140158983E-3</v>
      </c>
    </row>
    <row r="109" spans="1:6" x14ac:dyDescent="0.2">
      <c r="A109" t="s">
        <v>522</v>
      </c>
      <c r="B109" t="s">
        <v>2122</v>
      </c>
      <c r="C109">
        <v>0.20160014043330499</v>
      </c>
      <c r="D109">
        <v>7.0302503837453498E-3</v>
      </c>
      <c r="E109">
        <v>6.9903451078278694E-2</v>
      </c>
      <c r="F109">
        <v>-2.6704425567670199E-3</v>
      </c>
    </row>
    <row r="110" spans="1:6" x14ac:dyDescent="0.2">
      <c r="A110" t="s">
        <v>37</v>
      </c>
      <c r="B110" t="s">
        <v>2126</v>
      </c>
      <c r="C110">
        <v>4.9297014815261097E-3</v>
      </c>
      <c r="D110">
        <v>6.7438154267501493E-2</v>
      </c>
      <c r="E110">
        <v>0.12842530058694701</v>
      </c>
      <c r="F110">
        <v>-2.8143074106223298E-3</v>
      </c>
    </row>
    <row r="111" spans="1:6" x14ac:dyDescent="0.2">
      <c r="A111" t="s">
        <v>45</v>
      </c>
      <c r="B111" t="s">
        <v>2851</v>
      </c>
      <c r="C111">
        <v>6.7033483664986201E-3</v>
      </c>
      <c r="D111">
        <v>9.62458874861431E-2</v>
      </c>
      <c r="E111">
        <v>-0.165197487640208</v>
      </c>
      <c r="F111">
        <v>3.4803371267997998E-3</v>
      </c>
    </row>
    <row r="112" spans="1:6" x14ac:dyDescent="0.2">
      <c r="A112" t="s">
        <v>536</v>
      </c>
      <c r="B112" t="s">
        <v>2861</v>
      </c>
      <c r="C112">
        <v>0.262349537470977</v>
      </c>
      <c r="D112">
        <v>6.2853223806446003E-3</v>
      </c>
      <c r="E112">
        <v>6.2296307932831002E-2</v>
      </c>
      <c r="F112">
        <v>-2.4684105530641499E-3</v>
      </c>
    </row>
    <row r="113" spans="1:6" x14ac:dyDescent="0.2">
      <c r="A113" t="s">
        <v>515</v>
      </c>
      <c r="B113" t="s">
        <v>2863</v>
      </c>
      <c r="C113">
        <v>0.16886735428018701</v>
      </c>
      <c r="D113">
        <v>3.4799677985790402E-3</v>
      </c>
      <c r="E113">
        <v>5.8269984946947698E-2</v>
      </c>
      <c r="F113">
        <v>-2.2086090551531501E-3</v>
      </c>
    </row>
    <row r="114" spans="1:6" x14ac:dyDescent="0.2">
      <c r="A114" t="s">
        <v>593</v>
      </c>
      <c r="B114" t="s">
        <v>2131</v>
      </c>
      <c r="C114">
        <v>0.48883515082852902</v>
      </c>
      <c r="D114">
        <v>4.0535951742519897E-3</v>
      </c>
      <c r="E114">
        <v>7.4267725890559994E-2</v>
      </c>
      <c r="F114">
        <v>-3.37766529019556E-3</v>
      </c>
    </row>
    <row r="115" spans="1:6" x14ac:dyDescent="0.2">
      <c r="A115" t="s">
        <v>533</v>
      </c>
      <c r="B115" t="s">
        <v>2867</v>
      </c>
      <c r="C115">
        <v>0.25307984082430202</v>
      </c>
      <c r="D115">
        <v>9.0185347883571195E-4</v>
      </c>
      <c r="E115">
        <v>-0.31765689251970203</v>
      </c>
      <c r="F115">
        <v>1.2868873155409501E-2</v>
      </c>
    </row>
    <row r="116" spans="1:6" x14ac:dyDescent="0.2">
      <c r="A116" t="s">
        <v>497</v>
      </c>
      <c r="B116" t="s">
        <v>2872</v>
      </c>
      <c r="C116">
        <v>9.6728676291751997E-2</v>
      </c>
      <c r="D116">
        <v>4.9486307856838104E-3</v>
      </c>
      <c r="E116">
        <v>-4.5827343239592699E-2</v>
      </c>
      <c r="F116">
        <v>6.1272011399319598E-3</v>
      </c>
    </row>
    <row r="117" spans="1:6" x14ac:dyDescent="0.2">
      <c r="A117" t="s">
        <v>509</v>
      </c>
      <c r="B117" t="s">
        <v>2886</v>
      </c>
      <c r="C117">
        <v>0.144619063860882</v>
      </c>
      <c r="D117">
        <v>5.5986200873690602E-3</v>
      </c>
      <c r="E117">
        <v>0.100847414317082</v>
      </c>
      <c r="F117">
        <v>-3.6834007913236501E-3</v>
      </c>
    </row>
    <row r="118" spans="1:6" x14ac:dyDescent="0.2">
      <c r="A118" t="s">
        <v>26</v>
      </c>
      <c r="B118" t="s">
        <v>2887</v>
      </c>
      <c r="C118">
        <v>2.4040394531178E-3</v>
      </c>
      <c r="D118">
        <v>0.50293305553816903</v>
      </c>
      <c r="E118">
        <v>-0.188962404841964</v>
      </c>
      <c r="F118">
        <v>-3.0686068962509599E-3</v>
      </c>
    </row>
    <row r="119" spans="1:6" x14ac:dyDescent="0.2">
      <c r="A119" t="s">
        <v>78</v>
      </c>
      <c r="B119" t="s">
        <v>2137</v>
      </c>
      <c r="C119">
        <v>0.51727891264639703</v>
      </c>
      <c r="D119">
        <v>7.9997154638467207E-3</v>
      </c>
      <c r="E119">
        <v>5.7402788847002499E-2</v>
      </c>
      <c r="F119">
        <v>-2.6143250553000898E-3</v>
      </c>
    </row>
    <row r="120" spans="1:6" x14ac:dyDescent="0.2">
      <c r="A120" t="s">
        <v>482</v>
      </c>
      <c r="B120" t="s">
        <v>2900</v>
      </c>
      <c r="C120">
        <v>3.6081329239151097E-2</v>
      </c>
      <c r="D120">
        <v>6.7379976191055003E-3</v>
      </c>
      <c r="E120">
        <v>-0.24773490336392501</v>
      </c>
      <c r="F120">
        <v>7.8059692212920102E-3</v>
      </c>
    </row>
    <row r="121" spans="1:6" x14ac:dyDescent="0.2">
      <c r="A121" t="s">
        <v>659</v>
      </c>
      <c r="B121" t="s">
        <v>2902</v>
      </c>
      <c r="C121">
        <v>0.91480978475637897</v>
      </c>
      <c r="D121">
        <v>4.1124133804987901E-3</v>
      </c>
      <c r="E121">
        <v>-0.22765046499731301</v>
      </c>
      <c r="F121">
        <v>1.2953130091761101E-2</v>
      </c>
    </row>
    <row r="122" spans="1:6" x14ac:dyDescent="0.2">
      <c r="A122" t="s">
        <v>55</v>
      </c>
      <c r="B122" t="s">
        <v>2904</v>
      </c>
      <c r="C122">
        <v>7.8996600104834693E-3</v>
      </c>
      <c r="D122">
        <v>0.68065314082253803</v>
      </c>
      <c r="E122">
        <v>0.133564661863732</v>
      </c>
      <c r="F122">
        <v>-9.9130743545678399E-4</v>
      </c>
    </row>
    <row r="123" spans="1:6" x14ac:dyDescent="0.2">
      <c r="A123" t="s">
        <v>516</v>
      </c>
      <c r="B123" t="s">
        <v>2147</v>
      </c>
      <c r="C123">
        <v>0.17742449792767701</v>
      </c>
      <c r="D123">
        <v>7.7769810300806399E-3</v>
      </c>
      <c r="E123">
        <v>-0.166515035760159</v>
      </c>
      <c r="F123">
        <v>6.0539624379523501E-3</v>
      </c>
    </row>
    <row r="124" spans="1:6" x14ac:dyDescent="0.2">
      <c r="A124" t="s">
        <v>571</v>
      </c>
      <c r="B124" t="s">
        <v>2919</v>
      </c>
      <c r="C124">
        <v>0.41065235555503499</v>
      </c>
      <c r="D124">
        <v>8.2406904625852394E-3</v>
      </c>
      <c r="E124">
        <v>5.54412545297681E-2</v>
      </c>
      <c r="F124">
        <v>-2.3814960811053298E-3</v>
      </c>
    </row>
    <row r="125" spans="1:6" x14ac:dyDescent="0.2">
      <c r="A125" t="s">
        <v>591</v>
      </c>
      <c r="B125" t="s">
        <v>2929</v>
      </c>
      <c r="C125">
        <v>0.47877982129556401</v>
      </c>
      <c r="D125">
        <v>6.5642753890305695E-4</v>
      </c>
      <c r="E125">
        <v>-0.168639781999468</v>
      </c>
      <c r="F125">
        <v>7.7709599912029201E-3</v>
      </c>
    </row>
    <row r="126" spans="1:6" x14ac:dyDescent="0.2">
      <c r="A126" t="s">
        <v>577</v>
      </c>
      <c r="B126" t="s">
        <v>2930</v>
      </c>
      <c r="C126">
        <v>0.439670195524972</v>
      </c>
      <c r="D126">
        <v>3.7311614374942702E-3</v>
      </c>
      <c r="E126">
        <v>3.7790167493821997E-2</v>
      </c>
      <c r="F126">
        <v>-1.6706877967465801E-3</v>
      </c>
    </row>
    <row r="127" spans="1:6" x14ac:dyDescent="0.2">
      <c r="A127" t="s">
        <v>517</v>
      </c>
      <c r="B127" t="s">
        <v>2152</v>
      </c>
      <c r="C127">
        <v>0.181341574249273</v>
      </c>
      <c r="D127">
        <v>1.8650970889778E-3</v>
      </c>
      <c r="E127">
        <v>7.3718778283448902E-2</v>
      </c>
      <c r="F127">
        <v>-2.85240125951169E-3</v>
      </c>
    </row>
    <row r="128" spans="1:6" x14ac:dyDescent="0.2">
      <c r="A128" t="s">
        <v>652</v>
      </c>
      <c r="B128" t="s">
        <v>2153</v>
      </c>
      <c r="C128">
        <v>0.83608082079661505</v>
      </c>
      <c r="D128">
        <v>1.23334467646586E-3</v>
      </c>
      <c r="E128">
        <v>-0.15996374471427999</v>
      </c>
      <c r="F128">
        <v>8.0675088594800298E-3</v>
      </c>
    </row>
    <row r="129" spans="1:6" x14ac:dyDescent="0.2">
      <c r="A129" t="s">
        <v>487</v>
      </c>
      <c r="B129" t="s">
        <v>2945</v>
      </c>
      <c r="C129">
        <v>5.4287058889906502E-2</v>
      </c>
      <c r="D129">
        <v>8.1821643972132194E-3</v>
      </c>
      <c r="E129">
        <v>-0.140393525934181</v>
      </c>
      <c r="F129">
        <v>4.6537436548591098E-3</v>
      </c>
    </row>
    <row r="130" spans="1:6" x14ac:dyDescent="0.2">
      <c r="A130" t="s">
        <v>569</v>
      </c>
      <c r="B130" t="s">
        <v>2966</v>
      </c>
      <c r="C130">
        <v>0.39333587419131699</v>
      </c>
      <c r="D130">
        <v>9.9765567738643902E-3</v>
      </c>
      <c r="E130">
        <v>4.7715362299694697E-2</v>
      </c>
      <c r="F130">
        <v>-2.0036735985008501E-3</v>
      </c>
    </row>
    <row r="131" spans="1:6" x14ac:dyDescent="0.2">
      <c r="A131" t="s">
        <v>589</v>
      </c>
      <c r="B131" t="s">
        <v>2167</v>
      </c>
      <c r="C131">
        <v>0.46955429074109001</v>
      </c>
      <c r="D131">
        <v>5.09259432445993E-3</v>
      </c>
      <c r="E131">
        <v>5.5504297614280801E-2</v>
      </c>
      <c r="F131">
        <v>-2.4800436363261501E-3</v>
      </c>
    </row>
    <row r="132" spans="1:6" x14ac:dyDescent="0.2">
      <c r="A132" t="s">
        <v>17</v>
      </c>
      <c r="B132" t="s">
        <v>2970</v>
      </c>
      <c r="C132">
        <v>4.3721752509813102E-3</v>
      </c>
      <c r="D132">
        <v>5.4543931038345905E-4</v>
      </c>
      <c r="E132">
        <v>-0.49445662563293002</v>
      </c>
      <c r="F132">
        <v>1.46259303327463E-2</v>
      </c>
    </row>
    <row r="133" spans="1:6" x14ac:dyDescent="0.2">
      <c r="A133" t="s">
        <v>508</v>
      </c>
      <c r="B133" t="s">
        <v>2974</v>
      </c>
      <c r="C133">
        <v>0.13702042865210101</v>
      </c>
      <c r="D133">
        <v>3.9607825953096197E-3</v>
      </c>
      <c r="E133">
        <v>9.0195049224843907E-2</v>
      </c>
      <c r="F133">
        <v>-3.3075178436029499E-3</v>
      </c>
    </row>
    <row r="134" spans="1:6" x14ac:dyDescent="0.2">
      <c r="A134" t="s">
        <v>555</v>
      </c>
      <c r="B134" t="s">
        <v>2169</v>
      </c>
      <c r="C134">
        <v>0.32855907764290099</v>
      </c>
      <c r="D134">
        <v>6.9153299992423404E-3</v>
      </c>
      <c r="E134">
        <v>7.2980295997909297E-2</v>
      </c>
      <c r="F134">
        <v>-3.03608213582464E-3</v>
      </c>
    </row>
    <row r="135" spans="1:6" x14ac:dyDescent="0.2">
      <c r="A135" t="s">
        <v>9</v>
      </c>
      <c r="B135" t="s">
        <v>2172</v>
      </c>
      <c r="C135">
        <v>7.7277015814929103E-3</v>
      </c>
      <c r="D135">
        <v>7.0182803973042301E-2</v>
      </c>
      <c r="E135">
        <v>0.112973269618005</v>
      </c>
      <c r="F135">
        <v>-2.6041874515134898E-3</v>
      </c>
    </row>
    <row r="136" spans="1:6" x14ac:dyDescent="0.2">
      <c r="A136" t="s">
        <v>563</v>
      </c>
      <c r="B136" t="s">
        <v>2976</v>
      </c>
      <c r="C136">
        <v>0.36622195106555699</v>
      </c>
      <c r="D136">
        <v>9.9372114607999707E-3</v>
      </c>
      <c r="E136">
        <v>9.9006502016013007E-2</v>
      </c>
      <c r="F136">
        <v>-4.0460720440499004E-3</v>
      </c>
    </row>
    <row r="137" spans="1:6" x14ac:dyDescent="0.2">
      <c r="A137" t="s">
        <v>64</v>
      </c>
      <c r="B137" t="s">
        <v>2977</v>
      </c>
      <c r="C137">
        <v>9.1968099104453097E-3</v>
      </c>
      <c r="D137">
        <v>0.78439363957979902</v>
      </c>
      <c r="E137">
        <v>-0.25348292775929099</v>
      </c>
      <c r="F137">
        <v>1.37003423717215E-3</v>
      </c>
    </row>
    <row r="138" spans="1:6" x14ac:dyDescent="0.2">
      <c r="A138" t="s">
        <v>604</v>
      </c>
      <c r="B138" t="s">
        <v>2175</v>
      </c>
      <c r="C138">
        <v>0.55976645236078204</v>
      </c>
      <c r="D138">
        <v>5.6324531486511798E-3</v>
      </c>
      <c r="E138">
        <v>4.9712508360162201E-2</v>
      </c>
      <c r="F138">
        <v>-2.28058122393936E-3</v>
      </c>
    </row>
    <row r="139" spans="1:6" x14ac:dyDescent="0.2">
      <c r="A139" t="s">
        <v>560</v>
      </c>
      <c r="B139" t="s">
        <v>2984</v>
      </c>
      <c r="C139">
        <v>0.35987812413931097</v>
      </c>
      <c r="D139">
        <v>1.07922468632802E-3</v>
      </c>
      <c r="E139">
        <v>-0.39692762757616101</v>
      </c>
      <c r="F139">
        <v>1.5813198757521799E-2</v>
      </c>
    </row>
    <row r="140" spans="1:6" x14ac:dyDescent="0.2">
      <c r="A140" t="s">
        <v>494</v>
      </c>
      <c r="B140" t="s">
        <v>2177</v>
      </c>
      <c r="C140">
        <v>8.1136147790323396E-2</v>
      </c>
      <c r="D140">
        <v>6.4907437730406699E-3</v>
      </c>
      <c r="E140">
        <v>9.4033172015359101E-2</v>
      </c>
      <c r="F140">
        <v>-3.2504734090705199E-3</v>
      </c>
    </row>
    <row r="141" spans="1:6" x14ac:dyDescent="0.2">
      <c r="A141" t="s">
        <v>16</v>
      </c>
      <c r="B141" t="s">
        <v>2990</v>
      </c>
      <c r="C141">
        <v>4.1473809142673797E-3</v>
      </c>
      <c r="D141">
        <v>5.2869564239696196E-3</v>
      </c>
      <c r="E141">
        <v>0.22291978750783001</v>
      </c>
      <c r="F141">
        <v>-6.2012653845747202E-3</v>
      </c>
    </row>
    <row r="142" spans="1:6" x14ac:dyDescent="0.2">
      <c r="A142" t="s">
        <v>540</v>
      </c>
      <c r="B142" t="s">
        <v>2992</v>
      </c>
      <c r="C142">
        <v>0.27074294131479398</v>
      </c>
      <c r="D142">
        <v>4.4853569562253197E-3</v>
      </c>
      <c r="E142">
        <v>-0.240082256039541</v>
      </c>
      <c r="F142">
        <v>9.68278396699398E-3</v>
      </c>
    </row>
    <row r="143" spans="1:6" x14ac:dyDescent="0.2">
      <c r="A143" t="s">
        <v>582</v>
      </c>
      <c r="B143" t="s">
        <v>2182</v>
      </c>
      <c r="C143">
        <v>0.45233779515109601</v>
      </c>
      <c r="D143">
        <v>3.5561889816517899E-3</v>
      </c>
      <c r="E143">
        <v>-0.34923999343922402</v>
      </c>
      <c r="F143">
        <v>1.44376296625823E-2</v>
      </c>
    </row>
    <row r="144" spans="1:6" x14ac:dyDescent="0.2">
      <c r="A144" t="s">
        <v>488</v>
      </c>
      <c r="B144" t="s">
        <v>2186</v>
      </c>
      <c r="C144">
        <v>5.5057762314371497E-2</v>
      </c>
      <c r="D144">
        <v>8.1842419523340398E-3</v>
      </c>
      <c r="E144">
        <v>-0.38102530611427599</v>
      </c>
      <c r="F144">
        <v>1.1735314034376301E-2</v>
      </c>
    </row>
    <row r="145" spans="1:6" x14ac:dyDescent="0.2">
      <c r="A145" t="s">
        <v>76</v>
      </c>
      <c r="B145" t="s">
        <v>3031</v>
      </c>
      <c r="C145">
        <v>0.376163519790364</v>
      </c>
      <c r="D145">
        <v>3.6087779552841899E-3</v>
      </c>
      <c r="E145">
        <v>3.8102103095572E-2</v>
      </c>
      <c r="F145">
        <v>-3.1089998937196802E-3</v>
      </c>
    </row>
    <row r="146" spans="1:6" x14ac:dyDescent="0.2">
      <c r="A146" t="s">
        <v>541</v>
      </c>
      <c r="B146" t="s">
        <v>3033</v>
      </c>
      <c r="C146">
        <v>0.27181271425581399</v>
      </c>
      <c r="D146">
        <v>4.4592814366393504E-3</v>
      </c>
      <c r="E146">
        <v>-0.38110115639836101</v>
      </c>
      <c r="F146">
        <v>1.49371680014451E-2</v>
      </c>
    </row>
    <row r="147" spans="1:6" x14ac:dyDescent="0.2">
      <c r="A147" t="s">
        <v>483</v>
      </c>
      <c r="B147" t="s">
        <v>3036</v>
      </c>
      <c r="C147">
        <v>3.8718784507593897E-2</v>
      </c>
      <c r="D147">
        <v>4.75154367381486E-4</v>
      </c>
      <c r="E147">
        <v>-0.416255453737505</v>
      </c>
      <c r="F147">
        <v>1.40521034270174E-2</v>
      </c>
    </row>
    <row r="148" spans="1:6" x14ac:dyDescent="0.2">
      <c r="A148" t="s">
        <v>490</v>
      </c>
      <c r="B148" t="s">
        <v>3040</v>
      </c>
      <c r="C148">
        <v>6.77546175123349E-2</v>
      </c>
      <c r="D148" s="1">
        <v>4.2360706982980298E-5</v>
      </c>
      <c r="E148">
        <v>0.13815976787186199</v>
      </c>
      <c r="F148">
        <v>-5.2622213012242002E-3</v>
      </c>
    </row>
    <row r="149" spans="1:6" x14ac:dyDescent="0.2">
      <c r="A149" t="s">
        <v>520</v>
      </c>
      <c r="B149" t="s">
        <v>2199</v>
      </c>
      <c r="C149">
        <v>0.194448067667603</v>
      </c>
      <c r="D149">
        <v>4.8245856997634999E-3</v>
      </c>
      <c r="E149">
        <v>-0.25284746733065599</v>
      </c>
      <c r="F149">
        <v>9.5391095848807207E-3</v>
      </c>
    </row>
    <row r="150" spans="1:6" x14ac:dyDescent="0.2">
      <c r="A150" t="s">
        <v>567</v>
      </c>
      <c r="B150" t="s">
        <v>2202</v>
      </c>
      <c r="C150">
        <v>0.37611650951384901</v>
      </c>
      <c r="D150">
        <v>5.9122348536563398E-3</v>
      </c>
      <c r="E150">
        <v>6.5989248267153203E-2</v>
      </c>
      <c r="F150">
        <v>-2.79600141423185E-3</v>
      </c>
    </row>
    <row r="151" spans="1:6" x14ac:dyDescent="0.2">
      <c r="A151" t="s">
        <v>38</v>
      </c>
      <c r="B151" t="s">
        <v>3057</v>
      </c>
      <c r="C151">
        <v>5.0309136188711997E-3</v>
      </c>
      <c r="D151">
        <v>0.30681505699998901</v>
      </c>
      <c r="E151">
        <v>-0.14410289586396399</v>
      </c>
      <c r="F151">
        <v>-4.7130136536027503E-3</v>
      </c>
    </row>
    <row r="152" spans="1:6" x14ac:dyDescent="0.2">
      <c r="A152" t="s">
        <v>549</v>
      </c>
      <c r="B152" t="s">
        <v>2206</v>
      </c>
      <c r="C152">
        <v>0.29545927865074001</v>
      </c>
      <c r="D152">
        <v>5.7707692949779702E-3</v>
      </c>
      <c r="E152">
        <v>7.9854191167634703E-2</v>
      </c>
      <c r="F152">
        <v>-3.2491443918663998E-3</v>
      </c>
    </row>
    <row r="153" spans="1:6" x14ac:dyDescent="0.2">
      <c r="A153" t="s">
        <v>576</v>
      </c>
      <c r="B153" t="s">
        <v>3062</v>
      </c>
      <c r="C153">
        <v>0.43525649721375598</v>
      </c>
      <c r="D153">
        <v>9.4532251513368797E-3</v>
      </c>
      <c r="E153">
        <v>-0.26868678728332002</v>
      </c>
      <c r="F153">
        <v>1.0837142057869099E-2</v>
      </c>
    </row>
    <row r="154" spans="1:6" x14ac:dyDescent="0.2">
      <c r="A154" t="s">
        <v>655</v>
      </c>
      <c r="B154" t="s">
        <v>3065</v>
      </c>
      <c r="C154">
        <v>0.85874691873970499</v>
      </c>
      <c r="D154">
        <v>5.8739269593314301E-3</v>
      </c>
      <c r="E154">
        <v>6.0997725583356303E-2</v>
      </c>
      <c r="F154">
        <v>-3.21960902226047E-3</v>
      </c>
    </row>
    <row r="155" spans="1:6" x14ac:dyDescent="0.2">
      <c r="A155" t="s">
        <v>620</v>
      </c>
      <c r="B155" t="s">
        <v>3066</v>
      </c>
      <c r="C155">
        <v>0.67375351684572204</v>
      </c>
      <c r="D155">
        <v>4.0781282898636698E-3</v>
      </c>
      <c r="E155">
        <v>4.9211560170033503E-2</v>
      </c>
      <c r="F155">
        <v>-2.4042291177460498E-3</v>
      </c>
    </row>
    <row r="156" spans="1:6" x14ac:dyDescent="0.2">
      <c r="A156" t="s">
        <v>503</v>
      </c>
      <c r="B156" t="s">
        <v>3070</v>
      </c>
      <c r="C156">
        <v>0.13098086036822901</v>
      </c>
      <c r="D156">
        <v>3.2283076126536601E-3</v>
      </c>
      <c r="E156">
        <v>-0.43645998326482</v>
      </c>
      <c r="F156">
        <v>1.50141694474837E-2</v>
      </c>
    </row>
    <row r="157" spans="1:6" x14ac:dyDescent="0.2">
      <c r="A157" t="s">
        <v>82</v>
      </c>
      <c r="B157" t="s">
        <v>3073</v>
      </c>
      <c r="C157">
        <v>0.78879063253255899</v>
      </c>
      <c r="D157">
        <v>2.7337813382596601E-3</v>
      </c>
      <c r="E157">
        <v>9.2946078682834804E-2</v>
      </c>
      <c r="F157">
        <v>-4.9725837984079197E-3</v>
      </c>
    </row>
    <row r="158" spans="1:6" x14ac:dyDescent="0.2">
      <c r="A158" t="s">
        <v>521</v>
      </c>
      <c r="B158" t="s">
        <v>3078</v>
      </c>
      <c r="C158">
        <v>0.19710243815553699</v>
      </c>
      <c r="D158">
        <v>6.2179942515726901E-4</v>
      </c>
      <c r="E158">
        <v>-0.30078277081526</v>
      </c>
      <c r="F158">
        <v>1.17941304064082E-2</v>
      </c>
    </row>
    <row r="159" spans="1:6" x14ac:dyDescent="0.2">
      <c r="A159" t="s">
        <v>486</v>
      </c>
      <c r="B159" t="s">
        <v>2210</v>
      </c>
      <c r="C159">
        <v>4.8603662838893502E-2</v>
      </c>
      <c r="D159">
        <v>4.9444952310037501E-3</v>
      </c>
      <c r="E159">
        <v>-0.43914864765891598</v>
      </c>
      <c r="F159">
        <v>1.35515841381972E-2</v>
      </c>
    </row>
    <row r="160" spans="1:6" x14ac:dyDescent="0.2">
      <c r="A160" t="s">
        <v>80</v>
      </c>
      <c r="B160" t="s">
        <v>3083</v>
      </c>
      <c r="C160">
        <v>0.615194340599161</v>
      </c>
      <c r="D160">
        <v>4.4714100449910399E-3</v>
      </c>
      <c r="E160">
        <v>6.3677298743824606E-2</v>
      </c>
      <c r="F160">
        <v>-4.555139918134E-3</v>
      </c>
    </row>
    <row r="161" spans="1:6" x14ac:dyDescent="0.2">
      <c r="A161" t="s">
        <v>585</v>
      </c>
      <c r="B161" t="s">
        <v>2212</v>
      </c>
      <c r="C161">
        <v>0.45895902551483497</v>
      </c>
      <c r="D161">
        <v>2.5316237340491099E-3</v>
      </c>
      <c r="E161">
        <v>7.1209967434997606E-2</v>
      </c>
      <c r="F161">
        <v>-3.1425144780208398E-3</v>
      </c>
    </row>
    <row r="162" spans="1:6" x14ac:dyDescent="0.2">
      <c r="A162" t="s">
        <v>539</v>
      </c>
      <c r="B162" t="s">
        <v>3097</v>
      </c>
      <c r="C162">
        <v>0.26977870590235498</v>
      </c>
      <c r="D162">
        <v>7.3052708163191399E-3</v>
      </c>
      <c r="E162">
        <v>-0.25177395847417799</v>
      </c>
      <c r="F162">
        <v>9.4530449696411303E-3</v>
      </c>
    </row>
    <row r="163" spans="1:6" x14ac:dyDescent="0.2">
      <c r="A163" t="s">
        <v>658</v>
      </c>
      <c r="B163" t="s">
        <v>1913</v>
      </c>
      <c r="C163">
        <v>0.89647303019125202</v>
      </c>
      <c r="D163">
        <v>5.6443722762032304E-3</v>
      </c>
      <c r="E163">
        <v>-0.23069502473474901</v>
      </c>
      <c r="F163">
        <v>1.3566116434051201E-2</v>
      </c>
    </row>
    <row r="164" spans="1:6" x14ac:dyDescent="0.2">
      <c r="A164" t="s">
        <v>33</v>
      </c>
      <c r="B164" t="s">
        <v>3107</v>
      </c>
      <c r="C164">
        <v>4.3447337222200398E-3</v>
      </c>
      <c r="D164">
        <v>2.9934951819141499E-2</v>
      </c>
      <c r="E164">
        <v>-4.8436586828601497E-2</v>
      </c>
      <c r="F164">
        <v>-8.2679768894393102E-3</v>
      </c>
    </row>
    <row r="165" spans="1:6" x14ac:dyDescent="0.2">
      <c r="A165" t="s">
        <v>633</v>
      </c>
      <c r="B165" t="s">
        <v>3113</v>
      </c>
      <c r="C165">
        <v>0.73375486701730197</v>
      </c>
      <c r="D165">
        <v>3.3986780835075598E-3</v>
      </c>
      <c r="E165">
        <v>-0.21169587270444901</v>
      </c>
      <c r="F165">
        <v>1.3690719571576301E-2</v>
      </c>
    </row>
    <row r="166" spans="1:6" x14ac:dyDescent="0.2">
      <c r="A166" t="s">
        <v>77</v>
      </c>
      <c r="B166" t="s">
        <v>3114</v>
      </c>
      <c r="C166">
        <v>0.41014160911498698</v>
      </c>
      <c r="D166">
        <v>3.0624609858424801E-3</v>
      </c>
      <c r="E166">
        <v>6.6906568253073603E-2</v>
      </c>
      <c r="F166">
        <v>-2.96507540263249E-3</v>
      </c>
    </row>
    <row r="167" spans="1:6" x14ac:dyDescent="0.2">
      <c r="A167" t="s">
        <v>60</v>
      </c>
      <c r="B167" t="s">
        <v>2222</v>
      </c>
      <c r="C167">
        <v>8.4933078315302703E-3</v>
      </c>
      <c r="D167">
        <v>0.533696574459952</v>
      </c>
      <c r="E167">
        <v>-0.31438059641014199</v>
      </c>
      <c r="F167">
        <v>3.4868726234900402E-3</v>
      </c>
    </row>
    <row r="168" spans="1:6" x14ac:dyDescent="0.2">
      <c r="A168" t="s">
        <v>44</v>
      </c>
      <c r="B168" t="s">
        <v>2223</v>
      </c>
      <c r="C168">
        <v>6.2592301231254102E-3</v>
      </c>
      <c r="D168">
        <v>0.943109416128325</v>
      </c>
      <c r="E168">
        <v>0.16581566117580801</v>
      </c>
      <c r="F168">
        <v>2.5003401769821502E-4</v>
      </c>
    </row>
    <row r="169" spans="1:6" x14ac:dyDescent="0.2">
      <c r="A169" t="s">
        <v>30</v>
      </c>
      <c r="B169" t="s">
        <v>2228</v>
      </c>
      <c r="C169">
        <v>3.6760788296617102E-3</v>
      </c>
      <c r="D169">
        <v>0.65630555344050401</v>
      </c>
      <c r="E169">
        <v>0.16844629920477799</v>
      </c>
      <c r="F169">
        <v>-1.24254172656534E-3</v>
      </c>
    </row>
    <row r="170" spans="1:6" x14ac:dyDescent="0.2">
      <c r="A170" t="s">
        <v>559</v>
      </c>
      <c r="B170" t="s">
        <v>3136</v>
      </c>
      <c r="C170">
        <v>0.35769963927973403</v>
      </c>
      <c r="D170">
        <v>2.3639612815068399E-3</v>
      </c>
      <c r="E170">
        <v>6.3640471961157699E-2</v>
      </c>
      <c r="F170">
        <v>-2.75753895190124E-3</v>
      </c>
    </row>
    <row r="171" spans="1:6" x14ac:dyDescent="0.2">
      <c r="A171" t="s">
        <v>50</v>
      </c>
      <c r="B171" t="s">
        <v>3139</v>
      </c>
      <c r="C171">
        <v>7.4571268920799296E-3</v>
      </c>
      <c r="D171">
        <v>0.11963240567617101</v>
      </c>
      <c r="E171">
        <v>0.123138085505066</v>
      </c>
      <c r="F171">
        <v>-2.56316754179681E-3</v>
      </c>
    </row>
    <row r="172" spans="1:6" x14ac:dyDescent="0.2">
      <c r="A172" t="s">
        <v>607</v>
      </c>
      <c r="B172" t="s">
        <v>3158</v>
      </c>
      <c r="C172">
        <v>0.59013449357960002</v>
      </c>
      <c r="D172">
        <v>8.3749748137936907E-3</v>
      </c>
      <c r="E172">
        <v>5.3524959408550697E-2</v>
      </c>
      <c r="F172">
        <v>-2.47214673823387E-3</v>
      </c>
    </row>
    <row r="173" spans="1:6" x14ac:dyDescent="0.2">
      <c r="A173" t="s">
        <v>632</v>
      </c>
      <c r="B173" t="s">
        <v>3166</v>
      </c>
      <c r="C173">
        <v>0.71971454629869003</v>
      </c>
      <c r="D173" s="1">
        <v>4.20349860166482E-6</v>
      </c>
      <c r="E173">
        <v>-0.35906921896520899</v>
      </c>
      <c r="F173">
        <v>1.8654586007086998E-2</v>
      </c>
    </row>
    <row r="174" spans="1:6" x14ac:dyDescent="0.2">
      <c r="A174" t="s">
        <v>500</v>
      </c>
      <c r="B174" t="s">
        <v>2244</v>
      </c>
      <c r="C174">
        <v>0.11203766518336999</v>
      </c>
      <c r="D174">
        <v>7.2320895750772503E-3</v>
      </c>
      <c r="E174">
        <v>8.15959450615691E-2</v>
      </c>
      <c r="F174">
        <v>-2.85470249202002E-3</v>
      </c>
    </row>
    <row r="175" spans="1:6" x14ac:dyDescent="0.2">
      <c r="A175" t="s">
        <v>35</v>
      </c>
      <c r="B175" t="s">
        <v>3170</v>
      </c>
      <c r="C175">
        <v>4.6221293816281501E-3</v>
      </c>
      <c r="D175">
        <v>0.53308255246830305</v>
      </c>
      <c r="E175">
        <v>-0.32342740101796402</v>
      </c>
      <c r="F175">
        <v>3.3211887620149898E-3</v>
      </c>
    </row>
    <row r="176" spans="1:6" x14ac:dyDescent="0.2">
      <c r="A176" t="s">
        <v>599</v>
      </c>
      <c r="B176" t="s">
        <v>3172</v>
      </c>
      <c r="C176">
        <v>0.51465283023158004</v>
      </c>
      <c r="D176">
        <v>6.9172133322964102E-3</v>
      </c>
      <c r="E176">
        <v>8.1112334219269194E-2</v>
      </c>
      <c r="F176">
        <v>-3.6578928961139398E-3</v>
      </c>
    </row>
    <row r="177" spans="1:6" x14ac:dyDescent="0.2">
      <c r="A177" t="s">
        <v>663</v>
      </c>
      <c r="B177" t="s">
        <v>3173</v>
      </c>
      <c r="C177">
        <v>0.93163797921761005</v>
      </c>
      <c r="D177">
        <v>4.5100357792737496E-3</v>
      </c>
      <c r="E177">
        <v>4.54195188445254E-2</v>
      </c>
      <c r="F177">
        <v>-2.6307379172510301E-3</v>
      </c>
    </row>
    <row r="178" spans="1:6" x14ac:dyDescent="0.2">
      <c r="A178" t="s">
        <v>528</v>
      </c>
      <c r="B178" t="s">
        <v>3174</v>
      </c>
      <c r="C178">
        <v>0.22331439743863099</v>
      </c>
      <c r="D178">
        <v>3.47287190119873E-3</v>
      </c>
      <c r="E178">
        <v>7.4163874587623996E-2</v>
      </c>
      <c r="F178">
        <v>-2.9398575513550798E-3</v>
      </c>
    </row>
    <row r="179" spans="1:6" x14ac:dyDescent="0.2">
      <c r="A179" t="s">
        <v>557</v>
      </c>
      <c r="B179" t="s">
        <v>3177</v>
      </c>
      <c r="C179">
        <v>0.33468072665612703</v>
      </c>
      <c r="D179">
        <v>3.82934763374071E-3</v>
      </c>
      <c r="E179">
        <v>-0.250164488024958</v>
      </c>
      <c r="F179">
        <v>1.02602979650774E-2</v>
      </c>
    </row>
    <row r="180" spans="1:6" x14ac:dyDescent="0.2">
      <c r="A180" t="s">
        <v>70</v>
      </c>
      <c r="B180" t="s">
        <v>2253</v>
      </c>
      <c r="C180" s="1">
        <v>4.0394905274875597E-5</v>
      </c>
      <c r="D180">
        <v>0.118053711572464</v>
      </c>
      <c r="E180">
        <v>0.25496880757670798</v>
      </c>
      <c r="F180">
        <v>-3.93574540324687E-3</v>
      </c>
    </row>
    <row r="181" spans="1:6" x14ac:dyDescent="0.2">
      <c r="A181" t="s">
        <v>644</v>
      </c>
      <c r="B181" t="s">
        <v>3180</v>
      </c>
      <c r="C181">
        <v>0.79051957220128899</v>
      </c>
      <c r="D181">
        <v>3.0439795514023201E-3</v>
      </c>
      <c r="E181">
        <v>8.2774968457333106E-2</v>
      </c>
      <c r="F181">
        <v>-5.2137039769277298E-3</v>
      </c>
    </row>
    <row r="182" spans="1:6" x14ac:dyDescent="0.2">
      <c r="A182" t="s">
        <v>492</v>
      </c>
      <c r="B182" t="s">
        <v>3182</v>
      </c>
      <c r="C182">
        <v>7.19853236761578E-2</v>
      </c>
      <c r="D182">
        <v>8.9741967860611001E-3</v>
      </c>
      <c r="E182">
        <v>-0.220975495730174</v>
      </c>
      <c r="F182">
        <v>7.2348400869895104E-3</v>
      </c>
    </row>
    <row r="183" spans="1:6" x14ac:dyDescent="0.2">
      <c r="A183" t="s">
        <v>661</v>
      </c>
      <c r="B183" t="s">
        <v>2256</v>
      </c>
      <c r="C183">
        <v>0.92324267612389299</v>
      </c>
      <c r="D183">
        <v>5.4418302177094303E-3</v>
      </c>
      <c r="E183">
        <v>6.4379286806429306E-2</v>
      </c>
      <c r="F183">
        <v>-3.51170704020557E-3</v>
      </c>
    </row>
    <row r="184" spans="1:6" x14ac:dyDescent="0.2">
      <c r="A184" t="s">
        <v>613</v>
      </c>
      <c r="B184" t="s">
        <v>2265</v>
      </c>
      <c r="C184">
        <v>0.63817434657448902</v>
      </c>
      <c r="D184">
        <v>7.7988753872581303E-3</v>
      </c>
      <c r="E184">
        <v>0.329062405162028</v>
      </c>
      <c r="F184">
        <v>-1.5567779604082401E-2</v>
      </c>
    </row>
    <row r="185" spans="1:6" x14ac:dyDescent="0.2">
      <c r="A185" t="s">
        <v>86</v>
      </c>
      <c r="B185" t="s">
        <v>2270</v>
      </c>
      <c r="C185">
        <v>0.96360437144491695</v>
      </c>
      <c r="D185">
        <v>8.2841589586708994E-3</v>
      </c>
      <c r="E185">
        <v>7.0013514585066106E-2</v>
      </c>
      <c r="F185">
        <v>-3.9441691838419104E-3</v>
      </c>
    </row>
    <row r="186" spans="1:6" x14ac:dyDescent="0.2">
      <c r="A186" t="s">
        <v>568</v>
      </c>
      <c r="B186" t="s">
        <v>3223</v>
      </c>
      <c r="C186">
        <v>0.38470055757647598</v>
      </c>
      <c r="D186">
        <v>3.5587982814672E-3</v>
      </c>
      <c r="E186">
        <v>-0.29789135188492399</v>
      </c>
      <c r="F186">
        <v>1.2441432928050699E-2</v>
      </c>
    </row>
    <row r="187" spans="1:6" x14ac:dyDescent="0.2">
      <c r="A187" t="s">
        <v>518</v>
      </c>
      <c r="B187" t="s">
        <v>3230</v>
      </c>
      <c r="C187">
        <v>0.18264412798450999</v>
      </c>
      <c r="D187">
        <v>4.9732384234177796E-3</v>
      </c>
      <c r="E187">
        <v>5.4124498704174101E-2</v>
      </c>
      <c r="F187">
        <v>-2.0565869430365E-3</v>
      </c>
    </row>
    <row r="188" spans="1:6" x14ac:dyDescent="0.2">
      <c r="A188" t="s">
        <v>639</v>
      </c>
      <c r="B188" t="s">
        <v>3236</v>
      </c>
      <c r="C188">
        <v>0.75296376918227303</v>
      </c>
      <c r="D188">
        <v>9.4398101417554603E-4</v>
      </c>
      <c r="E188">
        <v>0.34715798817895199</v>
      </c>
      <c r="F188">
        <v>-1.7648056182207699E-2</v>
      </c>
    </row>
    <row r="189" spans="1:6" x14ac:dyDescent="0.2">
      <c r="A189" t="s">
        <v>581</v>
      </c>
      <c r="B189" t="s">
        <v>3238</v>
      </c>
      <c r="C189">
        <v>0.44831759603520299</v>
      </c>
      <c r="D189">
        <v>8.7526156643825594E-3</v>
      </c>
      <c r="E189">
        <v>7.1529201714805896E-2</v>
      </c>
      <c r="F189">
        <v>-3.1218129702185399E-3</v>
      </c>
    </row>
    <row r="190" spans="1:6" x14ac:dyDescent="0.2">
      <c r="A190" t="s">
        <v>84</v>
      </c>
      <c r="B190" t="s">
        <v>3239</v>
      </c>
      <c r="C190">
        <v>0.88223330528228505</v>
      </c>
      <c r="D190">
        <v>7.0632197060726204E-3</v>
      </c>
      <c r="E190">
        <v>2.8872819582614201E-2</v>
      </c>
      <c r="F190">
        <v>-1.5337911049856099E-3</v>
      </c>
    </row>
    <row r="191" spans="1:6" x14ac:dyDescent="0.2">
      <c r="A191" t="s">
        <v>8</v>
      </c>
      <c r="B191" t="s">
        <v>3245</v>
      </c>
      <c r="C191">
        <v>4.2196437175694504E-3</v>
      </c>
      <c r="D191">
        <v>8.3438650744164095E-2</v>
      </c>
      <c r="E191">
        <v>9.5623161349273497E-2</v>
      </c>
      <c r="F191">
        <v>-1.9894394433718401E-3</v>
      </c>
    </row>
    <row r="192" spans="1:6" x14ac:dyDescent="0.2">
      <c r="A192" t="s">
        <v>635</v>
      </c>
      <c r="B192" t="s">
        <v>3252</v>
      </c>
      <c r="C192">
        <v>0.74167219786340599</v>
      </c>
      <c r="D192">
        <v>7.8693769854981596E-3</v>
      </c>
      <c r="E192">
        <v>5.3886675170374002E-2</v>
      </c>
      <c r="F192">
        <v>-2.7022647378937901E-3</v>
      </c>
    </row>
    <row r="193" spans="1:6" x14ac:dyDescent="0.2">
      <c r="A193" t="s">
        <v>538</v>
      </c>
      <c r="B193" t="s">
        <v>3255</v>
      </c>
      <c r="C193">
        <v>0.26923767397704401</v>
      </c>
      <c r="D193">
        <v>8.3628608071807092E-3</v>
      </c>
      <c r="E193">
        <v>8.5459670533848703E-2</v>
      </c>
      <c r="F193">
        <v>-3.37621683167267E-3</v>
      </c>
    </row>
    <row r="194" spans="1:6" x14ac:dyDescent="0.2">
      <c r="A194" t="s">
        <v>565</v>
      </c>
      <c r="B194" t="s">
        <v>3256</v>
      </c>
      <c r="C194">
        <v>0.37040992597580602</v>
      </c>
      <c r="D194">
        <v>7.60423780349941E-3</v>
      </c>
      <c r="E194">
        <v>-0.22425757416589001</v>
      </c>
      <c r="F194">
        <v>8.8824629094145704E-3</v>
      </c>
    </row>
    <row r="195" spans="1:6" x14ac:dyDescent="0.2">
      <c r="A195" t="s">
        <v>595</v>
      </c>
      <c r="B195" t="s">
        <v>3257</v>
      </c>
      <c r="C195">
        <v>0.49137599075287502</v>
      </c>
      <c r="D195">
        <v>5.8751071517270303E-3</v>
      </c>
      <c r="E195">
        <v>-0.383922302218208</v>
      </c>
      <c r="F195">
        <v>1.63275718823656E-2</v>
      </c>
    </row>
    <row r="196" spans="1:6" x14ac:dyDescent="0.2">
      <c r="A196" t="s">
        <v>667</v>
      </c>
      <c r="B196" t="s">
        <v>2287</v>
      </c>
      <c r="C196">
        <v>0.97949779052692798</v>
      </c>
      <c r="D196">
        <v>5.2509829623078102E-3</v>
      </c>
      <c r="E196">
        <v>-0.217118393462092</v>
      </c>
      <c r="F196">
        <v>1.28481568414831E-2</v>
      </c>
    </row>
    <row r="197" spans="1:6" x14ac:dyDescent="0.2">
      <c r="A197" t="s">
        <v>588</v>
      </c>
      <c r="B197" t="s">
        <v>3266</v>
      </c>
      <c r="C197">
        <v>0.46317002274734498</v>
      </c>
      <c r="D197">
        <v>5.9190130781174204E-3</v>
      </c>
      <c r="E197">
        <v>6.9979458374933204E-2</v>
      </c>
      <c r="F197">
        <v>-3.06923364714506E-3</v>
      </c>
    </row>
    <row r="198" spans="1:6" x14ac:dyDescent="0.2">
      <c r="A198" t="s">
        <v>43</v>
      </c>
      <c r="B198" t="s">
        <v>3271</v>
      </c>
      <c r="C198">
        <v>5.6936453241701601E-3</v>
      </c>
      <c r="D198">
        <v>0.54647069469767395</v>
      </c>
      <c r="E198">
        <v>-0.13621089133494901</v>
      </c>
      <c r="F198">
        <v>1.34717957198482E-3</v>
      </c>
    </row>
    <row r="199" spans="1:6" x14ac:dyDescent="0.2">
      <c r="A199" t="s">
        <v>48</v>
      </c>
      <c r="B199" t="s">
        <v>3272</v>
      </c>
      <c r="C199">
        <v>7.2104290359215296E-3</v>
      </c>
      <c r="D199">
        <v>0.132796876586248</v>
      </c>
      <c r="E199">
        <v>0.118693228776426</v>
      </c>
      <c r="F199">
        <v>9.3907537430433403E-3</v>
      </c>
    </row>
    <row r="200" spans="1:6" x14ac:dyDescent="0.2">
      <c r="A200" t="s">
        <v>578</v>
      </c>
      <c r="B200" t="s">
        <v>2291</v>
      </c>
      <c r="C200">
        <v>0.44318706177622302</v>
      </c>
      <c r="D200">
        <v>3.482172254404E-3</v>
      </c>
      <c r="E200">
        <v>0.135974980153895</v>
      </c>
      <c r="F200">
        <v>-6.0914157497968897E-3</v>
      </c>
    </row>
    <row r="201" spans="1:6" x14ac:dyDescent="0.2">
      <c r="A201" t="s">
        <v>58</v>
      </c>
      <c r="B201" t="s">
        <v>3279</v>
      </c>
      <c r="C201">
        <v>8.3791051401894204E-3</v>
      </c>
      <c r="D201">
        <v>3.9354330217092302E-2</v>
      </c>
      <c r="E201">
        <v>-0.43058004960277702</v>
      </c>
      <c r="F201">
        <v>1.0233320067677401E-2</v>
      </c>
    </row>
    <row r="202" spans="1:6" x14ac:dyDescent="0.2">
      <c r="A202" t="s">
        <v>653</v>
      </c>
      <c r="B202" t="s">
        <v>3280</v>
      </c>
      <c r="C202">
        <v>0.85613079524122704</v>
      </c>
      <c r="D202">
        <v>9.51027657366921E-4</v>
      </c>
      <c r="E202">
        <v>7.4784152295018599E-2</v>
      </c>
      <c r="F202">
        <v>-3.9087409446420997E-3</v>
      </c>
    </row>
    <row r="203" spans="1:6" x14ac:dyDescent="0.2">
      <c r="A203" t="s">
        <v>512</v>
      </c>
      <c r="B203" t="s">
        <v>3287</v>
      </c>
      <c r="C203">
        <v>0.16358096008568501</v>
      </c>
      <c r="D203">
        <v>2.8753997233209E-3</v>
      </c>
      <c r="E203">
        <v>0.100378867360791</v>
      </c>
      <c r="F203">
        <v>-3.83180833977251E-3</v>
      </c>
    </row>
    <row r="204" spans="1:6" x14ac:dyDescent="0.2">
      <c r="A204" t="s">
        <v>39</v>
      </c>
      <c r="B204" t="s">
        <v>2294</v>
      </c>
      <c r="C204">
        <v>5.0460460571404896E-3</v>
      </c>
      <c r="D204">
        <v>0.16754058441063899</v>
      </c>
      <c r="E204">
        <v>-0.28875244515438098</v>
      </c>
      <c r="F204">
        <v>5.1552324006561203E-3</v>
      </c>
    </row>
    <row r="205" spans="1:6" x14ac:dyDescent="0.2">
      <c r="A205" t="s">
        <v>627</v>
      </c>
      <c r="B205" t="s">
        <v>3291</v>
      </c>
      <c r="C205">
        <v>0.70227258485066801</v>
      </c>
      <c r="D205">
        <v>3.4521667917959101E-3</v>
      </c>
      <c r="E205">
        <v>-0.11562449994230201</v>
      </c>
      <c r="F205">
        <v>7.7754738880608902E-3</v>
      </c>
    </row>
    <row r="206" spans="1:6" x14ac:dyDescent="0.2">
      <c r="A206" t="s">
        <v>572</v>
      </c>
      <c r="B206" t="s">
        <v>3296</v>
      </c>
      <c r="C206">
        <v>0.42554632682388199</v>
      </c>
      <c r="D206">
        <v>3.7218142415744201E-3</v>
      </c>
      <c r="E206">
        <v>0.11954670804470099</v>
      </c>
      <c r="F206">
        <v>-5.2081691831645498E-3</v>
      </c>
    </row>
    <row r="207" spans="1:6" x14ac:dyDescent="0.2">
      <c r="A207" t="s">
        <v>496</v>
      </c>
      <c r="B207" t="s">
        <v>3297</v>
      </c>
      <c r="C207">
        <v>8.57924343238336E-2</v>
      </c>
      <c r="D207">
        <v>5.6606709947410998E-3</v>
      </c>
      <c r="E207">
        <v>7.4332903439497194E-2</v>
      </c>
      <c r="F207">
        <v>-1.2710401986876599E-2</v>
      </c>
    </row>
    <row r="208" spans="1:6" x14ac:dyDescent="0.2">
      <c r="A208" t="s">
        <v>657</v>
      </c>
      <c r="B208" t="s">
        <v>3300</v>
      </c>
      <c r="C208">
        <v>0.89166155934783597</v>
      </c>
      <c r="D208">
        <v>6.34014304648765E-3</v>
      </c>
      <c r="E208">
        <v>4.3998392002398599E-2</v>
      </c>
      <c r="F208">
        <v>-2.3415704994010299E-3</v>
      </c>
    </row>
    <row r="209" spans="1:6" x14ac:dyDescent="0.2">
      <c r="A209" t="s">
        <v>56</v>
      </c>
      <c r="B209" t="s">
        <v>3312</v>
      </c>
      <c r="C209">
        <v>8.3043284816212096E-3</v>
      </c>
      <c r="D209">
        <v>0.18621032709581201</v>
      </c>
      <c r="E209">
        <v>0.30126731677862101</v>
      </c>
      <c r="F209">
        <v>-5.4711574583257098E-3</v>
      </c>
    </row>
    <row r="210" spans="1:6" x14ac:dyDescent="0.2">
      <c r="A210" t="s">
        <v>531</v>
      </c>
      <c r="C210">
        <v>0.22899446447538399</v>
      </c>
      <c r="D210">
        <v>3.9243010776542804E-3</v>
      </c>
      <c r="E210">
        <v>-0.32012930788563698</v>
      </c>
      <c r="F210">
        <v>1.23469154385316E-2</v>
      </c>
    </row>
    <row r="211" spans="1:6" x14ac:dyDescent="0.2">
      <c r="A211" t="s">
        <v>525</v>
      </c>
      <c r="C211">
        <v>0.21544182371896001</v>
      </c>
      <c r="D211">
        <v>2.1487547636208498E-3</v>
      </c>
      <c r="E211">
        <v>0.100267457391457</v>
      </c>
      <c r="F211">
        <v>-9.0560497867394601E-3</v>
      </c>
    </row>
    <row r="212" spans="1:6" x14ac:dyDescent="0.2">
      <c r="A212" t="s">
        <v>36</v>
      </c>
      <c r="C212">
        <v>4.7683123753337799E-3</v>
      </c>
      <c r="D212">
        <v>4.2401612645265603E-2</v>
      </c>
      <c r="E212">
        <v>-0.38761857242407899</v>
      </c>
      <c r="F212">
        <v>8.8469606161666204E-3</v>
      </c>
    </row>
    <row r="213" spans="1:6" x14ac:dyDescent="0.2">
      <c r="A213" t="s">
        <v>529</v>
      </c>
      <c r="C213">
        <v>0.224369826075517</v>
      </c>
      <c r="D213">
        <v>3.3354103130150801E-4</v>
      </c>
      <c r="E213">
        <v>0.16456317029911399</v>
      </c>
      <c r="F213">
        <v>-1.3594317216088701E-2</v>
      </c>
    </row>
    <row r="214" spans="1:6" x14ac:dyDescent="0.2">
      <c r="A214" t="s">
        <v>62</v>
      </c>
      <c r="C214">
        <v>9.0726693000358002E-3</v>
      </c>
      <c r="D214">
        <v>0.25837277145218301</v>
      </c>
      <c r="E214">
        <v>-0.36387975173176201</v>
      </c>
      <c r="F214">
        <v>6.3657195578230904E-3</v>
      </c>
    </row>
    <row r="215" spans="1:6" x14ac:dyDescent="0.2">
      <c r="A215" t="s">
        <v>625</v>
      </c>
      <c r="C215">
        <v>0.69264707455486596</v>
      </c>
      <c r="D215">
        <v>3.16302968646236E-3</v>
      </c>
      <c r="E215">
        <v>-0.36105773181409301</v>
      </c>
      <c r="F215">
        <v>1.5887039992015701E-2</v>
      </c>
    </row>
    <row r="216" spans="1:6" x14ac:dyDescent="0.2">
      <c r="A216" t="s">
        <v>65</v>
      </c>
      <c r="C216">
        <v>9.7924610286923407E-3</v>
      </c>
      <c r="D216">
        <v>0.74277355077084595</v>
      </c>
      <c r="E216">
        <v>-0.22710936868718301</v>
      </c>
      <c r="F216">
        <v>-1.8540572089497101E-3</v>
      </c>
    </row>
    <row r="217" spans="1:6" x14ac:dyDescent="0.2">
      <c r="A217" t="s">
        <v>647</v>
      </c>
      <c r="C217">
        <v>0.82518581313221295</v>
      </c>
      <c r="D217">
        <v>6.3935676620985897E-3</v>
      </c>
      <c r="E217">
        <v>0.24865973760926299</v>
      </c>
      <c r="F217">
        <v>-1.3160705457406E-2</v>
      </c>
    </row>
    <row r="218" spans="1:6" x14ac:dyDescent="0.2">
      <c r="A218" t="s">
        <v>547</v>
      </c>
      <c r="C218">
        <v>0.29283990434941098</v>
      </c>
      <c r="D218">
        <v>7.47043711930902E-3</v>
      </c>
      <c r="E218">
        <v>8.7200748027765604E-2</v>
      </c>
      <c r="F218">
        <v>-3.54787474204038E-3</v>
      </c>
    </row>
    <row r="219" spans="1:6" x14ac:dyDescent="0.2">
      <c r="A219" t="s">
        <v>46</v>
      </c>
      <c r="C219">
        <v>6.9805088162338998E-3</v>
      </c>
      <c r="D219">
        <v>0.82229840220339401</v>
      </c>
      <c r="E219">
        <v>-0.11986021509174501</v>
      </c>
      <c r="F219">
        <v>-6.1111934104836102E-4</v>
      </c>
    </row>
    <row r="220" spans="1:6" x14ac:dyDescent="0.2">
      <c r="A220" t="s">
        <v>598</v>
      </c>
      <c r="C220">
        <v>0.499012524175942</v>
      </c>
      <c r="D220">
        <v>8.6850788999870302E-4</v>
      </c>
      <c r="E220">
        <v>6.8049047140772506E-2</v>
      </c>
      <c r="F220">
        <v>-3.16420930198442E-3</v>
      </c>
    </row>
    <row r="221" spans="1:6" x14ac:dyDescent="0.2">
      <c r="A221" t="s">
        <v>530</v>
      </c>
      <c r="C221">
        <v>0.228649778164772</v>
      </c>
      <c r="D221">
        <v>7.0997891787020397E-3</v>
      </c>
      <c r="E221">
        <v>0.106446774717359</v>
      </c>
      <c r="F221">
        <v>-4.0347664830147597E-3</v>
      </c>
    </row>
    <row r="222" spans="1:6" x14ac:dyDescent="0.2">
      <c r="A222" t="s">
        <v>506</v>
      </c>
      <c r="C222">
        <v>0.13588039259627099</v>
      </c>
      <c r="D222">
        <v>6.26095757507139E-3</v>
      </c>
      <c r="E222">
        <v>-0.153772677272634</v>
      </c>
      <c r="F222">
        <v>2.3549035440844301E-2</v>
      </c>
    </row>
    <row r="223" spans="1:6" x14ac:dyDescent="0.2">
      <c r="A223" t="s">
        <v>71</v>
      </c>
      <c r="C223">
        <v>0.118596050451067</v>
      </c>
      <c r="D223">
        <v>5.0954672696408099E-3</v>
      </c>
      <c r="E223">
        <v>-7.8674480964388796E-2</v>
      </c>
      <c r="F223">
        <v>1.18772091645822E-2</v>
      </c>
    </row>
    <row r="224" spans="1:6" x14ac:dyDescent="0.2">
      <c r="A224" t="s">
        <v>23</v>
      </c>
      <c r="C224">
        <v>1.5981178740934201E-3</v>
      </c>
      <c r="D224">
        <v>0.95139904054709101</v>
      </c>
      <c r="E224">
        <v>-0.181006481362989</v>
      </c>
      <c r="F224">
        <v>-1.9963543583664399E-4</v>
      </c>
    </row>
    <row r="225" spans="1:6" x14ac:dyDescent="0.2">
      <c r="A225" t="s">
        <v>660</v>
      </c>
      <c r="C225">
        <v>0.92125920801472605</v>
      </c>
      <c r="D225">
        <v>8.6402278395684394E-3</v>
      </c>
      <c r="E225">
        <v>-0.222301033029603</v>
      </c>
      <c r="F225">
        <v>1.13058742808042E-2</v>
      </c>
    </row>
    <row r="226" spans="1:6" x14ac:dyDescent="0.2">
      <c r="A226" t="s">
        <v>25</v>
      </c>
      <c r="C226">
        <v>2.1541534638240601E-3</v>
      </c>
      <c r="D226">
        <v>0.976840997376203</v>
      </c>
      <c r="E226">
        <v>0.11797539761742699</v>
      </c>
      <c r="F226" s="1">
        <v>-6.1836217305002398E-5</v>
      </c>
    </row>
    <row r="227" spans="1:6" x14ac:dyDescent="0.2">
      <c r="A227" t="s">
        <v>53</v>
      </c>
      <c r="C227">
        <v>7.7398347889615299E-3</v>
      </c>
      <c r="D227">
        <v>0.40971802050355399</v>
      </c>
      <c r="E227">
        <v>0.25357158250538903</v>
      </c>
      <c r="F227">
        <v>-3.3163010576163598E-3</v>
      </c>
    </row>
    <row r="228" spans="1:6" x14ac:dyDescent="0.2">
      <c r="A228" t="s">
        <v>87</v>
      </c>
      <c r="C228">
        <v>0.99200728582045705</v>
      </c>
      <c r="D228">
        <v>7.0477407842910404E-3</v>
      </c>
      <c r="E228">
        <v>-0.132559103534409</v>
      </c>
      <c r="F228">
        <v>8.0196447917994605E-3</v>
      </c>
    </row>
    <row r="229" spans="1:6" x14ac:dyDescent="0.2">
      <c r="A229" t="s">
        <v>628</v>
      </c>
      <c r="C229">
        <v>0.70886352630848903</v>
      </c>
      <c r="D229">
        <v>4.6129446297410604E-3</v>
      </c>
      <c r="E229">
        <v>6.2053783507060999E-2</v>
      </c>
      <c r="F229">
        <v>-3.1055777017501801E-3</v>
      </c>
    </row>
    <row r="230" spans="1:6" x14ac:dyDescent="0.2">
      <c r="A230" t="s">
        <v>513</v>
      </c>
      <c r="C230">
        <v>0.16754507918957201</v>
      </c>
      <c r="D230">
        <v>8.3279968084233793E-3</v>
      </c>
      <c r="E230">
        <v>0.179390401470686</v>
      </c>
      <c r="F230">
        <v>-1.8591742741624999E-2</v>
      </c>
    </row>
    <row r="231" spans="1:6" x14ac:dyDescent="0.2">
      <c r="A231" t="s">
        <v>475</v>
      </c>
      <c r="C231">
        <v>2.0374029283913801E-2</v>
      </c>
      <c r="D231">
        <v>2.0536089923244398E-3</v>
      </c>
      <c r="E231">
        <v>-0.34527824232818799</v>
      </c>
      <c r="F231">
        <v>1.1189864842404701E-2</v>
      </c>
    </row>
    <row r="232" spans="1:6" x14ac:dyDescent="0.2">
      <c r="A232" t="s">
        <v>561</v>
      </c>
      <c r="C232">
        <v>0.36223710606634701</v>
      </c>
      <c r="D232">
        <v>5.6972868386939504E-3</v>
      </c>
      <c r="E232">
        <v>-0.116637586313927</v>
      </c>
      <c r="F232">
        <v>9.4788466642012192E-3</v>
      </c>
    </row>
    <row r="233" spans="1:6" x14ac:dyDescent="0.2">
      <c r="A233" t="s">
        <v>554</v>
      </c>
      <c r="C233">
        <v>0.30958151919325799</v>
      </c>
      <c r="D233">
        <v>5.6337237824462096E-3</v>
      </c>
      <c r="E233">
        <v>6.3746467349236405E-2</v>
      </c>
      <c r="F233">
        <v>-2.6332167595675502E-3</v>
      </c>
    </row>
    <row r="234" spans="1:6" x14ac:dyDescent="0.2">
      <c r="A234" t="s">
        <v>526</v>
      </c>
      <c r="C234">
        <v>0.21659412757446</v>
      </c>
      <c r="D234">
        <v>2.8678948268717201E-3</v>
      </c>
      <c r="E234">
        <v>8.6289413151393393E-2</v>
      </c>
      <c r="F234">
        <v>-3.3900679206452498E-3</v>
      </c>
    </row>
    <row r="235" spans="1:6" x14ac:dyDescent="0.2">
      <c r="A235" t="s">
        <v>13</v>
      </c>
      <c r="C235">
        <v>2.9331749049345398E-3</v>
      </c>
      <c r="D235" s="1">
        <v>2.5991783718575499E-5</v>
      </c>
      <c r="E235">
        <v>-0.61137749220313398</v>
      </c>
      <c r="F235">
        <v>1.8820149347114401E-2</v>
      </c>
    </row>
    <row r="236" spans="1:6" x14ac:dyDescent="0.2">
      <c r="A236" t="s">
        <v>601</v>
      </c>
      <c r="C236">
        <v>0.53518583966051203</v>
      </c>
      <c r="D236">
        <v>6.51976938913661E-3</v>
      </c>
      <c r="E236">
        <v>3.2399190283674897E-2</v>
      </c>
      <c r="F236">
        <v>-2.3345868002946101E-3</v>
      </c>
    </row>
    <row r="237" spans="1:6" x14ac:dyDescent="0.2">
      <c r="A237" t="s">
        <v>66</v>
      </c>
      <c r="C237">
        <v>9.7983416171492609E-3</v>
      </c>
      <c r="D237">
        <v>0.99080715060967095</v>
      </c>
      <c r="E237">
        <v>-0.2446305083559</v>
      </c>
      <c r="F237" s="1">
        <v>-6.2074412222218493E-5</v>
      </c>
    </row>
    <row r="238" spans="1:6" x14ac:dyDescent="0.2">
      <c r="A238" t="s">
        <v>609</v>
      </c>
      <c r="C238">
        <v>0.61655187742720596</v>
      </c>
      <c r="D238">
        <v>7.84048531264573E-4</v>
      </c>
      <c r="E238">
        <v>9.1974725235554999E-2</v>
      </c>
      <c r="F238">
        <v>-4.4512039221998702E-3</v>
      </c>
    </row>
    <row r="239" spans="1:6" x14ac:dyDescent="0.2">
      <c r="A239" t="s">
        <v>54</v>
      </c>
      <c r="C239">
        <v>7.8984405006732698E-3</v>
      </c>
      <c r="D239">
        <v>0.64929103769852603</v>
      </c>
      <c r="E239">
        <v>-0.30347392753410901</v>
      </c>
      <c r="F239">
        <v>2.4643413970239802E-3</v>
      </c>
    </row>
    <row r="240" spans="1:6" x14ac:dyDescent="0.2">
      <c r="A240" t="s">
        <v>603</v>
      </c>
      <c r="C240">
        <v>0.55414315876482401</v>
      </c>
      <c r="D240">
        <v>6.7366613773929204E-4</v>
      </c>
      <c r="E240">
        <v>-0.26052823051698198</v>
      </c>
      <c r="F240">
        <v>1.25462894083647E-2</v>
      </c>
    </row>
    <row r="241" spans="1:6" x14ac:dyDescent="0.2">
      <c r="A241" t="s">
        <v>619</v>
      </c>
      <c r="C241">
        <v>0.66219468101165302</v>
      </c>
      <c r="D241">
        <v>1.4827826286732901E-3</v>
      </c>
      <c r="E241">
        <v>-0.30408954021588402</v>
      </c>
      <c r="F241">
        <v>1.46327455067493E-2</v>
      </c>
    </row>
    <row r="242" spans="1:6" x14ac:dyDescent="0.2">
      <c r="A242" t="s">
        <v>514</v>
      </c>
      <c r="C242">
        <v>0.16855104541066299</v>
      </c>
      <c r="D242">
        <v>5.9124276969894796E-3</v>
      </c>
      <c r="E242">
        <v>0.22606559280276101</v>
      </c>
      <c r="F242">
        <v>-8.1492732005029496E-3</v>
      </c>
    </row>
    <row r="243" spans="1:6" x14ac:dyDescent="0.2">
      <c r="A243" t="s">
        <v>617</v>
      </c>
      <c r="C243">
        <v>0.65147817511935702</v>
      </c>
      <c r="D243">
        <v>7.6147161450798697E-3</v>
      </c>
      <c r="E243">
        <v>0.14237145789458699</v>
      </c>
      <c r="F243">
        <v>-6.5574383215792004E-3</v>
      </c>
    </row>
    <row r="244" spans="1:6" x14ac:dyDescent="0.2">
      <c r="A244" t="s">
        <v>615</v>
      </c>
      <c r="C244">
        <v>0.64455829050557001</v>
      </c>
      <c r="D244">
        <v>7.3288785006623896E-3</v>
      </c>
      <c r="E244">
        <v>8.6180080508160201E-2</v>
      </c>
      <c r="F244">
        <v>-4.0453084410023302E-3</v>
      </c>
    </row>
    <row r="245" spans="1:6" x14ac:dyDescent="0.2">
      <c r="A245" t="s">
        <v>507</v>
      </c>
      <c r="C245">
        <v>0.13692956948600499</v>
      </c>
      <c r="D245">
        <v>1.47879891430703E-3</v>
      </c>
      <c r="E245">
        <v>-0.36713654813651297</v>
      </c>
      <c r="F245">
        <v>1.45484447218369E-2</v>
      </c>
    </row>
    <row r="246" spans="1:6" x14ac:dyDescent="0.2">
      <c r="A246" t="s">
        <v>505</v>
      </c>
      <c r="C246">
        <v>0.134258362692286</v>
      </c>
      <c r="D246">
        <v>8.5855609418443793E-3</v>
      </c>
      <c r="E246">
        <v>-0.39630185703722298</v>
      </c>
      <c r="F246">
        <v>1.4398925539535199E-2</v>
      </c>
    </row>
    <row r="247" spans="1:6" x14ac:dyDescent="0.2">
      <c r="A247" t="s">
        <v>480</v>
      </c>
      <c r="C247">
        <v>3.2428415072919603E-2</v>
      </c>
      <c r="D247">
        <v>4.65284953009333E-3</v>
      </c>
      <c r="E247">
        <v>8.5989971774429894E-2</v>
      </c>
      <c r="F247">
        <v>-2.7326028559997201E-3</v>
      </c>
    </row>
    <row r="248" spans="1:6" x14ac:dyDescent="0.2">
      <c r="A248" t="s">
        <v>614</v>
      </c>
      <c r="C248">
        <v>0.63836414331500102</v>
      </c>
      <c r="D248">
        <v>6.2849401882779203E-3</v>
      </c>
      <c r="E248">
        <v>6.3184063345356103E-2</v>
      </c>
      <c r="F248">
        <v>-3.0329831941649601E-3</v>
      </c>
    </row>
    <row r="249" spans="1:6" x14ac:dyDescent="0.2">
      <c r="A249" t="s">
        <v>634</v>
      </c>
      <c r="C249">
        <v>0.74102650480620902</v>
      </c>
      <c r="D249">
        <v>6.1544717450884396E-3</v>
      </c>
      <c r="E249">
        <v>-0.25557191309286598</v>
      </c>
      <c r="F249">
        <v>1.5740888251269299E-2</v>
      </c>
    </row>
    <row r="250" spans="1:6" x14ac:dyDescent="0.2">
      <c r="A250" t="s">
        <v>648</v>
      </c>
      <c r="C250">
        <v>0.82955888408537604</v>
      </c>
      <c r="D250">
        <v>4.5254407344040796E-3</v>
      </c>
      <c r="E250">
        <v>-0.188350460686011</v>
      </c>
      <c r="F250">
        <v>9.6726572256722598E-3</v>
      </c>
    </row>
    <row r="251" spans="1:6" x14ac:dyDescent="0.2">
      <c r="A251" t="s">
        <v>499</v>
      </c>
      <c r="C251">
        <v>0.108839428743973</v>
      </c>
      <c r="D251">
        <v>4.0641905736634003E-3</v>
      </c>
      <c r="E251">
        <v>-0.27649623731178502</v>
      </c>
      <c r="F251">
        <v>9.7413947491976505E-3</v>
      </c>
    </row>
    <row r="252" spans="1:6" x14ac:dyDescent="0.2">
      <c r="A252" t="s">
        <v>21</v>
      </c>
      <c r="C252">
        <v>1.14877364236243E-3</v>
      </c>
      <c r="D252">
        <v>0.85776638082346401</v>
      </c>
      <c r="E252">
        <v>0.25690915435386702</v>
      </c>
      <c r="F252">
        <v>8.5485245588225504E-4</v>
      </c>
    </row>
    <row r="253" spans="1:6" x14ac:dyDescent="0.2">
      <c r="A253" t="s">
        <v>474</v>
      </c>
      <c r="C253">
        <v>1.3601441685118501E-2</v>
      </c>
      <c r="D253">
        <v>5.94165108089654E-4</v>
      </c>
      <c r="E253">
        <v>-0.39299240662069301</v>
      </c>
      <c r="F253">
        <v>1.22814757066773E-2</v>
      </c>
    </row>
    <row r="254" spans="1:6" x14ac:dyDescent="0.2">
      <c r="A254" t="s">
        <v>31</v>
      </c>
      <c r="C254">
        <v>3.94202257327151E-3</v>
      </c>
      <c r="D254">
        <v>3.9999831746059998E-2</v>
      </c>
      <c r="E254">
        <v>-6.3353141526327594E-2</v>
      </c>
      <c r="F254">
        <v>-1.0106373419643299E-2</v>
      </c>
    </row>
    <row r="255" spans="1:6" x14ac:dyDescent="0.2">
      <c r="A255" t="s">
        <v>573</v>
      </c>
      <c r="C255">
        <v>0.42660326331714399</v>
      </c>
      <c r="D255">
        <v>8.3124118413312395E-3</v>
      </c>
      <c r="E255">
        <v>5.74720457996016E-2</v>
      </c>
      <c r="F255">
        <v>-2.4651535822279901E-3</v>
      </c>
    </row>
    <row r="256" spans="1:6" x14ac:dyDescent="0.2">
      <c r="A256" t="s">
        <v>587</v>
      </c>
      <c r="C256">
        <v>0.46127197438075501</v>
      </c>
      <c r="D256">
        <v>8.8314786151409003E-3</v>
      </c>
      <c r="E256">
        <v>0.189428139545472</v>
      </c>
      <c r="F256">
        <v>-1.3805684360177E-2</v>
      </c>
    </row>
    <row r="257" spans="1:6" x14ac:dyDescent="0.2">
      <c r="A257" t="s">
        <v>544</v>
      </c>
      <c r="C257">
        <v>0.28627349256016399</v>
      </c>
      <c r="D257">
        <v>8.1082383376424108E-3</v>
      </c>
      <c r="E257">
        <v>7.3696125966473999E-2</v>
      </c>
      <c r="F257">
        <v>-2.9343339044701901E-3</v>
      </c>
    </row>
    <row r="258" spans="1:6" x14ac:dyDescent="0.2">
      <c r="A258" t="s">
        <v>575</v>
      </c>
      <c r="C258">
        <v>0.43256836201533</v>
      </c>
      <c r="D258">
        <v>3.6919807935767899E-3</v>
      </c>
      <c r="E258">
        <v>6.42361109215977E-2</v>
      </c>
      <c r="F258">
        <v>-2.7822925298828902E-3</v>
      </c>
    </row>
    <row r="259" spans="1:6" x14ac:dyDescent="0.2">
      <c r="A259" t="s">
        <v>22</v>
      </c>
      <c r="C259">
        <v>1.49295733195131E-3</v>
      </c>
      <c r="D259">
        <v>0.88475976564895598</v>
      </c>
      <c r="E259">
        <v>-0.31297307835208998</v>
      </c>
      <c r="F259">
        <v>7.84208121959357E-4</v>
      </c>
    </row>
    <row r="260" spans="1:6" x14ac:dyDescent="0.2">
      <c r="A260" t="s">
        <v>40</v>
      </c>
      <c r="C260">
        <v>5.0563198708943697E-3</v>
      </c>
      <c r="D260">
        <v>6.1188435227029499E-2</v>
      </c>
      <c r="E260">
        <v>0.118034717910194</v>
      </c>
      <c r="F260">
        <v>-2.6838763708899199E-3</v>
      </c>
    </row>
    <row r="261" spans="1:6" x14ac:dyDescent="0.2">
      <c r="A261" t="s">
        <v>24</v>
      </c>
      <c r="C261">
        <v>1.76383510802388E-3</v>
      </c>
      <c r="D261">
        <v>0.57417942099484898</v>
      </c>
      <c r="E261">
        <v>-0.15008703746438701</v>
      </c>
      <c r="F261">
        <v>1.27013259082066E-3</v>
      </c>
    </row>
    <row r="262" spans="1:6" x14ac:dyDescent="0.2">
      <c r="A262" t="s">
        <v>42</v>
      </c>
      <c r="C262">
        <v>5.2944295567038E-3</v>
      </c>
      <c r="D262">
        <v>0.67749694911111602</v>
      </c>
      <c r="E262">
        <v>-8.5635716741858006E-2</v>
      </c>
      <c r="F262">
        <v>-8.4972413737367E-4</v>
      </c>
    </row>
    <row r="263" spans="1:6" x14ac:dyDescent="0.2">
      <c r="A263" t="s">
        <v>651</v>
      </c>
      <c r="C263">
        <v>0.83360158467429701</v>
      </c>
      <c r="D263">
        <v>2.2963713102841401E-3</v>
      </c>
      <c r="E263">
        <v>-0.29957059810474901</v>
      </c>
      <c r="F263">
        <v>1.88095908031219E-2</v>
      </c>
    </row>
    <row r="264" spans="1:6" x14ac:dyDescent="0.2">
      <c r="A264" t="s">
        <v>524</v>
      </c>
      <c r="C264">
        <v>0.21485214835743199</v>
      </c>
      <c r="D264">
        <v>6.8067483481112096E-3</v>
      </c>
      <c r="E264">
        <v>0.21195472802600299</v>
      </c>
      <c r="F264">
        <v>-7.9512095549182007E-3</v>
      </c>
    </row>
    <row r="265" spans="1:6" x14ac:dyDescent="0.2">
      <c r="A265" t="s">
        <v>612</v>
      </c>
      <c r="C265">
        <v>0.63372843796544098</v>
      </c>
      <c r="D265">
        <v>8.1905198041834701E-3</v>
      </c>
      <c r="E265">
        <v>8.2957133124201901E-2</v>
      </c>
      <c r="F265">
        <v>-5.6272402902814798E-3</v>
      </c>
    </row>
    <row r="266" spans="1:6" x14ac:dyDescent="0.2">
      <c r="A266" t="s">
        <v>34</v>
      </c>
      <c r="C266">
        <v>4.4566035385897197E-3</v>
      </c>
      <c r="D266">
        <v>0.92089525401393202</v>
      </c>
      <c r="E266">
        <v>0.17346202100698499</v>
      </c>
      <c r="F266">
        <v>-3.3056065818318702E-4</v>
      </c>
    </row>
    <row r="267" spans="1:6" x14ac:dyDescent="0.2">
      <c r="A267" t="s">
        <v>579</v>
      </c>
      <c r="C267">
        <v>0.44354201279254402</v>
      </c>
      <c r="D267">
        <v>3.9600908000060296E-3</v>
      </c>
      <c r="E267">
        <v>7.8823102953973101E-2</v>
      </c>
      <c r="F267">
        <v>-3.4961119486017801E-3</v>
      </c>
    </row>
    <row r="268" spans="1:6" x14ac:dyDescent="0.2">
      <c r="A268" t="s">
        <v>15</v>
      </c>
      <c r="C268">
        <v>3.4354798615686601E-3</v>
      </c>
      <c r="D268">
        <v>2.9333666418090401E-3</v>
      </c>
      <c r="E268">
        <v>0.39098090123912199</v>
      </c>
      <c r="F268">
        <v>-1.1079790628643201E-2</v>
      </c>
    </row>
    <row r="269" spans="1:6" x14ac:dyDescent="0.2">
      <c r="A269" t="s">
        <v>20</v>
      </c>
      <c r="C269">
        <v>5.5031543108286895E-4</v>
      </c>
      <c r="D269">
        <v>0.69458112094082003</v>
      </c>
      <c r="E269">
        <v>-0.43139764278999398</v>
      </c>
      <c r="F269">
        <v>2.4543864452540101E-3</v>
      </c>
    </row>
    <row r="270" spans="1:6" x14ac:dyDescent="0.2">
      <c r="A270" t="s">
        <v>621</v>
      </c>
      <c r="C270">
        <v>0.67702540012355805</v>
      </c>
      <c r="D270">
        <v>9.7049816456221197E-3</v>
      </c>
      <c r="E270">
        <v>-0.232101044483046</v>
      </c>
      <c r="F270">
        <v>1.0800257017806699E-2</v>
      </c>
    </row>
    <row r="271" spans="1:6" x14ac:dyDescent="0.2">
      <c r="A271" t="s">
        <v>610</v>
      </c>
      <c r="C271">
        <v>0.62118035172008601</v>
      </c>
      <c r="D271">
        <v>9.34229380758115E-4</v>
      </c>
      <c r="E271">
        <v>8.2894236855567696E-2</v>
      </c>
      <c r="F271">
        <v>-4.0867229262775799E-3</v>
      </c>
    </row>
    <row r="272" spans="1:6" x14ac:dyDescent="0.2">
      <c r="A272" t="s">
        <v>32</v>
      </c>
      <c r="C272">
        <v>4.0272089334789001E-3</v>
      </c>
      <c r="D272">
        <v>0.42175098240173903</v>
      </c>
      <c r="E272">
        <v>-0.37004673186630599</v>
      </c>
      <c r="F272">
        <v>4.3822695318147201E-3</v>
      </c>
    </row>
    <row r="273" spans="1:6" x14ac:dyDescent="0.2">
      <c r="A273" t="s">
        <v>594</v>
      </c>
      <c r="C273">
        <v>0.49129367963388998</v>
      </c>
      <c r="D273">
        <v>2.3020095591008401E-3</v>
      </c>
      <c r="E273">
        <v>0.15598863975435001</v>
      </c>
      <c r="F273">
        <v>-1.20086782510787E-2</v>
      </c>
    </row>
    <row r="274" spans="1:6" x14ac:dyDescent="0.2">
      <c r="A274" t="s">
        <v>584</v>
      </c>
      <c r="C274">
        <v>0.45431419228708703</v>
      </c>
      <c r="D274">
        <v>9.5059619426471394E-3</v>
      </c>
      <c r="E274">
        <v>0.35054048947188299</v>
      </c>
      <c r="F274">
        <v>-1.3856747607619299E-2</v>
      </c>
    </row>
    <row r="275" spans="1:6" x14ac:dyDescent="0.2">
      <c r="A275" t="s">
        <v>650</v>
      </c>
      <c r="C275">
        <v>0.832626550972835</v>
      </c>
      <c r="D275">
        <v>6.6618237011291598E-3</v>
      </c>
      <c r="E275">
        <v>9.6158187866203199E-2</v>
      </c>
      <c r="F275">
        <v>-5.03089794471608E-3</v>
      </c>
    </row>
    <row r="276" spans="1:6" x14ac:dyDescent="0.2">
      <c r="A276" t="s">
        <v>504</v>
      </c>
      <c r="C276">
        <v>0.132019243311808</v>
      </c>
      <c r="D276">
        <v>5.0586648523537796E-3</v>
      </c>
      <c r="E276">
        <v>0.15592058055059399</v>
      </c>
      <c r="F276">
        <v>-5.6447156192358499E-3</v>
      </c>
    </row>
    <row r="277" spans="1:6" x14ac:dyDescent="0.2">
      <c r="A277" t="s">
        <v>641</v>
      </c>
      <c r="C277">
        <v>0.77938942804278499</v>
      </c>
      <c r="D277">
        <v>6.88122838243929E-3</v>
      </c>
      <c r="E277">
        <v>0.135265026002996</v>
      </c>
      <c r="F277">
        <v>-8.1853387930758293E-3</v>
      </c>
    </row>
    <row r="278" spans="1:6" x14ac:dyDescent="0.2">
      <c r="A278" t="s">
        <v>12</v>
      </c>
      <c r="C278">
        <v>2.46221527183587E-3</v>
      </c>
      <c r="D278">
        <v>9.0456682259804702E-3</v>
      </c>
      <c r="E278">
        <v>0.52625574299044298</v>
      </c>
      <c r="F278">
        <v>-1.3568199763600301E-2</v>
      </c>
    </row>
    <row r="279" spans="1:6" x14ac:dyDescent="0.2">
      <c r="A279" t="s">
        <v>49</v>
      </c>
      <c r="C279">
        <v>7.3475057111184704E-3</v>
      </c>
      <c r="D279">
        <v>0.98058324212530501</v>
      </c>
      <c r="E279">
        <v>0.11144896758030801</v>
      </c>
      <c r="F279" s="1">
        <v>5.7507395708343998E-5</v>
      </c>
    </row>
    <row r="280" spans="1:6" x14ac:dyDescent="0.2">
      <c r="A280" t="s">
        <v>624</v>
      </c>
      <c r="C280">
        <v>0.69107337351815801</v>
      </c>
      <c r="D280">
        <v>9.6824034662697095E-3</v>
      </c>
      <c r="E280">
        <v>0.26180738417561</v>
      </c>
      <c r="F280">
        <v>-1.27132900509077E-2</v>
      </c>
    </row>
    <row r="281" spans="1:6" x14ac:dyDescent="0.2">
      <c r="A281" t="s">
        <v>523</v>
      </c>
      <c r="C281">
        <v>0.20455693434362801</v>
      </c>
      <c r="D281">
        <v>3.1735073496218799E-3</v>
      </c>
      <c r="E281">
        <v>6.6146258938723695E-2</v>
      </c>
      <c r="F281">
        <v>-2.5715703737703602E-3</v>
      </c>
    </row>
  </sheetData>
  <sortState xmlns:xlrd2="http://schemas.microsoft.com/office/spreadsheetml/2017/richdata2" ref="A2:F281">
    <sortCondition ref="B35:B2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794F1-1881-BA49-A70A-1473A68D70FC}">
  <dimension ref="A1:F752"/>
  <sheetViews>
    <sheetView workbookViewId="0">
      <selection sqref="A1:A1048576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081</v>
      </c>
      <c r="B2" t="s">
        <v>2304</v>
      </c>
      <c r="C2">
        <v>9.5567758629307893E-3</v>
      </c>
      <c r="D2">
        <v>0.10254424836852601</v>
      </c>
      <c r="E2">
        <v>-0.12691607481702599</v>
      </c>
      <c r="F2">
        <v>2.7408693384015398E-3</v>
      </c>
    </row>
    <row r="3" spans="1:6" x14ac:dyDescent="0.2">
      <c r="A3" t="s">
        <v>1036</v>
      </c>
      <c r="B3" t="s">
        <v>1915</v>
      </c>
      <c r="C3">
        <v>8.3719725282461396E-3</v>
      </c>
      <c r="D3">
        <v>0.247695440302206</v>
      </c>
      <c r="E3">
        <v>-0.28928981157330502</v>
      </c>
      <c r="F3">
        <v>4.95474638558449E-3</v>
      </c>
    </row>
    <row r="4" spans="1:6" x14ac:dyDescent="0.2">
      <c r="A4" t="s">
        <v>461</v>
      </c>
      <c r="B4" t="s">
        <v>2308</v>
      </c>
      <c r="C4">
        <v>2.3031356638672199E-3</v>
      </c>
      <c r="D4">
        <v>0.27356208163127499</v>
      </c>
      <c r="E4">
        <v>3.6625159134413797E-2</v>
      </c>
      <c r="F4">
        <v>1.1579051622860801E-3</v>
      </c>
    </row>
    <row r="5" spans="1:6" x14ac:dyDescent="0.2">
      <c r="A5" t="s">
        <v>819</v>
      </c>
      <c r="B5" t="s">
        <v>1920</v>
      </c>
      <c r="C5">
        <v>2.5894031857642101E-3</v>
      </c>
      <c r="D5">
        <v>0.95119291984528997</v>
      </c>
      <c r="E5">
        <v>0.101157752178283</v>
      </c>
      <c r="F5">
        <v>-1.12446256421095E-4</v>
      </c>
    </row>
    <row r="6" spans="1:6" x14ac:dyDescent="0.2">
      <c r="A6" t="s">
        <v>758</v>
      </c>
      <c r="B6" t="s">
        <v>2313</v>
      </c>
      <c r="C6">
        <v>1.14340016228922E-3</v>
      </c>
      <c r="D6">
        <v>0.17226856153760201</v>
      </c>
      <c r="E6">
        <v>-6.8569955867591695E-2</v>
      </c>
      <c r="F6">
        <v>-2.8683445398437302E-3</v>
      </c>
    </row>
    <row r="7" spans="1:6" x14ac:dyDescent="0.2">
      <c r="A7" t="s">
        <v>1061</v>
      </c>
      <c r="B7" t="s">
        <v>2314</v>
      </c>
      <c r="C7">
        <v>8.9590033858013094E-3</v>
      </c>
      <c r="D7">
        <v>0.79596580422123997</v>
      </c>
      <c r="E7">
        <v>5.28333787299443E-2</v>
      </c>
      <c r="F7">
        <v>-2.6716900677424402E-4</v>
      </c>
    </row>
    <row r="8" spans="1:6" x14ac:dyDescent="0.2">
      <c r="A8" t="s">
        <v>302</v>
      </c>
      <c r="B8" t="s">
        <v>1924</v>
      </c>
      <c r="C8">
        <v>3.3958084222549699E-3</v>
      </c>
      <c r="D8">
        <v>5.3922077439370802E-2</v>
      </c>
      <c r="E8">
        <v>4.1349640164467502E-2</v>
      </c>
      <c r="F8">
        <v>4.2682194229268404E-3</v>
      </c>
    </row>
    <row r="9" spans="1:6" x14ac:dyDescent="0.2">
      <c r="A9" t="s">
        <v>132</v>
      </c>
      <c r="B9" t="s">
        <v>2318</v>
      </c>
      <c r="C9">
        <v>7.0618416146065897E-3</v>
      </c>
      <c r="D9">
        <v>0.55422395814388103</v>
      </c>
      <c r="E9">
        <v>4.1388414076040998E-2</v>
      </c>
      <c r="F9">
        <v>6.5760862689836401E-4</v>
      </c>
    </row>
    <row r="10" spans="1:6" x14ac:dyDescent="0.2">
      <c r="A10" t="s">
        <v>781</v>
      </c>
      <c r="B10" t="s">
        <v>2321</v>
      </c>
      <c r="C10">
        <v>1.7054388006469199E-3</v>
      </c>
      <c r="D10">
        <v>0.82339292077496595</v>
      </c>
      <c r="E10">
        <v>6.6495421617119396E-2</v>
      </c>
      <c r="F10">
        <v>2.8508190323572598E-4</v>
      </c>
    </row>
    <row r="11" spans="1:6" x14ac:dyDescent="0.2">
      <c r="A11" t="s">
        <v>441</v>
      </c>
      <c r="B11" t="s">
        <v>2326</v>
      </c>
      <c r="C11">
        <v>2.4626668868996501E-3</v>
      </c>
      <c r="D11">
        <v>0.97237838681671895</v>
      </c>
      <c r="E11">
        <v>5.6393224473589999E-2</v>
      </c>
      <c r="F11" s="1">
        <v>3.7230130962998903E-5</v>
      </c>
    </row>
    <row r="12" spans="1:6" x14ac:dyDescent="0.2">
      <c r="A12" t="s">
        <v>906</v>
      </c>
      <c r="B12" t="s">
        <v>2327</v>
      </c>
      <c r="C12">
        <v>4.7993620177606104E-3</v>
      </c>
      <c r="D12">
        <v>1.0207604848248E-2</v>
      </c>
      <c r="E12">
        <v>0.47036405659342501</v>
      </c>
      <c r="F12">
        <v>-1.3044232369562E-2</v>
      </c>
    </row>
    <row r="13" spans="1:6" x14ac:dyDescent="0.2">
      <c r="A13" t="s">
        <v>459</v>
      </c>
      <c r="B13" t="s">
        <v>1926</v>
      </c>
      <c r="C13">
        <v>3.90403594468092E-3</v>
      </c>
      <c r="D13">
        <v>0.85998723809009303</v>
      </c>
      <c r="E13">
        <v>5.2775968612534897E-2</v>
      </c>
      <c r="F13">
        <v>1.94533832197537E-4</v>
      </c>
    </row>
    <row r="14" spans="1:6" x14ac:dyDescent="0.2">
      <c r="A14" t="s">
        <v>1019</v>
      </c>
      <c r="B14" t="s">
        <v>1927</v>
      </c>
      <c r="C14">
        <v>7.8511353641210896E-3</v>
      </c>
      <c r="D14">
        <v>0.38087964750480202</v>
      </c>
      <c r="E14">
        <v>5.6453588698130601E-2</v>
      </c>
      <c r="F14">
        <v>1.55770575653471E-3</v>
      </c>
    </row>
    <row r="15" spans="1:6" x14ac:dyDescent="0.2">
      <c r="A15" t="s">
        <v>209</v>
      </c>
      <c r="B15" t="s">
        <v>2328</v>
      </c>
      <c r="C15">
        <v>1.2543011242257299E-3</v>
      </c>
      <c r="D15">
        <v>0.47909954283248601</v>
      </c>
      <c r="E15">
        <v>5.1196255014952501E-2</v>
      </c>
      <c r="F15">
        <v>8.1392752738899596E-4</v>
      </c>
    </row>
    <row r="16" spans="1:6" x14ac:dyDescent="0.2">
      <c r="A16" t="s">
        <v>207</v>
      </c>
      <c r="B16" t="s">
        <v>1930</v>
      </c>
      <c r="C16">
        <v>5.6757642498683897E-3</v>
      </c>
      <c r="D16">
        <v>0.85191688357783102</v>
      </c>
      <c r="E16">
        <v>5.03950628164717E-2</v>
      </c>
      <c r="F16">
        <v>2.0667384926457199E-4</v>
      </c>
    </row>
    <row r="17" spans="1:6" x14ac:dyDescent="0.2">
      <c r="A17" t="s">
        <v>346</v>
      </c>
      <c r="B17" t="s">
        <v>2331</v>
      </c>
      <c r="C17">
        <v>9.9338241811536398E-3</v>
      </c>
      <c r="D17">
        <v>0.87561337738177203</v>
      </c>
      <c r="E17">
        <v>7.8146263911151995E-2</v>
      </c>
      <c r="F17">
        <v>-2.5711790386082501E-4</v>
      </c>
    </row>
    <row r="18" spans="1:6" x14ac:dyDescent="0.2">
      <c r="A18" t="s">
        <v>774</v>
      </c>
      <c r="B18" t="s">
        <v>1932</v>
      </c>
      <c r="C18">
        <v>1.5579230758608E-3</v>
      </c>
      <c r="D18">
        <v>0.73440364921279699</v>
      </c>
      <c r="E18">
        <v>8.1796486104481703E-2</v>
      </c>
      <c r="F18">
        <v>-4.4167146692672399E-4</v>
      </c>
    </row>
    <row r="19" spans="1:6" x14ac:dyDescent="0.2">
      <c r="A19" t="s">
        <v>149</v>
      </c>
      <c r="B19" t="s">
        <v>2332</v>
      </c>
      <c r="C19">
        <v>1.6450926323082701E-3</v>
      </c>
      <c r="D19">
        <v>0.95514057546251396</v>
      </c>
      <c r="E19">
        <v>6.7062448491063797E-2</v>
      </c>
      <c r="F19" s="1">
        <v>6.9901285212303801E-5</v>
      </c>
    </row>
    <row r="20" spans="1:6" x14ac:dyDescent="0.2">
      <c r="A20" t="s">
        <v>672</v>
      </c>
      <c r="B20" t="s">
        <v>1933</v>
      </c>
      <c r="C20">
        <v>5.7577024453290995E-4</v>
      </c>
      <c r="D20">
        <v>0.45372931053799398</v>
      </c>
      <c r="E20">
        <v>0.33291581392797798</v>
      </c>
      <c r="F20">
        <v>-3.5427073934319402E-3</v>
      </c>
    </row>
    <row r="21" spans="1:6" x14ac:dyDescent="0.2">
      <c r="A21" t="s">
        <v>402</v>
      </c>
      <c r="B21" t="s">
        <v>1934</v>
      </c>
      <c r="C21">
        <v>6.8695509932152404E-4</v>
      </c>
      <c r="D21">
        <v>3.85678961333406E-2</v>
      </c>
      <c r="E21">
        <v>0.13243588366009301</v>
      </c>
      <c r="F21">
        <v>1.11598323616018E-2</v>
      </c>
    </row>
    <row r="22" spans="1:6" x14ac:dyDescent="0.2">
      <c r="A22" t="s">
        <v>685</v>
      </c>
      <c r="B22" t="s">
        <v>2340</v>
      </c>
      <c r="C22">
        <v>7.5539753289539397E-3</v>
      </c>
      <c r="D22">
        <v>0.40669241966783198</v>
      </c>
      <c r="E22">
        <v>6.0548510166602898E-2</v>
      </c>
      <c r="F22">
        <v>1.5237282331838501E-3</v>
      </c>
    </row>
    <row r="23" spans="1:6" x14ac:dyDescent="0.2">
      <c r="A23" t="s">
        <v>1039</v>
      </c>
      <c r="B23" t="s">
        <v>1897</v>
      </c>
      <c r="C23">
        <v>8.4807118755433706E-3</v>
      </c>
      <c r="D23">
        <v>0.31803742424106801</v>
      </c>
      <c r="E23">
        <v>-0.25220278167696702</v>
      </c>
      <c r="F23">
        <v>3.8731479433468398E-3</v>
      </c>
    </row>
    <row r="24" spans="1:6" x14ac:dyDescent="0.2">
      <c r="A24" t="s">
        <v>943</v>
      </c>
      <c r="B24" t="s">
        <v>1939</v>
      </c>
      <c r="C24">
        <v>5.7088549439914997E-3</v>
      </c>
      <c r="D24">
        <v>0.39778282874288301</v>
      </c>
      <c r="E24">
        <v>7.8785599302355694E-2</v>
      </c>
      <c r="F24">
        <v>1.9578398147738498E-3</v>
      </c>
    </row>
    <row r="25" spans="1:6" x14ac:dyDescent="0.2">
      <c r="A25" t="s">
        <v>992</v>
      </c>
      <c r="B25" t="s">
        <v>2352</v>
      </c>
      <c r="C25">
        <v>7.0759284033475797E-3</v>
      </c>
      <c r="D25">
        <v>0.410158510963887</v>
      </c>
      <c r="E25">
        <v>0.10283910688001199</v>
      </c>
      <c r="F25">
        <v>-1.33829892194357E-3</v>
      </c>
    </row>
    <row r="26" spans="1:6" x14ac:dyDescent="0.2">
      <c r="A26" t="s">
        <v>1004</v>
      </c>
      <c r="B26" t="s">
        <v>1943</v>
      </c>
      <c r="C26">
        <v>7.3916039308991096E-3</v>
      </c>
      <c r="D26">
        <v>0.66319643459018696</v>
      </c>
      <c r="E26">
        <v>-0.18741138623195699</v>
      </c>
      <c r="F26">
        <v>1.4722901794775899E-3</v>
      </c>
    </row>
    <row r="27" spans="1:6" x14ac:dyDescent="0.2">
      <c r="A27" t="s">
        <v>1024</v>
      </c>
      <c r="B27" t="s">
        <v>1944</v>
      </c>
      <c r="C27">
        <v>7.8997709979903592E-3</v>
      </c>
      <c r="D27">
        <v>0.95627524732870695</v>
      </c>
      <c r="E27">
        <v>4.7030174568513897E-2</v>
      </c>
      <c r="F27" s="1">
        <v>5.5376975234537399E-5</v>
      </c>
    </row>
    <row r="28" spans="1:6" x14ac:dyDescent="0.2">
      <c r="A28" t="s">
        <v>171</v>
      </c>
      <c r="B28" t="s">
        <v>1945</v>
      </c>
      <c r="C28">
        <v>4.7871251187396298E-3</v>
      </c>
      <c r="D28">
        <v>0.57388360704452801</v>
      </c>
      <c r="E28">
        <v>6.4326251859675096E-2</v>
      </c>
      <c r="F28">
        <v>9.0848188561981895E-4</v>
      </c>
    </row>
    <row r="29" spans="1:6" x14ac:dyDescent="0.2">
      <c r="A29" t="s">
        <v>1035</v>
      </c>
      <c r="B29" t="s">
        <v>2355</v>
      </c>
      <c r="C29">
        <v>8.2996840739579993E-3</v>
      </c>
      <c r="D29">
        <v>0.141029284674586</v>
      </c>
      <c r="E29">
        <v>-9.8146101052531506E-2</v>
      </c>
      <c r="F29">
        <v>-6.8971467656736302E-3</v>
      </c>
    </row>
    <row r="30" spans="1:6" x14ac:dyDescent="0.2">
      <c r="A30" t="s">
        <v>182</v>
      </c>
      <c r="B30" t="s">
        <v>2356</v>
      </c>
      <c r="C30">
        <v>3.91712216229543E-3</v>
      </c>
      <c r="D30">
        <v>0.95559206960024501</v>
      </c>
      <c r="E30">
        <v>5.2109997038181803E-2</v>
      </c>
      <c r="F30" s="1">
        <v>5.7782965995977799E-5</v>
      </c>
    </row>
    <row r="31" spans="1:6" x14ac:dyDescent="0.2">
      <c r="A31" t="s">
        <v>108</v>
      </c>
      <c r="B31" t="s">
        <v>2358</v>
      </c>
      <c r="C31">
        <v>4.1047236809758298E-3</v>
      </c>
      <c r="D31">
        <v>0.77317282753573402</v>
      </c>
      <c r="E31">
        <v>4.7638463344340902E-2</v>
      </c>
      <c r="F31">
        <v>3.0200049350807303E-4</v>
      </c>
    </row>
    <row r="32" spans="1:6" x14ac:dyDescent="0.2">
      <c r="A32" t="s">
        <v>186</v>
      </c>
      <c r="B32" t="s">
        <v>2359</v>
      </c>
      <c r="C32">
        <v>3.9799249498286803E-3</v>
      </c>
      <c r="D32">
        <v>0.53403154477208103</v>
      </c>
      <c r="E32">
        <v>4.7217009645859398E-2</v>
      </c>
      <c r="F32">
        <v>7.4369463797561498E-4</v>
      </c>
    </row>
    <row r="33" spans="1:6" x14ac:dyDescent="0.2">
      <c r="A33" t="s">
        <v>783</v>
      </c>
      <c r="B33" t="s">
        <v>2360</v>
      </c>
      <c r="C33">
        <v>1.7066394028228901E-3</v>
      </c>
      <c r="D33">
        <v>0.45302040110985098</v>
      </c>
      <c r="E33">
        <v>5.1076069018958697E-2</v>
      </c>
      <c r="F33">
        <v>9.0219524682992797E-4</v>
      </c>
    </row>
    <row r="34" spans="1:6" x14ac:dyDescent="0.2">
      <c r="A34" t="s">
        <v>51</v>
      </c>
      <c r="B34" t="s">
        <v>2362</v>
      </c>
      <c r="C34">
        <v>9.8315044190389594E-3</v>
      </c>
      <c r="D34">
        <v>0.55629716095825299</v>
      </c>
      <c r="E34">
        <v>-0.25847516698149797</v>
      </c>
      <c r="F34">
        <v>2.7360483537612699E-3</v>
      </c>
    </row>
    <row r="35" spans="1:6" x14ac:dyDescent="0.2">
      <c r="A35" t="s">
        <v>1082</v>
      </c>
      <c r="B35" t="s">
        <v>2364</v>
      </c>
      <c r="C35">
        <v>9.5795352561607802E-3</v>
      </c>
      <c r="D35">
        <v>0.558391052526234</v>
      </c>
      <c r="E35">
        <v>0.13468458648996101</v>
      </c>
      <c r="F35">
        <v>-1.38736894082428E-3</v>
      </c>
    </row>
    <row r="36" spans="1:6" x14ac:dyDescent="0.2">
      <c r="A36" t="s">
        <v>684</v>
      </c>
      <c r="B36" t="s">
        <v>2365</v>
      </c>
      <c r="C36">
        <v>7.3693598460712597E-3</v>
      </c>
      <c r="D36">
        <v>0.98610424529322105</v>
      </c>
      <c r="E36">
        <v>-0.241730317323468</v>
      </c>
      <c r="F36" s="1">
        <v>-9.27885405707895E-5</v>
      </c>
    </row>
    <row r="37" spans="1:6" x14ac:dyDescent="0.2">
      <c r="A37" t="s">
        <v>409</v>
      </c>
      <c r="B37" t="s">
        <v>2366</v>
      </c>
      <c r="C37">
        <v>6.3481171792483396E-3</v>
      </c>
      <c r="D37">
        <v>0.65863301010546704</v>
      </c>
      <c r="E37">
        <v>4.7145346283789399E-2</v>
      </c>
      <c r="F37">
        <v>5.1580320548507005E-4</v>
      </c>
    </row>
    <row r="38" spans="1:6" x14ac:dyDescent="0.2">
      <c r="A38" t="s">
        <v>986</v>
      </c>
      <c r="B38" t="s">
        <v>2367</v>
      </c>
      <c r="C38">
        <v>6.8733131137375799E-3</v>
      </c>
      <c r="D38">
        <v>0.97560968020877403</v>
      </c>
      <c r="E38">
        <v>-0.16751293844597101</v>
      </c>
      <c r="F38">
        <v>-1.08047922652583E-4</v>
      </c>
    </row>
    <row r="39" spans="1:6" x14ac:dyDescent="0.2">
      <c r="A39" t="s">
        <v>848</v>
      </c>
      <c r="B39" t="s">
        <v>2368</v>
      </c>
      <c r="C39">
        <v>3.2939368989425002E-3</v>
      </c>
      <c r="D39">
        <v>0.94175728643920997</v>
      </c>
      <c r="E39">
        <v>4.4129031417218197E-2</v>
      </c>
      <c r="F39" s="1">
        <v>6.2993320149765895E-5</v>
      </c>
    </row>
    <row r="40" spans="1:6" x14ac:dyDescent="0.2">
      <c r="A40" t="s">
        <v>823</v>
      </c>
      <c r="B40" t="s">
        <v>2372</v>
      </c>
      <c r="C40">
        <v>2.6340986910866199E-3</v>
      </c>
      <c r="D40">
        <v>0.42774736137191499</v>
      </c>
      <c r="E40">
        <v>-7.8083805137259002E-2</v>
      </c>
      <c r="F40">
        <v>-1.5711156715114E-3</v>
      </c>
    </row>
    <row r="41" spans="1:6" x14ac:dyDescent="0.2">
      <c r="A41" t="s">
        <v>777</v>
      </c>
      <c r="B41" t="s">
        <v>2373</v>
      </c>
      <c r="C41">
        <v>1.62350022048353E-3</v>
      </c>
      <c r="D41">
        <v>0.72762112456758499</v>
      </c>
      <c r="E41">
        <v>8.8221290273578598E-2</v>
      </c>
      <c r="F41">
        <v>-4.9475135023323801E-4</v>
      </c>
    </row>
    <row r="42" spans="1:6" x14ac:dyDescent="0.2">
      <c r="A42" t="s">
        <v>137</v>
      </c>
      <c r="B42" t="s">
        <v>2375</v>
      </c>
      <c r="C42">
        <v>2.3162723274711499E-3</v>
      </c>
      <c r="D42">
        <v>0.765232674471928</v>
      </c>
      <c r="E42">
        <v>7.3514605507021893E-2</v>
      </c>
      <c r="F42">
        <v>4.5781978669963798E-4</v>
      </c>
    </row>
    <row r="43" spans="1:6" x14ac:dyDescent="0.2">
      <c r="A43" t="s">
        <v>895</v>
      </c>
      <c r="B43" t="s">
        <v>2376</v>
      </c>
      <c r="C43">
        <v>4.4907847120372402E-3</v>
      </c>
      <c r="D43">
        <v>0.43816530289488598</v>
      </c>
      <c r="E43">
        <v>-0.19724112826128201</v>
      </c>
      <c r="F43">
        <v>2.3483098323200898E-3</v>
      </c>
    </row>
    <row r="44" spans="1:6" x14ac:dyDescent="0.2">
      <c r="A44" t="s">
        <v>11</v>
      </c>
      <c r="B44" t="s">
        <v>2378</v>
      </c>
      <c r="C44">
        <v>1.2305175124511999E-3</v>
      </c>
      <c r="D44">
        <v>0.54775753735210397</v>
      </c>
      <c r="E44">
        <v>-0.28667116002944998</v>
      </c>
      <c r="F44">
        <v>2.4732481810909E-3</v>
      </c>
    </row>
    <row r="45" spans="1:6" x14ac:dyDescent="0.2">
      <c r="A45" t="s">
        <v>775</v>
      </c>
      <c r="B45" t="s">
        <v>2383</v>
      </c>
      <c r="C45">
        <v>1.5769200998669501E-3</v>
      </c>
      <c r="D45">
        <v>0.83090327454382396</v>
      </c>
      <c r="E45">
        <v>6.0916400582060201E-2</v>
      </c>
      <c r="F45">
        <v>-2.1538699535715E-4</v>
      </c>
    </row>
    <row r="46" spans="1:6" x14ac:dyDescent="0.2">
      <c r="A46" t="s">
        <v>790</v>
      </c>
      <c r="B46" t="s">
        <v>1952</v>
      </c>
      <c r="C46">
        <v>1.8722620586142599E-3</v>
      </c>
      <c r="D46">
        <v>0.82248083527893401</v>
      </c>
      <c r="E46">
        <v>-0.21659119427603099</v>
      </c>
      <c r="F46">
        <v>8.1636004800832E-4</v>
      </c>
    </row>
    <row r="47" spans="1:6" x14ac:dyDescent="0.2">
      <c r="A47" t="s">
        <v>1018</v>
      </c>
      <c r="B47" t="s">
        <v>2385</v>
      </c>
      <c r="C47">
        <v>7.7647166909941903E-3</v>
      </c>
      <c r="D47">
        <v>0.712429696717788</v>
      </c>
      <c r="E47">
        <v>-0.282370412270673</v>
      </c>
      <c r="F47">
        <v>1.9244757614594501E-3</v>
      </c>
    </row>
    <row r="48" spans="1:6" x14ac:dyDescent="0.2">
      <c r="A48" t="s">
        <v>1094</v>
      </c>
      <c r="B48" t="s">
        <v>1909</v>
      </c>
      <c r="C48" s="1">
        <v>2.6193587733768298E-5</v>
      </c>
      <c r="D48">
        <v>0.75634607055316905</v>
      </c>
      <c r="E48">
        <v>0.18418852467555399</v>
      </c>
      <c r="F48">
        <v>-7.2058691146150095E-4</v>
      </c>
    </row>
    <row r="49" spans="1:6" x14ac:dyDescent="0.2">
      <c r="A49" t="s">
        <v>884</v>
      </c>
      <c r="B49" t="s">
        <v>2386</v>
      </c>
      <c r="C49">
        <v>4.2991799130550996E-3</v>
      </c>
      <c r="D49">
        <v>0.17659559099202601</v>
      </c>
      <c r="E49">
        <v>-0.37858692804049499</v>
      </c>
      <c r="F49">
        <v>6.7324518233351401E-3</v>
      </c>
    </row>
    <row r="50" spans="1:6" x14ac:dyDescent="0.2">
      <c r="A50" t="s">
        <v>369</v>
      </c>
      <c r="B50" t="s">
        <v>2392</v>
      </c>
      <c r="C50">
        <v>7.1401136873892202E-3</v>
      </c>
      <c r="D50">
        <v>0.69056600011118396</v>
      </c>
      <c r="E50">
        <v>5.7593742577690003E-2</v>
      </c>
      <c r="F50">
        <v>5.71716498471651E-4</v>
      </c>
    </row>
    <row r="51" spans="1:6" x14ac:dyDescent="0.2">
      <c r="A51" t="s">
        <v>1165</v>
      </c>
      <c r="B51" t="s">
        <v>2393</v>
      </c>
      <c r="C51">
        <v>0.67836472069558595</v>
      </c>
      <c r="D51" s="1">
        <v>3.56101980256272E-5</v>
      </c>
      <c r="E51">
        <v>-0.106881143777271</v>
      </c>
      <c r="F51">
        <v>6.4826951773353202E-3</v>
      </c>
    </row>
    <row r="52" spans="1:6" x14ac:dyDescent="0.2">
      <c r="A52" t="s">
        <v>944</v>
      </c>
      <c r="B52" t="s">
        <v>2397</v>
      </c>
      <c r="C52">
        <v>5.7386374258414996E-3</v>
      </c>
      <c r="D52">
        <v>0.73966079067409596</v>
      </c>
      <c r="E52">
        <v>6.1852607607115202E-2</v>
      </c>
      <c r="F52">
        <v>4.7304304550219899E-4</v>
      </c>
    </row>
    <row r="53" spans="1:6" x14ac:dyDescent="0.2">
      <c r="A53" t="s">
        <v>138</v>
      </c>
      <c r="B53" t="s">
        <v>2402</v>
      </c>
      <c r="C53">
        <v>8.4585576845656596E-3</v>
      </c>
      <c r="D53">
        <v>0.99546161570788105</v>
      </c>
      <c r="E53">
        <v>4.5696130215816602E-2</v>
      </c>
      <c r="F53" s="1">
        <v>5.5899190493830804E-6</v>
      </c>
    </row>
    <row r="54" spans="1:6" x14ac:dyDescent="0.2">
      <c r="A54" t="s">
        <v>916</v>
      </c>
      <c r="B54" t="s">
        <v>2405</v>
      </c>
      <c r="C54">
        <v>5.0321730970610103E-3</v>
      </c>
      <c r="D54">
        <v>0.84687222835306597</v>
      </c>
      <c r="E54">
        <v>5.8296421283029899E-2</v>
      </c>
      <c r="F54">
        <v>2.4236075107184101E-4</v>
      </c>
    </row>
    <row r="55" spans="1:6" x14ac:dyDescent="0.2">
      <c r="A55" t="s">
        <v>1045</v>
      </c>
      <c r="B55" t="s">
        <v>2408</v>
      </c>
      <c r="C55">
        <v>8.60285473801717E-3</v>
      </c>
      <c r="D55">
        <v>0.56990600856574603</v>
      </c>
      <c r="E55">
        <v>5.2488836140695001E-2</v>
      </c>
      <c r="F55">
        <v>-5.2394523292748204E-4</v>
      </c>
    </row>
    <row r="56" spans="1:6" x14ac:dyDescent="0.2">
      <c r="A56" t="s">
        <v>845</v>
      </c>
      <c r="B56" t="s">
        <v>2412</v>
      </c>
      <c r="C56">
        <v>3.2122689295839401E-3</v>
      </c>
      <c r="D56">
        <v>0.253580242906492</v>
      </c>
      <c r="E56">
        <v>-0.291477153915914</v>
      </c>
      <c r="F56">
        <v>4.6192822788334196E-3</v>
      </c>
    </row>
    <row r="57" spans="1:6" x14ac:dyDescent="0.2">
      <c r="A57" t="s">
        <v>261</v>
      </c>
      <c r="B57" t="s">
        <v>1955</v>
      </c>
      <c r="C57">
        <v>5.84654463188074E-3</v>
      </c>
      <c r="D57">
        <v>0.99607132702400403</v>
      </c>
      <c r="E57">
        <v>4.4733993145236503E-2</v>
      </c>
      <c r="F57" s="1">
        <v>-4.5256957411744103E-6</v>
      </c>
    </row>
    <row r="58" spans="1:6" x14ac:dyDescent="0.2">
      <c r="A58" t="s">
        <v>1148</v>
      </c>
      <c r="B58" t="s">
        <v>2414</v>
      </c>
      <c r="C58">
        <v>2.6645110289510599E-2</v>
      </c>
      <c r="D58">
        <v>5.5006337791330797E-3</v>
      </c>
      <c r="E58">
        <v>-0.4837430263943</v>
      </c>
      <c r="F58">
        <v>1.57284157328079E-2</v>
      </c>
    </row>
    <row r="59" spans="1:6" x14ac:dyDescent="0.2">
      <c r="A59" t="s">
        <v>939</v>
      </c>
      <c r="B59" t="s">
        <v>1958</v>
      </c>
      <c r="C59">
        <v>5.6131640040275E-3</v>
      </c>
      <c r="D59">
        <v>0.90391633154822404</v>
      </c>
      <c r="E59">
        <v>0.146284988872419</v>
      </c>
      <c r="F59">
        <v>3.8324590029243299E-4</v>
      </c>
    </row>
    <row r="60" spans="1:6" x14ac:dyDescent="0.2">
      <c r="A60" t="s">
        <v>107</v>
      </c>
      <c r="B60" t="s">
        <v>2418</v>
      </c>
      <c r="C60">
        <v>6.4260973042631897E-3</v>
      </c>
      <c r="D60">
        <v>0.26866259131459003</v>
      </c>
      <c r="E60">
        <v>8.6094960772787194E-2</v>
      </c>
      <c r="F60">
        <v>-1.43035597597765E-3</v>
      </c>
    </row>
    <row r="61" spans="1:6" x14ac:dyDescent="0.2">
      <c r="A61" t="s">
        <v>47</v>
      </c>
      <c r="B61" t="s">
        <v>2421</v>
      </c>
      <c r="C61">
        <v>1.4365949009675701E-3</v>
      </c>
      <c r="D61">
        <v>0.35071409984030599</v>
      </c>
      <c r="E61">
        <v>-0.125994046400971</v>
      </c>
      <c r="F61">
        <v>1.60780202066316E-3</v>
      </c>
    </row>
    <row r="62" spans="1:6" x14ac:dyDescent="0.2">
      <c r="A62" t="s">
        <v>93</v>
      </c>
      <c r="B62" t="s">
        <v>1961</v>
      </c>
      <c r="C62">
        <v>8.3508135049873897E-4</v>
      </c>
      <c r="D62">
        <v>0.31687365014316599</v>
      </c>
      <c r="E62">
        <v>-0.40590436106018002</v>
      </c>
      <c r="F62">
        <v>5.1022588778893603E-3</v>
      </c>
    </row>
    <row r="63" spans="1:6" x14ac:dyDescent="0.2">
      <c r="A63" t="s">
        <v>1032</v>
      </c>
      <c r="B63" t="s">
        <v>2426</v>
      </c>
      <c r="C63">
        <v>8.2327293899147804E-3</v>
      </c>
      <c r="D63">
        <v>0.83678909168507998</v>
      </c>
      <c r="E63">
        <v>-6.3039133693438096E-2</v>
      </c>
      <c r="F63">
        <v>2.5646094145843001E-4</v>
      </c>
    </row>
    <row r="64" spans="1:6" x14ac:dyDescent="0.2">
      <c r="A64" t="s">
        <v>295</v>
      </c>
      <c r="B64" t="s">
        <v>2427</v>
      </c>
      <c r="C64">
        <v>4.6877110864370604E-3</v>
      </c>
      <c r="D64">
        <v>0.99324073380169897</v>
      </c>
      <c r="E64">
        <v>4.5862314808190398E-2</v>
      </c>
      <c r="F64" s="1">
        <v>7.7963837371785497E-6</v>
      </c>
    </row>
    <row r="65" spans="1:6" x14ac:dyDescent="0.2">
      <c r="A65" t="s">
        <v>837</v>
      </c>
      <c r="B65" t="s">
        <v>2429</v>
      </c>
      <c r="C65">
        <v>2.9570268479811E-3</v>
      </c>
      <c r="D65">
        <v>0.239349086054023</v>
      </c>
      <c r="E65">
        <v>4.3944415940043897E-2</v>
      </c>
      <c r="F65">
        <v>1.6225756110837201E-3</v>
      </c>
    </row>
    <row r="66" spans="1:6" x14ac:dyDescent="0.2">
      <c r="A66" t="s">
        <v>204</v>
      </c>
      <c r="B66" t="s">
        <v>1965</v>
      </c>
      <c r="C66">
        <v>7.10739424637526E-3</v>
      </c>
      <c r="D66">
        <v>0.79269508087381702</v>
      </c>
      <c r="E66">
        <v>6.7874613755760496E-2</v>
      </c>
      <c r="F66">
        <v>4.2342900536546303E-4</v>
      </c>
    </row>
    <row r="67" spans="1:6" x14ac:dyDescent="0.2">
      <c r="A67" t="s">
        <v>357</v>
      </c>
      <c r="B67" t="s">
        <v>2439</v>
      </c>
      <c r="C67">
        <v>6.5462892009342201E-4</v>
      </c>
      <c r="D67">
        <v>0.91984575495614396</v>
      </c>
      <c r="E67">
        <v>5.9685392393504899E-2</v>
      </c>
      <c r="F67">
        <v>1.02590810319573E-4</v>
      </c>
    </row>
    <row r="68" spans="1:6" x14ac:dyDescent="0.2">
      <c r="A68" t="s">
        <v>1057</v>
      </c>
      <c r="B68" t="s">
        <v>1967</v>
      </c>
      <c r="C68">
        <v>8.8750180611850901E-3</v>
      </c>
      <c r="D68">
        <v>0.941643997520486</v>
      </c>
      <c r="E68">
        <v>-8.3859594607497395E-2</v>
      </c>
      <c r="F68">
        <v>1.2915613384103801E-4</v>
      </c>
    </row>
    <row r="69" spans="1:6" x14ac:dyDescent="0.2">
      <c r="A69" t="s">
        <v>454</v>
      </c>
      <c r="B69" t="s">
        <v>2445</v>
      </c>
      <c r="C69">
        <v>8.6034824903519509E-3</v>
      </c>
      <c r="D69">
        <v>0.85055069494261504</v>
      </c>
      <c r="E69">
        <v>4.9891642150006903E-2</v>
      </c>
      <c r="F69">
        <v>-1.89732479229785E-4</v>
      </c>
    </row>
    <row r="70" spans="1:6" x14ac:dyDescent="0.2">
      <c r="A70" t="s">
        <v>408</v>
      </c>
      <c r="B70" t="s">
        <v>2446</v>
      </c>
      <c r="C70">
        <v>2.5419241953428301E-3</v>
      </c>
      <c r="D70">
        <v>0.39277291958830401</v>
      </c>
      <c r="E70">
        <v>2.2498747105871301E-2</v>
      </c>
      <c r="F70">
        <v>5.0289065948361505E-4</v>
      </c>
    </row>
    <row r="71" spans="1:6" x14ac:dyDescent="0.2">
      <c r="A71" t="s">
        <v>1059</v>
      </c>
      <c r="B71" t="s">
        <v>2449</v>
      </c>
      <c r="C71">
        <v>8.9177054040120406E-3</v>
      </c>
      <c r="D71">
        <v>0.81871695784333698</v>
      </c>
      <c r="E71">
        <v>3.78862765274013E-2</v>
      </c>
      <c r="F71">
        <v>2.04594200103044E-4</v>
      </c>
    </row>
    <row r="72" spans="1:6" x14ac:dyDescent="0.2">
      <c r="A72" t="s">
        <v>813</v>
      </c>
      <c r="B72" t="s">
        <v>1970</v>
      </c>
      <c r="C72">
        <v>2.4847847315658798E-3</v>
      </c>
      <c r="D72">
        <v>0.89897040041730603</v>
      </c>
      <c r="E72">
        <v>-0.27109023406546301</v>
      </c>
      <c r="F72">
        <v>-6.7486256584991405E-4</v>
      </c>
    </row>
    <row r="73" spans="1:6" x14ac:dyDescent="0.2">
      <c r="A73" t="s">
        <v>116</v>
      </c>
      <c r="B73" t="s">
        <v>2453</v>
      </c>
      <c r="C73">
        <v>3.4648384055919299E-3</v>
      </c>
      <c r="D73">
        <v>0.71196679117096795</v>
      </c>
      <c r="E73">
        <v>7.1283854301147295E-2</v>
      </c>
      <c r="F73">
        <v>-4.5483064719667302E-4</v>
      </c>
    </row>
    <row r="74" spans="1:6" x14ac:dyDescent="0.2">
      <c r="A74" t="s">
        <v>1169</v>
      </c>
      <c r="B74" t="s">
        <v>2454</v>
      </c>
      <c r="C74">
        <v>0.78479941103258799</v>
      </c>
      <c r="D74">
        <v>6.2173097857158802E-3</v>
      </c>
      <c r="E74">
        <v>0.12610135575853401</v>
      </c>
      <c r="F74">
        <v>-6.3312055998059197E-3</v>
      </c>
    </row>
    <row r="75" spans="1:6" x14ac:dyDescent="0.2">
      <c r="A75" t="s">
        <v>706</v>
      </c>
      <c r="B75" t="s">
        <v>2455</v>
      </c>
      <c r="C75">
        <v>2.2729620967521701E-4</v>
      </c>
      <c r="D75">
        <v>0.67326044796434403</v>
      </c>
      <c r="E75">
        <v>9.8333540787974502E-2</v>
      </c>
      <c r="F75">
        <v>-5.7361937018017995E-4</v>
      </c>
    </row>
    <row r="76" spans="1:6" x14ac:dyDescent="0.2">
      <c r="A76" t="s">
        <v>1173</v>
      </c>
      <c r="B76" t="s">
        <v>1973</v>
      </c>
      <c r="C76">
        <v>0.82354314782288995</v>
      </c>
      <c r="D76">
        <v>3.8655828817755898E-3</v>
      </c>
      <c r="E76">
        <v>0.30199903285409102</v>
      </c>
      <c r="F76">
        <v>-1.61696116931054E-2</v>
      </c>
    </row>
    <row r="77" spans="1:6" x14ac:dyDescent="0.2">
      <c r="A77" t="s">
        <v>905</v>
      </c>
      <c r="B77" t="s">
        <v>2459</v>
      </c>
      <c r="C77">
        <v>4.7956015019152403E-3</v>
      </c>
      <c r="D77">
        <v>0.80954124703682995</v>
      </c>
      <c r="E77">
        <v>6.1233119805251E-2</v>
      </c>
      <c r="F77">
        <v>3.2135210462845597E-4</v>
      </c>
    </row>
    <row r="78" spans="1:6" x14ac:dyDescent="0.2">
      <c r="A78" t="s">
        <v>1168</v>
      </c>
      <c r="B78" t="s">
        <v>2460</v>
      </c>
      <c r="C78">
        <v>0.77985309277702497</v>
      </c>
      <c r="D78">
        <v>8.7077409409353004E-3</v>
      </c>
      <c r="E78">
        <v>-0.25868788755477101</v>
      </c>
      <c r="F78">
        <v>1.21173842647621E-2</v>
      </c>
    </row>
    <row r="79" spans="1:6" x14ac:dyDescent="0.2">
      <c r="A79" t="s">
        <v>931</v>
      </c>
      <c r="B79" t="s">
        <v>1975</v>
      </c>
      <c r="C79">
        <v>5.4599009883550403E-3</v>
      </c>
      <c r="D79">
        <v>0.76516887544047896</v>
      </c>
      <c r="E79">
        <v>5.9580202922647901E-2</v>
      </c>
      <c r="F79">
        <v>4.0440465554128898E-4</v>
      </c>
    </row>
    <row r="80" spans="1:6" x14ac:dyDescent="0.2">
      <c r="A80" t="s">
        <v>956</v>
      </c>
      <c r="B80" t="s">
        <v>2463</v>
      </c>
      <c r="C80">
        <v>5.9986055411628001E-3</v>
      </c>
      <c r="D80">
        <v>0.90614360620041501</v>
      </c>
      <c r="E80">
        <v>-0.34308936328221301</v>
      </c>
      <c r="F80">
        <v>-8.63758642807518E-4</v>
      </c>
    </row>
    <row r="81" spans="1:6" x14ac:dyDescent="0.2">
      <c r="A81" t="s">
        <v>694</v>
      </c>
      <c r="B81" t="s">
        <v>2465</v>
      </c>
      <c r="C81" s="1">
        <v>1.21071128935845E-5</v>
      </c>
      <c r="D81">
        <v>1.4819187036928E-2</v>
      </c>
      <c r="E81">
        <v>-0.13144399629891201</v>
      </c>
      <c r="F81">
        <v>2.6020866443949198E-3</v>
      </c>
    </row>
    <row r="82" spans="1:6" x14ac:dyDescent="0.2">
      <c r="A82" t="s">
        <v>1068</v>
      </c>
      <c r="B82" t="s">
        <v>1979</v>
      </c>
      <c r="C82">
        <v>9.1811532240010096E-3</v>
      </c>
      <c r="D82">
        <v>0.74999563894493704</v>
      </c>
      <c r="E82">
        <v>0.23441475908158599</v>
      </c>
      <c r="F82">
        <v>-1.4572219205074401E-3</v>
      </c>
    </row>
    <row r="83" spans="1:6" x14ac:dyDescent="0.2">
      <c r="A83" t="s">
        <v>311</v>
      </c>
      <c r="B83" t="s">
        <v>1980</v>
      </c>
      <c r="C83">
        <v>3.0798673410297002E-3</v>
      </c>
      <c r="D83">
        <v>0.74758421742757097</v>
      </c>
      <c r="E83">
        <v>4.7967751137193503E-2</v>
      </c>
      <c r="F83">
        <v>3.31626049152245E-4</v>
      </c>
    </row>
    <row r="84" spans="1:6" x14ac:dyDescent="0.2">
      <c r="A84" t="s">
        <v>941</v>
      </c>
      <c r="B84" t="s">
        <v>2468</v>
      </c>
      <c r="C84">
        <v>5.63612448612337E-3</v>
      </c>
      <c r="D84">
        <v>0.137048148988512</v>
      </c>
      <c r="E84">
        <v>7.5016595074917106E-2</v>
      </c>
      <c r="F84">
        <v>-1.4594624937605001E-3</v>
      </c>
    </row>
    <row r="85" spans="1:6" x14ac:dyDescent="0.2">
      <c r="A85" t="s">
        <v>184</v>
      </c>
      <c r="B85" t="s">
        <v>2472</v>
      </c>
      <c r="C85">
        <v>3.54887663320865E-4</v>
      </c>
      <c r="D85">
        <v>0.87645897324331201</v>
      </c>
      <c r="E85">
        <v>6.54032911822615E-2</v>
      </c>
      <c r="F85">
        <v>1.68882682455672E-4</v>
      </c>
    </row>
    <row r="86" spans="1:6" x14ac:dyDescent="0.2">
      <c r="A86" t="s">
        <v>453</v>
      </c>
      <c r="B86" t="s">
        <v>2474</v>
      </c>
      <c r="C86">
        <v>7.7479609003091397E-3</v>
      </c>
      <c r="D86">
        <v>0.88306967273982895</v>
      </c>
      <c r="E86">
        <v>3.9633819125961499E-2</v>
      </c>
      <c r="F86">
        <v>1.32013358065813E-4</v>
      </c>
    </row>
    <row r="87" spans="1:6" x14ac:dyDescent="0.2">
      <c r="A87" t="s">
        <v>374</v>
      </c>
      <c r="B87" t="s">
        <v>2475</v>
      </c>
      <c r="C87">
        <v>1.81673639849039E-3</v>
      </c>
      <c r="D87">
        <v>0.47527658528655198</v>
      </c>
      <c r="E87">
        <v>4.2375395892141503E-2</v>
      </c>
      <c r="F87">
        <v>7.1022425492737096E-4</v>
      </c>
    </row>
    <row r="88" spans="1:6" x14ac:dyDescent="0.2">
      <c r="A88" t="s">
        <v>1021</v>
      </c>
      <c r="B88" t="s">
        <v>2476</v>
      </c>
      <c r="C88">
        <v>7.8643934364118501E-3</v>
      </c>
      <c r="D88">
        <v>0.135860900377826</v>
      </c>
      <c r="E88">
        <v>-0.10594693255313301</v>
      </c>
      <c r="F88">
        <v>2.1522407631306101E-3</v>
      </c>
    </row>
    <row r="89" spans="1:6" x14ac:dyDescent="0.2">
      <c r="A89" t="s">
        <v>414</v>
      </c>
      <c r="B89" t="s">
        <v>2477</v>
      </c>
      <c r="C89">
        <v>7.6702952473868E-3</v>
      </c>
      <c r="D89">
        <v>0.93460893312994897</v>
      </c>
      <c r="E89">
        <v>3.9483677394614301E-2</v>
      </c>
      <c r="F89" s="1">
        <v>7.0943180686150803E-5</v>
      </c>
    </row>
    <row r="90" spans="1:6" x14ac:dyDescent="0.2">
      <c r="A90" t="s">
        <v>762</v>
      </c>
      <c r="B90" t="s">
        <v>2478</v>
      </c>
      <c r="C90">
        <v>1.2470346948363401E-3</v>
      </c>
      <c r="D90">
        <v>0.85738607979832304</v>
      </c>
      <c r="E90">
        <v>8.9563141920683598E-2</v>
      </c>
      <c r="F90">
        <v>-2.6546194529271399E-4</v>
      </c>
    </row>
    <row r="91" spans="1:6" x14ac:dyDescent="0.2">
      <c r="A91" t="s">
        <v>100</v>
      </c>
      <c r="B91" t="s">
        <v>1986</v>
      </c>
      <c r="C91">
        <v>3.7353646513106501E-3</v>
      </c>
      <c r="D91">
        <v>0.96858971267866401</v>
      </c>
      <c r="E91">
        <v>6.09603122395906E-2</v>
      </c>
      <c r="F91" s="1">
        <v>4.7467661873428601E-5</v>
      </c>
    </row>
    <row r="92" spans="1:6" x14ac:dyDescent="0.2">
      <c r="A92" t="s">
        <v>681</v>
      </c>
      <c r="B92" t="s">
        <v>2480</v>
      </c>
      <c r="C92">
        <v>6.5839042456737502E-3</v>
      </c>
      <c r="D92">
        <v>0.91905965832633996</v>
      </c>
      <c r="E92">
        <v>6.4447155823540297E-2</v>
      </c>
      <c r="F92">
        <v>-1.3274411698965501E-4</v>
      </c>
    </row>
    <row r="93" spans="1:6" x14ac:dyDescent="0.2">
      <c r="A93" t="s">
        <v>125</v>
      </c>
      <c r="B93" t="s">
        <v>1987</v>
      </c>
      <c r="C93">
        <v>5.6500183531084996E-3</v>
      </c>
      <c r="D93">
        <v>0.64532052414462004</v>
      </c>
      <c r="E93">
        <v>4.4479140213001603E-2</v>
      </c>
      <c r="F93">
        <v>5.0060374194658801E-4</v>
      </c>
    </row>
    <row r="94" spans="1:6" x14ac:dyDescent="0.2">
      <c r="A94" t="s">
        <v>466</v>
      </c>
      <c r="B94" t="s">
        <v>1989</v>
      </c>
      <c r="C94">
        <v>9.7906919093439099E-3</v>
      </c>
      <c r="D94">
        <v>0.784830657411135</v>
      </c>
      <c r="E94">
        <v>6.2092122433310797E-2</v>
      </c>
      <c r="F94">
        <v>4.1559285983410301E-4</v>
      </c>
    </row>
    <row r="95" spans="1:6" x14ac:dyDescent="0.2">
      <c r="A95" t="s">
        <v>368</v>
      </c>
      <c r="B95" t="s">
        <v>2481</v>
      </c>
      <c r="C95">
        <v>9.0065447639663902E-4</v>
      </c>
      <c r="D95">
        <v>0.57480492757318202</v>
      </c>
      <c r="E95">
        <v>4.5211663219870399E-2</v>
      </c>
      <c r="F95">
        <v>5.2484566683951104E-4</v>
      </c>
    </row>
    <row r="96" spans="1:6" x14ac:dyDescent="0.2">
      <c r="A96" t="s">
        <v>390</v>
      </c>
      <c r="B96" t="s">
        <v>1990</v>
      </c>
      <c r="C96">
        <v>1.1135880332209299E-3</v>
      </c>
      <c r="D96">
        <v>0.59504096562244801</v>
      </c>
      <c r="E96">
        <v>6.0917770316715997E-2</v>
      </c>
      <c r="F96">
        <v>6.7232886650071301E-4</v>
      </c>
    </row>
    <row r="97" spans="1:6" x14ac:dyDescent="0.2">
      <c r="A97" t="s">
        <v>340</v>
      </c>
      <c r="B97" t="s">
        <v>2482</v>
      </c>
      <c r="C97">
        <v>5.3784051691111497E-3</v>
      </c>
      <c r="D97">
        <v>0.89766675970034804</v>
      </c>
      <c r="E97">
        <v>6.7177166841260599E-2</v>
      </c>
      <c r="F97">
        <v>-1.69293882323712E-4</v>
      </c>
    </row>
    <row r="98" spans="1:6" x14ac:dyDescent="0.2">
      <c r="A98" t="s">
        <v>266</v>
      </c>
      <c r="B98" t="s">
        <v>2483</v>
      </c>
      <c r="C98">
        <v>6.4808692767120198E-3</v>
      </c>
      <c r="D98">
        <v>0.37494029805908502</v>
      </c>
      <c r="E98">
        <v>7.0383578856241399E-2</v>
      </c>
      <c r="F98">
        <v>-9.9345277963874498E-4</v>
      </c>
    </row>
    <row r="99" spans="1:6" x14ac:dyDescent="0.2">
      <c r="A99" t="s">
        <v>255</v>
      </c>
      <c r="B99" t="s">
        <v>2485</v>
      </c>
      <c r="C99">
        <v>2.89708613389288E-3</v>
      </c>
      <c r="D99">
        <v>0.43481062725145397</v>
      </c>
      <c r="E99">
        <v>3.9916349374920702E-2</v>
      </c>
      <c r="F99">
        <v>8.0139360317853703E-4</v>
      </c>
    </row>
    <row r="100" spans="1:6" x14ac:dyDescent="0.2">
      <c r="A100" t="s">
        <v>821</v>
      </c>
      <c r="B100" t="s">
        <v>2486</v>
      </c>
      <c r="C100">
        <v>2.6328045938208899E-3</v>
      </c>
      <c r="D100">
        <v>0.71096146516502101</v>
      </c>
      <c r="E100">
        <v>0.126898915273532</v>
      </c>
      <c r="F100">
        <v>-7.8156733231382397E-4</v>
      </c>
    </row>
    <row r="101" spans="1:6" x14ac:dyDescent="0.2">
      <c r="A101" t="s">
        <v>938</v>
      </c>
      <c r="B101" t="s">
        <v>2487</v>
      </c>
      <c r="C101">
        <v>5.5924220123121397E-3</v>
      </c>
      <c r="D101">
        <v>0.98030719504520702</v>
      </c>
      <c r="E101">
        <v>6.4992683342354099E-2</v>
      </c>
      <c r="F101" s="1">
        <v>3.3040842357821498E-5</v>
      </c>
    </row>
    <row r="102" spans="1:6" x14ac:dyDescent="0.2">
      <c r="A102" t="s">
        <v>359</v>
      </c>
      <c r="B102" t="s">
        <v>2488</v>
      </c>
      <c r="C102">
        <v>0.93371709330256203</v>
      </c>
      <c r="D102">
        <v>2.1485501737498001E-3</v>
      </c>
      <c r="E102">
        <v>0.24756355492819601</v>
      </c>
      <c r="F102">
        <v>-1.3992871415511201E-2</v>
      </c>
    </row>
    <row r="103" spans="1:6" x14ac:dyDescent="0.2">
      <c r="A103" t="s">
        <v>330</v>
      </c>
      <c r="B103" t="s">
        <v>1993</v>
      </c>
      <c r="C103">
        <v>3.4728396839116202E-3</v>
      </c>
      <c r="D103">
        <v>0.764632574371931</v>
      </c>
      <c r="E103">
        <v>5.2697126528332902E-2</v>
      </c>
      <c r="F103">
        <v>3.42349743484613E-4</v>
      </c>
    </row>
    <row r="104" spans="1:6" x14ac:dyDescent="0.2">
      <c r="A104" t="s">
        <v>103</v>
      </c>
      <c r="B104" t="s">
        <v>2492</v>
      </c>
      <c r="C104">
        <v>0.365929298784548</v>
      </c>
      <c r="D104">
        <v>8.5364552233804705E-3</v>
      </c>
      <c r="E104">
        <v>0.36098268496896302</v>
      </c>
      <c r="F104">
        <v>-1.30877796743599E-2</v>
      </c>
    </row>
    <row r="105" spans="1:6" x14ac:dyDescent="0.2">
      <c r="A105" t="s">
        <v>890</v>
      </c>
      <c r="B105" t="s">
        <v>2496</v>
      </c>
      <c r="C105">
        <v>4.4456812585429604E-3</v>
      </c>
      <c r="D105">
        <v>0.33769640101062998</v>
      </c>
      <c r="E105">
        <v>-0.14984676715759601</v>
      </c>
      <c r="F105">
        <v>2.1196788818219499E-3</v>
      </c>
    </row>
    <row r="106" spans="1:6" x14ac:dyDescent="0.2">
      <c r="A106" t="s">
        <v>1011</v>
      </c>
      <c r="B106" t="s">
        <v>1995</v>
      </c>
      <c r="C106">
        <v>7.5718048415608797E-3</v>
      </c>
      <c r="D106">
        <v>0.97219454443642705</v>
      </c>
      <c r="E106">
        <v>7.5189703624365598E-2</v>
      </c>
      <c r="F106" s="1">
        <v>-5.4221043917786903E-5</v>
      </c>
    </row>
    <row r="107" spans="1:6" x14ac:dyDescent="0.2">
      <c r="A107" t="s">
        <v>160</v>
      </c>
      <c r="B107" t="s">
        <v>2499</v>
      </c>
      <c r="C107">
        <v>2.6528359200230297E-4</v>
      </c>
      <c r="D107">
        <v>0.66118405479101805</v>
      </c>
      <c r="E107">
        <v>4.0343028144160298E-2</v>
      </c>
      <c r="F107">
        <v>3.1368613975209101E-4</v>
      </c>
    </row>
    <row r="108" spans="1:6" x14ac:dyDescent="0.2">
      <c r="A108" t="s">
        <v>714</v>
      </c>
      <c r="B108" t="s">
        <v>2500</v>
      </c>
      <c r="C108">
        <v>3.5408629364714798E-4</v>
      </c>
      <c r="D108">
        <v>0.23859941703771601</v>
      </c>
      <c r="E108">
        <v>0.10137572810805499</v>
      </c>
      <c r="F108">
        <v>2.8088084548713401E-3</v>
      </c>
    </row>
    <row r="109" spans="1:6" x14ac:dyDescent="0.2">
      <c r="A109" t="s">
        <v>424</v>
      </c>
      <c r="B109" t="s">
        <v>2503</v>
      </c>
      <c r="C109">
        <v>1.12569231917962E-3</v>
      </c>
      <c r="D109">
        <v>0.90228161950283303</v>
      </c>
      <c r="E109">
        <v>3.78735018415697E-2</v>
      </c>
      <c r="F109" s="1">
        <v>8.3925968141820503E-5</v>
      </c>
    </row>
    <row r="110" spans="1:6" x14ac:dyDescent="0.2">
      <c r="A110" t="s">
        <v>692</v>
      </c>
      <c r="B110" t="s">
        <v>1996</v>
      </c>
      <c r="C110">
        <v>9.3203250556975203E-3</v>
      </c>
      <c r="D110">
        <v>0.77851429452070398</v>
      </c>
      <c r="E110">
        <v>0.30112457962515499</v>
      </c>
      <c r="F110">
        <v>-1.7609400485049801E-3</v>
      </c>
    </row>
    <row r="111" spans="1:6" x14ac:dyDescent="0.2">
      <c r="A111" t="s">
        <v>688</v>
      </c>
      <c r="B111" t="s">
        <v>2505</v>
      </c>
      <c r="C111">
        <v>8.4476591246693909E-3</v>
      </c>
      <c r="D111">
        <v>0.67383091411971796</v>
      </c>
      <c r="E111">
        <v>-8.9838014436330202E-2</v>
      </c>
      <c r="F111">
        <v>-9.6470611565213095E-4</v>
      </c>
    </row>
    <row r="112" spans="1:6" x14ac:dyDescent="0.2">
      <c r="A112" t="s">
        <v>1076</v>
      </c>
      <c r="B112" t="s">
        <v>1997</v>
      </c>
      <c r="C112">
        <v>9.4348949453630804E-3</v>
      </c>
      <c r="D112">
        <v>0.65610044217380603</v>
      </c>
      <c r="E112">
        <v>6.7916296672039397E-2</v>
      </c>
      <c r="F112">
        <v>-5.5287728852030998E-4</v>
      </c>
    </row>
    <row r="113" spans="1:6" x14ac:dyDescent="0.2">
      <c r="A113" t="s">
        <v>902</v>
      </c>
      <c r="B113" t="s">
        <v>2509</v>
      </c>
      <c r="C113">
        <v>4.7279146030610401E-3</v>
      </c>
      <c r="D113">
        <v>0.84459407960955801</v>
      </c>
      <c r="E113">
        <v>6.0321664889358202E-2</v>
      </c>
      <c r="F113">
        <v>-2.20687548846904E-4</v>
      </c>
    </row>
    <row r="114" spans="1:6" x14ac:dyDescent="0.2">
      <c r="A114" t="s">
        <v>192</v>
      </c>
      <c r="B114" t="s">
        <v>2510</v>
      </c>
      <c r="C114">
        <v>7.12102158612264E-3</v>
      </c>
      <c r="D114">
        <v>0.90366206485371503</v>
      </c>
      <c r="E114">
        <v>7.1120033966107707E-2</v>
      </c>
      <c r="F114">
        <v>-1.7511242792177901E-4</v>
      </c>
    </row>
    <row r="115" spans="1:6" x14ac:dyDescent="0.2">
      <c r="A115" t="s">
        <v>1030</v>
      </c>
      <c r="B115" t="s">
        <v>2511</v>
      </c>
      <c r="C115">
        <v>8.1790710575331202E-3</v>
      </c>
      <c r="D115">
        <v>0.44446515284850902</v>
      </c>
      <c r="E115">
        <v>-0.19269414105000399</v>
      </c>
      <c r="F115">
        <v>-4.4531310382683997E-3</v>
      </c>
    </row>
    <row r="116" spans="1:6" x14ac:dyDescent="0.2">
      <c r="A116" t="s">
        <v>811</v>
      </c>
      <c r="B116" t="s">
        <v>2513</v>
      </c>
      <c r="C116">
        <v>2.4554517876011601E-3</v>
      </c>
      <c r="D116">
        <v>0.80299259657747302</v>
      </c>
      <c r="E116">
        <v>6.77877485048166E-2</v>
      </c>
      <c r="F116">
        <v>3.4317619605061102E-4</v>
      </c>
    </row>
    <row r="117" spans="1:6" x14ac:dyDescent="0.2">
      <c r="A117" t="s">
        <v>768</v>
      </c>
      <c r="B117" t="s">
        <v>2514</v>
      </c>
      <c r="C117">
        <v>1.3816994946468601E-3</v>
      </c>
      <c r="D117">
        <v>0.42121921359692999</v>
      </c>
      <c r="E117">
        <v>0.14030565969452799</v>
      </c>
      <c r="F117">
        <v>-1.5955600183000999E-3</v>
      </c>
    </row>
    <row r="118" spans="1:6" x14ac:dyDescent="0.2">
      <c r="A118" t="s">
        <v>469</v>
      </c>
      <c r="B118" t="s">
        <v>2520</v>
      </c>
      <c r="C118">
        <v>6.6124049386580598E-3</v>
      </c>
      <c r="D118">
        <v>0.91670390455322504</v>
      </c>
      <c r="E118">
        <v>4.2220641775162202E-2</v>
      </c>
      <c r="F118" s="1">
        <v>-8.8807230012292706E-5</v>
      </c>
    </row>
    <row r="119" spans="1:6" x14ac:dyDescent="0.2">
      <c r="A119" t="s">
        <v>1003</v>
      </c>
      <c r="B119" t="s">
        <v>2521</v>
      </c>
      <c r="C119">
        <v>7.3901961218317599E-3</v>
      </c>
      <c r="D119">
        <v>0.66884368557104601</v>
      </c>
      <c r="E119">
        <v>8.8087364175119698E-2</v>
      </c>
      <c r="F119">
        <v>-6.7872761818091396E-4</v>
      </c>
    </row>
    <row r="120" spans="1:6" x14ac:dyDescent="0.2">
      <c r="A120" t="s">
        <v>753</v>
      </c>
      <c r="B120" t="s">
        <v>2002</v>
      </c>
      <c r="C120">
        <v>1.04315418292669E-3</v>
      </c>
      <c r="D120">
        <v>0.83403602644886898</v>
      </c>
      <c r="E120">
        <v>-6.8376730686046897E-2</v>
      </c>
      <c r="F120">
        <v>-2.6306663377245699E-4</v>
      </c>
    </row>
    <row r="121" spans="1:6" x14ac:dyDescent="0.2">
      <c r="A121" t="s">
        <v>258</v>
      </c>
      <c r="B121" t="s">
        <v>2524</v>
      </c>
      <c r="C121">
        <v>6.0800071381709303E-4</v>
      </c>
      <c r="D121">
        <v>0.33893914126304198</v>
      </c>
      <c r="E121">
        <v>4.1382192547493798E-2</v>
      </c>
      <c r="F121">
        <v>9.0839369330237695E-4</v>
      </c>
    </row>
    <row r="122" spans="1:6" x14ac:dyDescent="0.2">
      <c r="A122" t="s">
        <v>244</v>
      </c>
      <c r="B122" t="s">
        <v>2003</v>
      </c>
      <c r="C122">
        <v>7.9434890846791107E-3</v>
      </c>
      <c r="D122">
        <v>0.80763716187884704</v>
      </c>
      <c r="E122">
        <v>4.9527624251906897E-2</v>
      </c>
      <c r="F122">
        <v>2.8287404758208298E-4</v>
      </c>
    </row>
    <row r="123" spans="1:6" x14ac:dyDescent="0.2">
      <c r="A123" t="s">
        <v>770</v>
      </c>
      <c r="B123" t="s">
        <v>2525</v>
      </c>
      <c r="C123">
        <v>1.4376507796560901E-3</v>
      </c>
      <c r="D123">
        <v>0.24970762214129999</v>
      </c>
      <c r="E123">
        <v>0.10857630788834401</v>
      </c>
      <c r="F123">
        <v>-1.6104930678233101E-3</v>
      </c>
    </row>
    <row r="124" spans="1:6" x14ac:dyDescent="0.2">
      <c r="A124" t="s">
        <v>167</v>
      </c>
      <c r="B124" t="s">
        <v>2526</v>
      </c>
      <c r="C124">
        <v>9.3689913831498505E-3</v>
      </c>
      <c r="D124">
        <v>0.71717318498947402</v>
      </c>
      <c r="E124">
        <v>6.1393574967235402E-2</v>
      </c>
      <c r="F124">
        <v>-4.2577158980112003E-4</v>
      </c>
    </row>
    <row r="125" spans="1:6" x14ac:dyDescent="0.2">
      <c r="A125" t="s">
        <v>152</v>
      </c>
      <c r="B125" t="s">
        <v>2527</v>
      </c>
      <c r="C125">
        <v>4.1764264422085098E-3</v>
      </c>
      <c r="D125">
        <v>0.47251908566141398</v>
      </c>
      <c r="E125">
        <v>4.6816011597118699E-2</v>
      </c>
      <c r="F125">
        <v>8.8916569950863605E-4</v>
      </c>
    </row>
    <row r="126" spans="1:6" x14ac:dyDescent="0.2">
      <c r="A126" t="s">
        <v>840</v>
      </c>
      <c r="B126" t="s">
        <v>2528</v>
      </c>
      <c r="C126">
        <v>3.0843085451871298E-3</v>
      </c>
      <c r="D126">
        <v>0.85074299306188905</v>
      </c>
      <c r="E126">
        <v>4.4960321138170001E-2</v>
      </c>
      <c r="F126">
        <v>1.72065138237478E-4</v>
      </c>
    </row>
    <row r="127" spans="1:6" x14ac:dyDescent="0.2">
      <c r="A127" t="s">
        <v>151</v>
      </c>
      <c r="B127" t="s">
        <v>2006</v>
      </c>
      <c r="C127">
        <v>8.7626838100246501E-3</v>
      </c>
      <c r="D127">
        <v>0.59893007008707899</v>
      </c>
      <c r="E127">
        <v>3.9275087231118701E-2</v>
      </c>
      <c r="F127">
        <v>5.5782863750702797E-4</v>
      </c>
    </row>
    <row r="128" spans="1:6" x14ac:dyDescent="0.2">
      <c r="A128" t="s">
        <v>969</v>
      </c>
      <c r="B128" t="s">
        <v>2007</v>
      </c>
      <c r="C128">
        <v>6.3021757714662296E-3</v>
      </c>
      <c r="D128">
        <v>0.59325562652921204</v>
      </c>
      <c r="E128">
        <v>3.5538260000387498E-2</v>
      </c>
      <c r="F128">
        <v>4.8492840265562599E-4</v>
      </c>
    </row>
    <row r="129" spans="1:6" x14ac:dyDescent="0.2">
      <c r="A129" t="s">
        <v>169</v>
      </c>
      <c r="B129" t="s">
        <v>2529</v>
      </c>
      <c r="C129">
        <v>7.6168199483130196E-3</v>
      </c>
      <c r="D129">
        <v>0.59247067231712602</v>
      </c>
      <c r="E129">
        <v>6.19340326807091E-2</v>
      </c>
      <c r="F129">
        <v>-5.8633205564934403E-4</v>
      </c>
    </row>
    <row r="130" spans="1:6" x14ac:dyDescent="0.2">
      <c r="A130" t="s">
        <v>891</v>
      </c>
      <c r="B130" t="s">
        <v>2009</v>
      </c>
      <c r="C130">
        <v>4.4602012461699304E-3</v>
      </c>
      <c r="D130">
        <v>0.73535557739277801</v>
      </c>
      <c r="E130">
        <v>4.8667306123429503E-2</v>
      </c>
      <c r="F130">
        <v>3.6948506713587999E-4</v>
      </c>
    </row>
    <row r="131" spans="1:6" x14ac:dyDescent="0.2">
      <c r="A131" t="s">
        <v>805</v>
      </c>
      <c r="B131" t="s">
        <v>2530</v>
      </c>
      <c r="C131">
        <v>2.1906455744583699E-3</v>
      </c>
      <c r="D131">
        <v>0.428096700057849</v>
      </c>
      <c r="E131">
        <v>-0.222736881240367</v>
      </c>
      <c r="F131">
        <v>2.5917118199378199E-3</v>
      </c>
    </row>
    <row r="132" spans="1:6" x14ac:dyDescent="0.2">
      <c r="A132" t="s">
        <v>852</v>
      </c>
      <c r="B132" t="s">
        <v>2011</v>
      </c>
      <c r="C132">
        <v>3.5249302779734098E-3</v>
      </c>
      <c r="D132">
        <v>0.85365412523310902</v>
      </c>
      <c r="E132">
        <v>-0.10730367204122</v>
      </c>
      <c r="F132">
        <v>-4.0817191306240003E-4</v>
      </c>
    </row>
    <row r="133" spans="1:6" x14ac:dyDescent="0.2">
      <c r="A133" t="s">
        <v>929</v>
      </c>
      <c r="B133" t="s">
        <v>2532</v>
      </c>
      <c r="C133">
        <v>5.4115545415815199E-3</v>
      </c>
      <c r="D133">
        <v>0.61893824291015598</v>
      </c>
      <c r="E133">
        <v>2.4440661002091701E-2</v>
      </c>
      <c r="F133">
        <v>2.9716877523728599E-4</v>
      </c>
    </row>
    <row r="134" spans="1:6" x14ac:dyDescent="0.2">
      <c r="A134" t="s">
        <v>337</v>
      </c>
      <c r="B134" t="s">
        <v>2533</v>
      </c>
      <c r="C134">
        <v>5.4087943866076198E-3</v>
      </c>
      <c r="D134">
        <v>0.84249195975650104</v>
      </c>
      <c r="E134">
        <v>4.44050832224374E-2</v>
      </c>
      <c r="F134">
        <v>1.9326719862064199E-4</v>
      </c>
    </row>
    <row r="135" spans="1:6" x14ac:dyDescent="0.2">
      <c r="A135" t="s">
        <v>1029</v>
      </c>
      <c r="B135" t="s">
        <v>2534</v>
      </c>
      <c r="C135">
        <v>8.05112770535691E-3</v>
      </c>
      <c r="D135">
        <v>0.98540955834974897</v>
      </c>
      <c r="E135">
        <v>5.5858077619566501E-2</v>
      </c>
      <c r="F135" s="1">
        <v>2.1755369567503899E-5</v>
      </c>
    </row>
    <row r="136" spans="1:6" x14ac:dyDescent="0.2">
      <c r="A136" t="s">
        <v>690</v>
      </c>
      <c r="B136" t="s">
        <v>2536</v>
      </c>
      <c r="C136">
        <v>8.5724897422624208E-3</v>
      </c>
      <c r="D136">
        <v>1.49075097639221E-2</v>
      </c>
      <c r="E136">
        <v>-8.6610217849818497E-2</v>
      </c>
      <c r="F136">
        <v>2.31212023059314E-3</v>
      </c>
    </row>
    <row r="137" spans="1:6" x14ac:dyDescent="0.2">
      <c r="A137" t="s">
        <v>1066</v>
      </c>
      <c r="B137" t="s">
        <v>2538</v>
      </c>
      <c r="C137">
        <v>9.1003323274133907E-3</v>
      </c>
      <c r="D137">
        <v>0.40115718706697201</v>
      </c>
      <c r="E137">
        <v>-0.15234793555770301</v>
      </c>
      <c r="F137">
        <v>2.07105881071266E-3</v>
      </c>
    </row>
    <row r="138" spans="1:6" x14ac:dyDescent="0.2">
      <c r="A138" t="s">
        <v>1026</v>
      </c>
      <c r="B138" t="s">
        <v>2540</v>
      </c>
      <c r="C138">
        <v>7.9660653114094204E-3</v>
      </c>
      <c r="D138">
        <v>0.44997528718614499</v>
      </c>
      <c r="E138">
        <v>-0.26714277814360299</v>
      </c>
      <c r="F138">
        <v>3.3033232817778098E-3</v>
      </c>
    </row>
    <row r="139" spans="1:6" x14ac:dyDescent="0.2">
      <c r="A139" t="s">
        <v>276</v>
      </c>
      <c r="B139" t="s">
        <v>2542</v>
      </c>
      <c r="C139">
        <v>3.9979039458677597E-3</v>
      </c>
      <c r="D139">
        <v>0.98625049838421297</v>
      </c>
      <c r="E139">
        <v>4.9165527962347903E-2</v>
      </c>
      <c r="F139" s="1">
        <v>-1.66855322818585E-5</v>
      </c>
    </row>
    <row r="140" spans="1:6" x14ac:dyDescent="0.2">
      <c r="A140" t="s">
        <v>889</v>
      </c>
      <c r="B140" t="s">
        <v>2544</v>
      </c>
      <c r="C140">
        <v>4.4447291817425998E-3</v>
      </c>
      <c r="D140">
        <v>0.50514911268339802</v>
      </c>
      <c r="E140">
        <v>-0.18073728236029901</v>
      </c>
      <c r="F140">
        <v>1.93835887810183E-3</v>
      </c>
    </row>
    <row r="141" spans="1:6" x14ac:dyDescent="0.2">
      <c r="A141" t="s">
        <v>334</v>
      </c>
      <c r="B141" t="s">
        <v>2014</v>
      </c>
      <c r="C141">
        <v>9.0412258245683701E-3</v>
      </c>
      <c r="D141">
        <v>0.57330000567259398</v>
      </c>
      <c r="E141">
        <v>5.7274547312346401E-2</v>
      </c>
      <c r="F141">
        <v>9.0003739627674505E-4</v>
      </c>
    </row>
    <row r="142" spans="1:6" x14ac:dyDescent="0.2">
      <c r="A142" t="s">
        <v>183</v>
      </c>
      <c r="B142" t="s">
        <v>2016</v>
      </c>
      <c r="C142">
        <v>9.2307605201691293E-3</v>
      </c>
      <c r="D142">
        <v>0.707900969928414</v>
      </c>
      <c r="E142">
        <v>5.1125195875170497E-2</v>
      </c>
      <c r="F142">
        <v>4.8923741114931902E-4</v>
      </c>
    </row>
    <row r="143" spans="1:6" x14ac:dyDescent="0.2">
      <c r="A143" t="s">
        <v>755</v>
      </c>
      <c r="B143" t="s">
        <v>2545</v>
      </c>
      <c r="C143">
        <v>1.05562796899102E-3</v>
      </c>
      <c r="D143">
        <v>0.971598718336948</v>
      </c>
      <c r="E143">
        <v>8.5777614609631694E-2</v>
      </c>
      <c r="F143" s="1">
        <v>-5.1470629101352799E-5</v>
      </c>
    </row>
    <row r="144" spans="1:6" x14ac:dyDescent="0.2">
      <c r="A144" t="s">
        <v>142</v>
      </c>
      <c r="B144" t="s">
        <v>2546</v>
      </c>
      <c r="C144">
        <v>3.7730582079633802E-3</v>
      </c>
      <c r="D144">
        <v>0.73761869048228001</v>
      </c>
      <c r="E144">
        <v>6.8802936966802994E-2</v>
      </c>
      <c r="F144">
        <v>5.1258464715804705E-4</v>
      </c>
    </row>
    <row r="145" spans="1:6" x14ac:dyDescent="0.2">
      <c r="A145" t="s">
        <v>1007</v>
      </c>
      <c r="B145" t="s">
        <v>2017</v>
      </c>
      <c r="C145">
        <v>7.4694542966449997E-3</v>
      </c>
      <c r="D145">
        <v>0.61229110883209603</v>
      </c>
      <c r="E145">
        <v>3.88500576134439E-2</v>
      </c>
      <c r="F145">
        <v>5.1231334399479795E-4</v>
      </c>
    </row>
    <row r="146" spans="1:6" x14ac:dyDescent="0.2">
      <c r="A146" t="s">
        <v>903</v>
      </c>
      <c r="B146" t="s">
        <v>2548</v>
      </c>
      <c r="C146">
        <v>4.7583719289951204E-3</v>
      </c>
      <c r="D146">
        <v>0.243989651251874</v>
      </c>
      <c r="E146">
        <v>-0.20436025674032099</v>
      </c>
      <c r="F146">
        <v>3.2911242915806401E-3</v>
      </c>
    </row>
    <row r="147" spans="1:6" x14ac:dyDescent="0.2">
      <c r="A147" t="s">
        <v>1075</v>
      </c>
      <c r="B147" t="s">
        <v>2549</v>
      </c>
      <c r="C147">
        <v>9.4065764026863893E-3</v>
      </c>
      <c r="D147">
        <v>0.65818042988077397</v>
      </c>
      <c r="E147">
        <v>4.5429112598947302E-2</v>
      </c>
      <c r="F147">
        <v>5.2442985367597396E-4</v>
      </c>
    </row>
    <row r="148" spans="1:6" x14ac:dyDescent="0.2">
      <c r="A148" t="s">
        <v>1156</v>
      </c>
      <c r="B148" t="s">
        <v>2554</v>
      </c>
      <c r="C148">
        <v>0.33404532973415901</v>
      </c>
      <c r="D148">
        <v>6.4101815325181E-3</v>
      </c>
      <c r="E148">
        <v>0.31148519757052201</v>
      </c>
      <c r="F148">
        <v>-1.2654435682725101E-2</v>
      </c>
    </row>
    <row r="149" spans="1:6" x14ac:dyDescent="0.2">
      <c r="A149" t="s">
        <v>917</v>
      </c>
      <c r="B149" t="s">
        <v>2555</v>
      </c>
      <c r="C149">
        <v>5.0656427828544102E-3</v>
      </c>
      <c r="D149">
        <v>0.99233226980797196</v>
      </c>
      <c r="E149">
        <v>-5.8068838258310301E-2</v>
      </c>
      <c r="F149" s="1">
        <v>1.11765690980821E-5</v>
      </c>
    </row>
    <row r="150" spans="1:6" x14ac:dyDescent="0.2">
      <c r="A150" t="s">
        <v>379</v>
      </c>
      <c r="B150" t="s">
        <v>2557</v>
      </c>
      <c r="C150">
        <v>7.6649810673007205E-4</v>
      </c>
      <c r="D150">
        <v>0.43004531541519297</v>
      </c>
      <c r="E150">
        <v>5.0860249339056397E-2</v>
      </c>
      <c r="F150">
        <v>8.8658390834587197E-4</v>
      </c>
    </row>
    <row r="151" spans="1:6" x14ac:dyDescent="0.2">
      <c r="A151" t="s">
        <v>1031</v>
      </c>
      <c r="B151" t="s">
        <v>2561</v>
      </c>
      <c r="C151">
        <v>8.2296705788467393E-3</v>
      </c>
      <c r="D151">
        <v>0.65093450646431805</v>
      </c>
      <c r="E151">
        <v>0.18488340862799499</v>
      </c>
      <c r="F151">
        <v>-1.5010360873770601E-3</v>
      </c>
    </row>
    <row r="152" spans="1:6" x14ac:dyDescent="0.2">
      <c r="A152" t="s">
        <v>960</v>
      </c>
      <c r="B152" t="s">
        <v>2563</v>
      </c>
      <c r="C152">
        <v>6.0672874413117599E-3</v>
      </c>
      <c r="D152">
        <v>0.86928769366166603</v>
      </c>
      <c r="E152">
        <v>7.0488307240669998E-2</v>
      </c>
      <c r="F152">
        <v>-2.22332136527697E-4</v>
      </c>
    </row>
    <row r="153" spans="1:6" x14ac:dyDescent="0.2">
      <c r="A153" t="s">
        <v>716</v>
      </c>
      <c r="B153" t="s">
        <v>2565</v>
      </c>
      <c r="C153">
        <v>3.77529544991401E-4</v>
      </c>
      <c r="D153">
        <v>0.58739922058590399</v>
      </c>
      <c r="E153">
        <v>9.33697678106475E-2</v>
      </c>
      <c r="F153">
        <v>9.5158033920016898E-4</v>
      </c>
    </row>
    <row r="154" spans="1:6" x14ac:dyDescent="0.2">
      <c r="A154" t="s">
        <v>874</v>
      </c>
      <c r="B154" t="s">
        <v>2570</v>
      </c>
      <c r="C154">
        <v>4.0485934171043203E-3</v>
      </c>
      <c r="D154">
        <v>0.542590750311991</v>
      </c>
      <c r="E154">
        <v>6.8571508071990694E-2</v>
      </c>
      <c r="F154">
        <v>-6.7925602223102598E-4</v>
      </c>
    </row>
    <row r="155" spans="1:6" x14ac:dyDescent="0.2">
      <c r="A155" t="s">
        <v>1051</v>
      </c>
      <c r="B155" t="s">
        <v>2571</v>
      </c>
      <c r="C155">
        <v>8.6684355085202107E-3</v>
      </c>
      <c r="D155">
        <v>0.97489671403032896</v>
      </c>
      <c r="E155">
        <v>-0.221567557834045</v>
      </c>
      <c r="F155">
        <v>1.4883792513990099E-4</v>
      </c>
    </row>
    <row r="156" spans="1:6" x14ac:dyDescent="0.2">
      <c r="A156" t="s">
        <v>163</v>
      </c>
      <c r="B156" t="s">
        <v>2028</v>
      </c>
      <c r="C156">
        <v>0.94290451419033305</v>
      </c>
      <c r="D156">
        <v>4.6877663226254597E-3</v>
      </c>
      <c r="E156">
        <v>-0.19889919522183899</v>
      </c>
      <c r="F156">
        <v>1.1427250862441E-2</v>
      </c>
    </row>
    <row r="157" spans="1:6" x14ac:dyDescent="0.2">
      <c r="A157" t="s">
        <v>445</v>
      </c>
      <c r="B157" t="s">
        <v>2030</v>
      </c>
      <c r="C157">
        <v>6.7353282129370097E-3</v>
      </c>
      <c r="D157">
        <v>0.85742343389956199</v>
      </c>
      <c r="E157">
        <v>4.5061314422116701E-2</v>
      </c>
      <c r="F157">
        <v>1.8057547563809601E-4</v>
      </c>
    </row>
    <row r="158" spans="1:6" x14ac:dyDescent="0.2">
      <c r="A158" t="s">
        <v>833</v>
      </c>
      <c r="B158" t="s">
        <v>2581</v>
      </c>
      <c r="C158">
        <v>2.8355576312710799E-3</v>
      </c>
      <c r="D158">
        <v>0.32284881490182998</v>
      </c>
      <c r="E158">
        <v>-0.16259440748760601</v>
      </c>
      <c r="F158">
        <v>-4.5446214237763001E-3</v>
      </c>
    </row>
    <row r="159" spans="1:6" x14ac:dyDescent="0.2">
      <c r="A159" t="s">
        <v>1041</v>
      </c>
      <c r="B159" t="s">
        <v>2582</v>
      </c>
      <c r="C159">
        <v>8.5331975044435002E-3</v>
      </c>
      <c r="D159">
        <v>0.67118756469076202</v>
      </c>
      <c r="E159">
        <v>-0.10034341472665199</v>
      </c>
      <c r="F159">
        <v>7.7969498747848304E-4</v>
      </c>
    </row>
    <row r="160" spans="1:6" x14ac:dyDescent="0.2">
      <c r="A160" t="s">
        <v>136</v>
      </c>
      <c r="B160" t="s">
        <v>2583</v>
      </c>
      <c r="C160">
        <v>4.7234032764531001E-3</v>
      </c>
      <c r="D160">
        <v>0.26512435422439301</v>
      </c>
      <c r="E160">
        <v>8.7109439521307896E-2</v>
      </c>
      <c r="F160">
        <v>-1.3662654681467E-3</v>
      </c>
    </row>
    <row r="161" spans="1:6" x14ac:dyDescent="0.2">
      <c r="A161" t="s">
        <v>410</v>
      </c>
      <c r="B161" t="s">
        <v>2584</v>
      </c>
      <c r="C161">
        <v>3.9723943617217096E-3</v>
      </c>
      <c r="D161">
        <v>0.34824613316058201</v>
      </c>
      <c r="E161">
        <v>7.1964354530177702E-2</v>
      </c>
      <c r="F161">
        <v>-9.7582854994364096E-4</v>
      </c>
    </row>
    <row r="162" spans="1:6" x14ac:dyDescent="0.2">
      <c r="A162" t="s">
        <v>1086</v>
      </c>
      <c r="B162" t="s">
        <v>2585</v>
      </c>
      <c r="C162">
        <v>9.7886002962520608E-3</v>
      </c>
      <c r="D162">
        <v>0.36961692412543801</v>
      </c>
      <c r="E162">
        <v>5.7902536106474702E-2</v>
      </c>
      <c r="F162">
        <v>1.7412791966891299E-3</v>
      </c>
    </row>
    <row r="163" spans="1:6" x14ac:dyDescent="0.2">
      <c r="A163" t="s">
        <v>262</v>
      </c>
      <c r="B163" t="s">
        <v>2586</v>
      </c>
      <c r="C163">
        <v>2.6912513671900999E-3</v>
      </c>
      <c r="D163">
        <v>0.88290093640327505</v>
      </c>
      <c r="E163">
        <v>6.5563800980478301E-2</v>
      </c>
      <c r="F163">
        <v>-1.7545787274749099E-4</v>
      </c>
    </row>
    <row r="164" spans="1:6" x14ac:dyDescent="0.2">
      <c r="A164" t="s">
        <v>162</v>
      </c>
      <c r="B164" t="s">
        <v>2587</v>
      </c>
      <c r="C164">
        <v>8.8763602313883892E-3</v>
      </c>
      <c r="D164">
        <v>0.424258874988515</v>
      </c>
      <c r="E164">
        <v>6.29061669086875E-2</v>
      </c>
      <c r="F164">
        <v>-8.4333800932375304E-4</v>
      </c>
    </row>
    <row r="165" spans="1:6" x14ac:dyDescent="0.2">
      <c r="A165" t="s">
        <v>682</v>
      </c>
      <c r="B165" t="s">
        <v>2035</v>
      </c>
      <c r="C165">
        <v>7.2881040417506204E-3</v>
      </c>
      <c r="D165">
        <v>0.354301308892504</v>
      </c>
      <c r="E165">
        <v>0.17393879992887001</v>
      </c>
      <c r="F165">
        <v>-2.42787139833528E-3</v>
      </c>
    </row>
    <row r="166" spans="1:6" x14ac:dyDescent="0.2">
      <c r="A166" t="s">
        <v>734</v>
      </c>
      <c r="B166" t="s">
        <v>2036</v>
      </c>
      <c r="C166">
        <v>6.8375840946039703E-4</v>
      </c>
      <c r="D166">
        <v>0.987173978565411</v>
      </c>
      <c r="E166">
        <v>5.9598378837242602E-2</v>
      </c>
      <c r="F166" s="1">
        <v>-1.5659954602631701E-5</v>
      </c>
    </row>
    <row r="167" spans="1:6" x14ac:dyDescent="0.2">
      <c r="A167" t="s">
        <v>1175</v>
      </c>
      <c r="B167" t="s">
        <v>2036</v>
      </c>
      <c r="C167">
        <v>0.99181103991347097</v>
      </c>
      <c r="D167">
        <v>9.0491993138030295E-3</v>
      </c>
      <c r="E167">
        <v>0.16610982257856799</v>
      </c>
      <c r="F167">
        <v>-9.9767544443668896E-3</v>
      </c>
    </row>
    <row r="168" spans="1:6" x14ac:dyDescent="0.2">
      <c r="A168" t="s">
        <v>793</v>
      </c>
      <c r="B168" t="s">
        <v>2589</v>
      </c>
      <c r="C168">
        <v>1.9284980912757099E-3</v>
      </c>
      <c r="D168">
        <v>0.39207111654997301</v>
      </c>
      <c r="E168">
        <v>9.5311628620864605E-2</v>
      </c>
      <c r="F168">
        <v>2.0418297686265901E-3</v>
      </c>
    </row>
    <row r="169" spans="1:6" x14ac:dyDescent="0.2">
      <c r="A169" t="s">
        <v>1062</v>
      </c>
      <c r="B169" t="s">
        <v>2590</v>
      </c>
      <c r="C169">
        <v>8.98685529874803E-3</v>
      </c>
      <c r="D169">
        <v>0.58952228685198205</v>
      </c>
      <c r="E169">
        <v>5.1850474958703298E-2</v>
      </c>
      <c r="F169">
        <v>-4.9968235824318803E-4</v>
      </c>
    </row>
    <row r="170" spans="1:6" x14ac:dyDescent="0.2">
      <c r="A170" t="s">
        <v>180</v>
      </c>
      <c r="B170" t="s">
        <v>2039</v>
      </c>
      <c r="C170">
        <v>2.5254832538180901E-3</v>
      </c>
      <c r="D170">
        <v>0.58023701859930399</v>
      </c>
      <c r="E170">
        <v>4.0400717821397501E-2</v>
      </c>
      <c r="F170">
        <v>5.1163291885919504E-4</v>
      </c>
    </row>
    <row r="171" spans="1:6" x14ac:dyDescent="0.2">
      <c r="A171" t="s">
        <v>127</v>
      </c>
      <c r="B171" t="s">
        <v>2041</v>
      </c>
      <c r="C171">
        <v>7.7501665369667802E-3</v>
      </c>
      <c r="D171">
        <v>0.45432359310675502</v>
      </c>
      <c r="E171">
        <v>3.47990827739919E-2</v>
      </c>
      <c r="F171">
        <v>7.7068624903950801E-4</v>
      </c>
    </row>
    <row r="172" spans="1:6" x14ac:dyDescent="0.2">
      <c r="A172" t="s">
        <v>972</v>
      </c>
      <c r="B172" t="s">
        <v>2594</v>
      </c>
      <c r="C172">
        <v>6.4224057249559598E-3</v>
      </c>
      <c r="D172">
        <v>0.60214668287017103</v>
      </c>
      <c r="E172">
        <v>-0.171022393440901</v>
      </c>
      <c r="F172">
        <v>-2.2924143220061301E-3</v>
      </c>
    </row>
    <row r="173" spans="1:6" x14ac:dyDescent="0.2">
      <c r="A173" t="s">
        <v>247</v>
      </c>
      <c r="B173" t="s">
        <v>2596</v>
      </c>
      <c r="C173">
        <v>7.1667031361159102E-3</v>
      </c>
      <c r="D173">
        <v>0.92535957013042103</v>
      </c>
      <c r="E173">
        <v>4.7615646955914498E-2</v>
      </c>
      <c r="F173" s="1">
        <v>9.79505035698418E-5</v>
      </c>
    </row>
    <row r="174" spans="1:6" x14ac:dyDescent="0.2">
      <c r="A174" t="s">
        <v>702</v>
      </c>
      <c r="B174" t="s">
        <v>2045</v>
      </c>
      <c r="C174">
        <v>1.5600570842975501E-4</v>
      </c>
      <c r="D174">
        <v>0.68648443339499998</v>
      </c>
      <c r="E174">
        <v>-0.42466529904774702</v>
      </c>
      <c r="F174">
        <v>2.34332107806877E-3</v>
      </c>
    </row>
    <row r="175" spans="1:6" x14ac:dyDescent="0.2">
      <c r="A175" t="s">
        <v>1152</v>
      </c>
      <c r="B175" t="s">
        <v>2046</v>
      </c>
      <c r="C175">
        <v>0.12035994281962401</v>
      </c>
      <c r="D175">
        <v>5.9996186015191001E-3</v>
      </c>
      <c r="E175">
        <v>-0.30435021865681</v>
      </c>
      <c r="F175">
        <v>1.04687343544865E-2</v>
      </c>
    </row>
    <row r="176" spans="1:6" x14ac:dyDescent="0.2">
      <c r="A176" t="s">
        <v>696</v>
      </c>
      <c r="B176" t="s">
        <v>2599</v>
      </c>
      <c r="C176" s="1">
        <v>4.6825047095553001E-6</v>
      </c>
      <c r="D176">
        <v>1.05981854852125E-2</v>
      </c>
      <c r="E176">
        <v>-0.335889649945596</v>
      </c>
      <c r="F176">
        <v>6.4577348028367803E-3</v>
      </c>
    </row>
    <row r="177" spans="1:6" x14ac:dyDescent="0.2">
      <c r="A177" t="s">
        <v>814</v>
      </c>
      <c r="B177" t="s">
        <v>2602</v>
      </c>
      <c r="C177">
        <v>2.4850624463268801E-3</v>
      </c>
      <c r="D177">
        <v>0.780567018486088</v>
      </c>
      <c r="E177">
        <v>-0.12708815359157899</v>
      </c>
      <c r="F177">
        <v>5.9897570785829495E-4</v>
      </c>
    </row>
    <row r="178" spans="1:6" x14ac:dyDescent="0.2">
      <c r="A178" t="s">
        <v>1093</v>
      </c>
      <c r="B178" t="s">
        <v>2605</v>
      </c>
      <c r="C178" s="1">
        <v>1.4936262679163899E-5</v>
      </c>
      <c r="D178">
        <v>0.40866676741484798</v>
      </c>
      <c r="E178">
        <v>9.7792229682642604E-2</v>
      </c>
      <c r="F178">
        <v>-8.8467564239273397E-4</v>
      </c>
    </row>
    <row r="179" spans="1:6" x14ac:dyDescent="0.2">
      <c r="A179" t="s">
        <v>278</v>
      </c>
      <c r="B179" t="s">
        <v>2608</v>
      </c>
      <c r="C179">
        <v>2.0566358966074699E-3</v>
      </c>
      <c r="D179">
        <v>0.61445056891831995</v>
      </c>
      <c r="E179">
        <v>2.9728844459770701E-2</v>
      </c>
      <c r="F179">
        <v>3.29069170541339E-4</v>
      </c>
    </row>
    <row r="180" spans="1:6" x14ac:dyDescent="0.2">
      <c r="A180" t="s">
        <v>993</v>
      </c>
      <c r="B180" t="s">
        <v>2609</v>
      </c>
      <c r="C180">
        <v>7.1258724387130001E-3</v>
      </c>
      <c r="D180">
        <v>0.33632640671875702</v>
      </c>
      <c r="E180">
        <v>-0.247079148607109</v>
      </c>
      <c r="F180">
        <v>3.5996865200313101E-3</v>
      </c>
    </row>
    <row r="181" spans="1:6" x14ac:dyDescent="0.2">
      <c r="A181" t="s">
        <v>736</v>
      </c>
      <c r="B181" t="s">
        <v>2050</v>
      </c>
      <c r="C181">
        <v>6.9893788127841001E-4</v>
      </c>
      <c r="D181">
        <v>0.99971509490624699</v>
      </c>
      <c r="E181">
        <v>6.6176147635820901E-2</v>
      </c>
      <c r="F181" s="1">
        <v>3.8429336333836E-7</v>
      </c>
    </row>
    <row r="182" spans="1:6" x14ac:dyDescent="0.2">
      <c r="A182" t="s">
        <v>212</v>
      </c>
      <c r="B182" t="s">
        <v>2612</v>
      </c>
      <c r="C182">
        <v>8.3107960575303994E-3</v>
      </c>
      <c r="D182">
        <v>0.85750021466086701</v>
      </c>
      <c r="E182">
        <v>6.2620978886033393E-2</v>
      </c>
      <c r="F182">
        <v>-2.2532522461387499E-4</v>
      </c>
    </row>
    <row r="183" spans="1:6" x14ac:dyDescent="0.2">
      <c r="A183" t="s">
        <v>924</v>
      </c>
      <c r="B183" t="s">
        <v>2613</v>
      </c>
      <c r="C183">
        <v>5.21373463994808E-3</v>
      </c>
      <c r="D183">
        <v>0.90850791542210596</v>
      </c>
      <c r="E183">
        <v>-0.112095802866055</v>
      </c>
      <c r="F183">
        <v>-2.72478900964305E-4</v>
      </c>
    </row>
    <row r="184" spans="1:6" x14ac:dyDescent="0.2">
      <c r="A184" t="s">
        <v>771</v>
      </c>
      <c r="B184" t="s">
        <v>2051</v>
      </c>
      <c r="C184">
        <v>1.46704392511512E-3</v>
      </c>
      <c r="D184">
        <v>0.91443157117211804</v>
      </c>
      <c r="E184">
        <v>8.3979390472509005E-2</v>
      </c>
      <c r="F184">
        <v>-1.55113262781433E-4</v>
      </c>
    </row>
    <row r="185" spans="1:6" x14ac:dyDescent="0.2">
      <c r="A185" t="s">
        <v>18</v>
      </c>
      <c r="B185" t="s">
        <v>2615</v>
      </c>
      <c r="C185">
        <v>2.4168528571944202E-3</v>
      </c>
      <c r="D185">
        <v>0.98406863433862501</v>
      </c>
      <c r="E185">
        <v>7.2048040204844802E-2</v>
      </c>
      <c r="F185" s="1">
        <v>-2.6477638310749499E-5</v>
      </c>
    </row>
    <row r="186" spans="1:6" x14ac:dyDescent="0.2">
      <c r="A186" t="s">
        <v>366</v>
      </c>
      <c r="B186" t="s">
        <v>2616</v>
      </c>
      <c r="C186">
        <v>1.78346256736611E-3</v>
      </c>
      <c r="D186">
        <v>0.95242513549698704</v>
      </c>
      <c r="E186">
        <v>5.3958036440395103E-2</v>
      </c>
      <c r="F186" s="1">
        <v>-5.75261729118807E-5</v>
      </c>
    </row>
    <row r="187" spans="1:6" x14ac:dyDescent="0.2">
      <c r="A187" t="s">
        <v>1079</v>
      </c>
      <c r="B187" t="s">
        <v>2617</v>
      </c>
      <c r="C187">
        <v>9.5232315936223302E-3</v>
      </c>
      <c r="D187">
        <v>0.75223507120691901</v>
      </c>
      <c r="E187">
        <v>-0.11573151422217801</v>
      </c>
      <c r="F187">
        <v>7.0272297626455501E-4</v>
      </c>
    </row>
    <row r="188" spans="1:6" x14ac:dyDescent="0.2">
      <c r="A188" t="s">
        <v>234</v>
      </c>
      <c r="B188" t="s">
        <v>2618</v>
      </c>
      <c r="C188">
        <v>7.8937381166023605E-3</v>
      </c>
      <c r="D188">
        <v>0.72541068915110696</v>
      </c>
      <c r="E188">
        <v>4.5177118961745803E-2</v>
      </c>
      <c r="F188">
        <v>3.9304968124763401E-4</v>
      </c>
    </row>
    <row r="189" spans="1:6" x14ac:dyDescent="0.2">
      <c r="A189" t="s">
        <v>1005</v>
      </c>
      <c r="B189" t="s">
        <v>2620</v>
      </c>
      <c r="C189">
        <v>7.4026344445986304E-3</v>
      </c>
      <c r="D189">
        <v>0.42578020394577898</v>
      </c>
      <c r="E189">
        <v>-0.36628508860694797</v>
      </c>
      <c r="F189">
        <v>4.5627860660506798E-3</v>
      </c>
    </row>
    <row r="190" spans="1:6" x14ac:dyDescent="0.2">
      <c r="A190" t="s">
        <v>950</v>
      </c>
      <c r="B190" t="s">
        <v>2621</v>
      </c>
      <c r="C190">
        <v>5.8322268477144796E-3</v>
      </c>
      <c r="D190">
        <v>2.54660225727537E-2</v>
      </c>
      <c r="E190">
        <v>-0.50642805366890598</v>
      </c>
      <c r="F190">
        <v>1.19163824804804E-2</v>
      </c>
    </row>
    <row r="191" spans="1:6" x14ac:dyDescent="0.2">
      <c r="A191" t="s">
        <v>120</v>
      </c>
      <c r="B191" t="s">
        <v>2628</v>
      </c>
      <c r="C191">
        <v>6.7959736417380302E-3</v>
      </c>
      <c r="D191">
        <v>0.87823141109645098</v>
      </c>
      <c r="E191">
        <v>5.4068204565220199E-2</v>
      </c>
      <c r="F191">
        <v>-1.6454013705599399E-4</v>
      </c>
    </row>
    <row r="192" spans="1:6" x14ac:dyDescent="0.2">
      <c r="A192" t="s">
        <v>925</v>
      </c>
      <c r="B192" t="s">
        <v>2629</v>
      </c>
      <c r="C192">
        <v>5.2222965964589304E-3</v>
      </c>
      <c r="D192">
        <v>0.78289407446064996</v>
      </c>
      <c r="E192">
        <v>7.6201737295108402E-2</v>
      </c>
      <c r="F192">
        <v>-3.83925439075943E-4</v>
      </c>
    </row>
    <row r="193" spans="1:6" x14ac:dyDescent="0.2">
      <c r="A193" t="s">
        <v>283</v>
      </c>
      <c r="B193" t="s">
        <v>2630</v>
      </c>
      <c r="C193">
        <v>4.9945654458787396E-3</v>
      </c>
      <c r="D193">
        <v>0.60280022312048298</v>
      </c>
      <c r="E193">
        <v>4.3883021616248997E-2</v>
      </c>
      <c r="F193">
        <v>5.6937459861416896E-4</v>
      </c>
    </row>
    <row r="194" spans="1:6" x14ac:dyDescent="0.2">
      <c r="A194" t="s">
        <v>861</v>
      </c>
      <c r="B194" t="s">
        <v>2631</v>
      </c>
      <c r="C194">
        <v>3.6545369069501399E-3</v>
      </c>
      <c r="D194">
        <v>0.43036220772251799</v>
      </c>
      <c r="E194">
        <v>4.0591079371817301E-2</v>
      </c>
      <c r="F194">
        <v>8.4948607988597803E-4</v>
      </c>
    </row>
    <row r="195" spans="1:6" x14ac:dyDescent="0.2">
      <c r="A195" t="s">
        <v>350</v>
      </c>
      <c r="B195" t="s">
        <v>2632</v>
      </c>
      <c r="C195">
        <v>4.5384570790445999E-3</v>
      </c>
      <c r="D195">
        <v>0.771216760246625</v>
      </c>
      <c r="E195">
        <v>5.4294895211987E-2</v>
      </c>
      <c r="F195">
        <v>-2.8604501273354899E-4</v>
      </c>
    </row>
    <row r="196" spans="1:6" x14ac:dyDescent="0.2">
      <c r="A196" t="s">
        <v>123</v>
      </c>
      <c r="B196" t="s">
        <v>2633</v>
      </c>
      <c r="C196">
        <v>9.3133982870744498E-3</v>
      </c>
      <c r="D196">
        <v>0.88137866561193801</v>
      </c>
      <c r="E196">
        <v>5.5484530359260202E-2</v>
      </c>
      <c r="F196">
        <v>-1.70205572187001E-4</v>
      </c>
    </row>
    <row r="197" spans="1:6" x14ac:dyDescent="0.2">
      <c r="A197" t="s">
        <v>106</v>
      </c>
      <c r="B197" t="s">
        <v>2065</v>
      </c>
      <c r="C197">
        <v>1.4768986478876701E-3</v>
      </c>
      <c r="D197">
        <v>0.299857802956569</v>
      </c>
      <c r="E197">
        <v>9.3154844561244898E-2</v>
      </c>
      <c r="F197">
        <v>-1.3047236012546401E-3</v>
      </c>
    </row>
    <row r="198" spans="1:6" x14ac:dyDescent="0.2">
      <c r="A198" t="s">
        <v>953</v>
      </c>
      <c r="B198" t="s">
        <v>2068</v>
      </c>
      <c r="C198">
        <v>5.8554763677427903E-3</v>
      </c>
      <c r="D198">
        <v>0.93209459714888698</v>
      </c>
      <c r="E198">
        <v>-0.16777060789009601</v>
      </c>
      <c r="F198">
        <v>-3.0261120936835598E-4</v>
      </c>
    </row>
    <row r="199" spans="1:6" x14ac:dyDescent="0.2">
      <c r="A199" t="s">
        <v>394</v>
      </c>
      <c r="B199" t="s">
        <v>2644</v>
      </c>
      <c r="C199">
        <v>9.5481427815807696E-3</v>
      </c>
      <c r="D199">
        <v>0.85950668934537</v>
      </c>
      <c r="E199">
        <v>5.0627592190680498E-2</v>
      </c>
      <c r="F199">
        <v>-1.8614239336623001E-4</v>
      </c>
    </row>
    <row r="200" spans="1:6" x14ac:dyDescent="0.2">
      <c r="A200" t="s">
        <v>1053</v>
      </c>
      <c r="B200" t="s">
        <v>2645</v>
      </c>
      <c r="C200">
        <v>8.7197588023684696E-3</v>
      </c>
      <c r="D200">
        <v>0.79806568138679301</v>
      </c>
      <c r="E200">
        <v>5.5620895145839899E-2</v>
      </c>
      <c r="F200">
        <v>-2.77681340163024E-4</v>
      </c>
    </row>
    <row r="201" spans="1:6" x14ac:dyDescent="0.2">
      <c r="A201" t="s">
        <v>315</v>
      </c>
      <c r="B201" t="s">
        <v>2646</v>
      </c>
      <c r="C201">
        <v>4.8772551646540504E-3</v>
      </c>
      <c r="D201">
        <v>0.81404193020077797</v>
      </c>
      <c r="E201">
        <v>5.2489125396256199E-2</v>
      </c>
      <c r="F201">
        <v>-2.3090261995471501E-4</v>
      </c>
    </row>
    <row r="202" spans="1:6" x14ac:dyDescent="0.2">
      <c r="A202" t="s">
        <v>899</v>
      </c>
      <c r="B202" t="s">
        <v>2647</v>
      </c>
      <c r="C202">
        <v>4.5948887225089399E-3</v>
      </c>
      <c r="D202">
        <v>0.54313046552951305</v>
      </c>
      <c r="E202">
        <v>4.4337534254610698E-2</v>
      </c>
      <c r="F202">
        <v>6.7853720942607305E-4</v>
      </c>
    </row>
    <row r="203" spans="1:6" x14ac:dyDescent="0.2">
      <c r="A203" t="s">
        <v>5</v>
      </c>
      <c r="B203" t="s">
        <v>2648</v>
      </c>
      <c r="C203">
        <v>1.4303272201989E-3</v>
      </c>
      <c r="D203">
        <v>0.173322496004438</v>
      </c>
      <c r="E203">
        <v>5.8856893786642099E-2</v>
      </c>
      <c r="F203">
        <v>-9.7499733268895301E-4</v>
      </c>
    </row>
    <row r="204" spans="1:6" x14ac:dyDescent="0.2">
      <c r="A204" t="s">
        <v>1158</v>
      </c>
      <c r="B204" t="s">
        <v>2649</v>
      </c>
      <c r="C204">
        <v>0.46010254896383901</v>
      </c>
      <c r="D204">
        <v>8.3569541001247104E-3</v>
      </c>
      <c r="E204">
        <v>-0.141653093273438</v>
      </c>
      <c r="F204">
        <v>5.9961376457621897E-3</v>
      </c>
    </row>
    <row r="205" spans="1:6" x14ac:dyDescent="0.2">
      <c r="A205" t="s">
        <v>1054</v>
      </c>
      <c r="B205" t="s">
        <v>2650</v>
      </c>
      <c r="C205">
        <v>8.7444018619012992E-3</v>
      </c>
      <c r="D205">
        <v>0.44493872789960998</v>
      </c>
      <c r="E205">
        <v>5.0847941667692402E-2</v>
      </c>
      <c r="F205">
        <v>-6.4730209227870799E-4</v>
      </c>
    </row>
    <row r="206" spans="1:6" x14ac:dyDescent="0.2">
      <c r="A206" t="s">
        <v>670</v>
      </c>
      <c r="B206" t="s">
        <v>2652</v>
      </c>
      <c r="C206">
        <v>2.7101002448793303E-4</v>
      </c>
      <c r="D206">
        <v>0.29723288086628702</v>
      </c>
      <c r="E206">
        <v>5.9024052491412002E-2</v>
      </c>
      <c r="F206">
        <v>-7.4699259069833598E-4</v>
      </c>
    </row>
    <row r="207" spans="1:6" x14ac:dyDescent="0.2">
      <c r="A207" t="s">
        <v>1089</v>
      </c>
      <c r="B207" t="s">
        <v>2071</v>
      </c>
      <c r="C207">
        <v>9.85859745164884E-3</v>
      </c>
      <c r="D207">
        <v>0.85356800960097301</v>
      </c>
      <c r="E207">
        <v>6.4296771490268995E-2</v>
      </c>
      <c r="F207">
        <v>-2.4022438199648201E-4</v>
      </c>
    </row>
    <row r="208" spans="1:6" x14ac:dyDescent="0.2">
      <c r="A208" t="s">
        <v>910</v>
      </c>
      <c r="B208" t="s">
        <v>2072</v>
      </c>
      <c r="C208">
        <v>4.8619256836300601E-3</v>
      </c>
      <c r="D208">
        <v>0.631460349858047</v>
      </c>
      <c r="E208">
        <v>3.5468124963960901E-2</v>
      </c>
      <c r="F208">
        <v>4.0825091279387703E-4</v>
      </c>
    </row>
    <row r="209" spans="1:6" x14ac:dyDescent="0.2">
      <c r="A209" t="s">
        <v>1101</v>
      </c>
      <c r="B209" t="s">
        <v>2073</v>
      </c>
      <c r="C209" s="1">
        <v>9.8767081066626405E-5</v>
      </c>
      <c r="D209">
        <v>0.77115083389510997</v>
      </c>
      <c r="E209">
        <v>-0.34527257135386902</v>
      </c>
      <c r="F209">
        <v>-1.59576152721626E-3</v>
      </c>
    </row>
    <row r="210" spans="1:6" x14ac:dyDescent="0.2">
      <c r="A210" t="s">
        <v>1149</v>
      </c>
      <c r="B210" t="s">
        <v>2661</v>
      </c>
      <c r="C210">
        <v>6.9479969823789497E-2</v>
      </c>
      <c r="D210">
        <v>4.7842864576163498E-3</v>
      </c>
      <c r="E210">
        <v>3.5066184875587297E-2</v>
      </c>
      <c r="F210">
        <v>-5.7059155640714499E-3</v>
      </c>
    </row>
    <row r="211" spans="1:6" x14ac:dyDescent="0.2">
      <c r="A211" t="s">
        <v>878</v>
      </c>
      <c r="B211" t="s">
        <v>2075</v>
      </c>
      <c r="C211">
        <v>4.1377466363216103E-3</v>
      </c>
      <c r="D211">
        <v>0.59837710240595798</v>
      </c>
      <c r="E211">
        <v>-0.21936421101871301</v>
      </c>
      <c r="F211">
        <v>-2.8086470924170198E-3</v>
      </c>
    </row>
    <row r="212" spans="1:6" x14ac:dyDescent="0.2">
      <c r="A212" t="s">
        <v>756</v>
      </c>
      <c r="B212" t="s">
        <v>2076</v>
      </c>
      <c r="C212">
        <v>1.1125138328509901E-3</v>
      </c>
      <c r="D212">
        <v>0.93611896227380897</v>
      </c>
      <c r="E212">
        <v>-0.27648826152893102</v>
      </c>
      <c r="F212">
        <v>-3.9211377346632E-4</v>
      </c>
    </row>
    <row r="213" spans="1:6" x14ac:dyDescent="0.2">
      <c r="A213" t="s">
        <v>300</v>
      </c>
      <c r="B213" t="s">
        <v>2077</v>
      </c>
      <c r="C213">
        <v>2.20408962922604E-3</v>
      </c>
      <c r="D213">
        <v>0.48614198508296003</v>
      </c>
      <c r="E213">
        <v>7.1256462854944705E-2</v>
      </c>
      <c r="F213">
        <v>1.1925908514088699E-3</v>
      </c>
    </row>
    <row r="214" spans="1:6" x14ac:dyDescent="0.2">
      <c r="A214" t="s">
        <v>677</v>
      </c>
      <c r="B214" t="s">
        <v>2078</v>
      </c>
      <c r="C214">
        <v>4.03151624568904E-3</v>
      </c>
      <c r="D214">
        <v>0.83925470793880996</v>
      </c>
      <c r="E214">
        <v>8.0408772660017599E-2</v>
      </c>
      <c r="F214">
        <v>3.3822651546373198E-4</v>
      </c>
    </row>
    <row r="215" spans="1:6" x14ac:dyDescent="0.2">
      <c r="A215" t="s">
        <v>743</v>
      </c>
      <c r="B215" t="s">
        <v>2665</v>
      </c>
      <c r="C215">
        <v>8.4185938726694803E-4</v>
      </c>
      <c r="D215">
        <v>0.758968356802322</v>
      </c>
      <c r="E215">
        <v>0.23507140447484401</v>
      </c>
      <c r="F215">
        <v>1.3345687207236201E-3</v>
      </c>
    </row>
    <row r="216" spans="1:6" x14ac:dyDescent="0.2">
      <c r="A216" t="s">
        <v>707</v>
      </c>
      <c r="B216" t="s">
        <v>2667</v>
      </c>
      <c r="C216">
        <v>2.4744245937808397E-4</v>
      </c>
      <c r="D216">
        <v>0.73879106676524098</v>
      </c>
      <c r="E216">
        <v>-9.1280083488179897E-2</v>
      </c>
      <c r="F216">
        <v>4.2954145128308401E-4</v>
      </c>
    </row>
    <row r="217" spans="1:6" x14ac:dyDescent="0.2">
      <c r="A217" t="s">
        <v>1017</v>
      </c>
      <c r="B217" t="s">
        <v>2671</v>
      </c>
      <c r="C217">
        <v>7.7067272715576601E-3</v>
      </c>
      <c r="D217">
        <v>0.74911600349151697</v>
      </c>
      <c r="E217">
        <v>-0.140890721961409</v>
      </c>
      <c r="F217">
        <v>8.5956391938380296E-4</v>
      </c>
    </row>
    <row r="218" spans="1:6" x14ac:dyDescent="0.2">
      <c r="A218" t="s">
        <v>323</v>
      </c>
      <c r="B218" t="s">
        <v>2674</v>
      </c>
      <c r="C218">
        <v>2.32134748502476E-3</v>
      </c>
      <c r="D218">
        <v>0.34371270710551899</v>
      </c>
      <c r="E218">
        <v>9.5779028271105598E-2</v>
      </c>
      <c r="F218">
        <v>2.4546975162937699E-3</v>
      </c>
    </row>
    <row r="219" spans="1:6" x14ac:dyDescent="0.2">
      <c r="A219" t="s">
        <v>232</v>
      </c>
      <c r="B219" t="s">
        <v>2675</v>
      </c>
      <c r="C219">
        <v>4.6906050340242101E-3</v>
      </c>
      <c r="D219">
        <v>0.266612887294498</v>
      </c>
      <c r="E219">
        <v>2.9678048560711701E-2</v>
      </c>
      <c r="F219">
        <v>1.08737541990599E-3</v>
      </c>
    </row>
    <row r="220" spans="1:6" x14ac:dyDescent="0.2">
      <c r="A220" t="s">
        <v>129</v>
      </c>
      <c r="B220" t="s">
        <v>2679</v>
      </c>
      <c r="C220">
        <v>3.4388909610518102E-3</v>
      </c>
      <c r="D220">
        <v>0.54731523024987705</v>
      </c>
      <c r="E220">
        <v>8.3710559165339093E-2</v>
      </c>
      <c r="F220">
        <v>-8.1400997966417496E-4</v>
      </c>
    </row>
    <row r="221" spans="1:6" x14ac:dyDescent="0.2">
      <c r="A221" t="s">
        <v>854</v>
      </c>
      <c r="B221" t="s">
        <v>2082</v>
      </c>
      <c r="C221">
        <v>3.5449406915827901E-3</v>
      </c>
      <c r="D221">
        <v>0.76059119495790295</v>
      </c>
      <c r="E221">
        <v>-0.23629059632617999</v>
      </c>
      <c r="F221">
        <v>1.25328554913188E-3</v>
      </c>
    </row>
    <row r="222" spans="1:6" x14ac:dyDescent="0.2">
      <c r="A222" t="s">
        <v>1162</v>
      </c>
      <c r="B222" t="s">
        <v>2083</v>
      </c>
      <c r="C222">
        <v>0.56425729639940903</v>
      </c>
      <c r="D222">
        <v>8.8087766541084505E-3</v>
      </c>
      <c r="E222">
        <v>8.8033634515465795E-2</v>
      </c>
      <c r="F222">
        <v>-4.0142577822669702E-3</v>
      </c>
    </row>
    <row r="223" spans="1:6" x14ac:dyDescent="0.2">
      <c r="A223" t="s">
        <v>856</v>
      </c>
      <c r="B223" t="s">
        <v>2681</v>
      </c>
      <c r="C223">
        <v>3.58166446381682E-3</v>
      </c>
      <c r="D223">
        <v>0.74777145231702102</v>
      </c>
      <c r="E223">
        <v>8.8292450109514198E-2</v>
      </c>
      <c r="F223">
        <v>-4.9628897807542599E-4</v>
      </c>
    </row>
    <row r="224" spans="1:6" x14ac:dyDescent="0.2">
      <c r="A224" t="s">
        <v>868</v>
      </c>
      <c r="B224" t="s">
        <v>2683</v>
      </c>
      <c r="C224">
        <v>3.8250117912684298E-3</v>
      </c>
      <c r="D224">
        <v>0.56448565538615803</v>
      </c>
      <c r="E224">
        <v>9.90747291139491E-2</v>
      </c>
      <c r="F224">
        <v>-9.2198927840436695E-4</v>
      </c>
    </row>
    <row r="225" spans="1:6" x14ac:dyDescent="0.2">
      <c r="A225" t="s">
        <v>869</v>
      </c>
      <c r="B225" t="s">
        <v>2684</v>
      </c>
      <c r="C225">
        <v>3.8616171842864601E-3</v>
      </c>
      <c r="D225">
        <v>0.64557243659276597</v>
      </c>
      <c r="E225">
        <v>3.1312451757285503E-2</v>
      </c>
      <c r="F225">
        <v>3.3186441342890701E-4</v>
      </c>
    </row>
    <row r="226" spans="1:6" x14ac:dyDescent="0.2">
      <c r="A226" t="s">
        <v>832</v>
      </c>
      <c r="B226" t="s">
        <v>2688</v>
      </c>
      <c r="C226">
        <v>2.8091866121606802E-3</v>
      </c>
      <c r="D226">
        <v>0.56361901837686501</v>
      </c>
      <c r="E226">
        <v>8.7628620416053696E-2</v>
      </c>
      <c r="F226">
        <v>-8.01745683562477E-4</v>
      </c>
    </row>
    <row r="227" spans="1:6" x14ac:dyDescent="0.2">
      <c r="A227" t="s">
        <v>767</v>
      </c>
      <c r="B227" t="s">
        <v>2692</v>
      </c>
      <c r="C227">
        <v>1.31519443399916E-3</v>
      </c>
      <c r="D227">
        <v>0.58774637054944401</v>
      </c>
      <c r="E227">
        <v>0.108436614961404</v>
      </c>
      <c r="F227">
        <v>1.2359551248750001E-3</v>
      </c>
    </row>
    <row r="228" spans="1:6" x14ac:dyDescent="0.2">
      <c r="A228" t="s">
        <v>974</v>
      </c>
      <c r="B228" t="s">
        <v>2085</v>
      </c>
      <c r="C228">
        <v>6.4509009879791801E-3</v>
      </c>
      <c r="D228">
        <v>0.71311246240901205</v>
      </c>
      <c r="E228">
        <v>0.113961264409162</v>
      </c>
      <c r="F228">
        <v>-7.6956897766340096E-4</v>
      </c>
    </row>
    <row r="229" spans="1:6" x14ac:dyDescent="0.2">
      <c r="A229" t="s">
        <v>954</v>
      </c>
      <c r="B229" t="s">
        <v>2694</v>
      </c>
      <c r="C229">
        <v>5.9461061488762096E-3</v>
      </c>
      <c r="D229">
        <v>0.55753377597575304</v>
      </c>
      <c r="E229">
        <v>7.67146354200927E-2</v>
      </c>
      <c r="F229">
        <v>-7.5771968313104404E-4</v>
      </c>
    </row>
    <row r="230" spans="1:6" x14ac:dyDescent="0.2">
      <c r="A230" t="s">
        <v>1088</v>
      </c>
      <c r="B230" t="s">
        <v>2695</v>
      </c>
      <c r="C230">
        <v>9.8503234844256795E-3</v>
      </c>
      <c r="D230">
        <v>0.85474933386552698</v>
      </c>
      <c r="E230">
        <v>-8.7612115228764498E-2</v>
      </c>
      <c r="F230">
        <v>3.2638439712654599E-4</v>
      </c>
    </row>
    <row r="231" spans="1:6" x14ac:dyDescent="0.2">
      <c r="A231" t="s">
        <v>386</v>
      </c>
      <c r="B231" t="s">
        <v>2701</v>
      </c>
      <c r="C231">
        <v>6.0242252744756898E-3</v>
      </c>
      <c r="D231">
        <v>0.65800896487615002</v>
      </c>
      <c r="E231">
        <v>6.3467638650931205E-2</v>
      </c>
      <c r="F231">
        <v>6.9020322376426105E-4</v>
      </c>
    </row>
    <row r="232" spans="1:6" x14ac:dyDescent="0.2">
      <c r="A232" t="s">
        <v>1172</v>
      </c>
      <c r="B232" t="s">
        <v>2704</v>
      </c>
      <c r="C232">
        <v>0.79522425727545598</v>
      </c>
      <c r="D232">
        <v>6.3634633924419199E-3</v>
      </c>
      <c r="E232">
        <v>-0.27729991630906098</v>
      </c>
      <c r="F232">
        <v>1.38762588530246E-2</v>
      </c>
    </row>
    <row r="233" spans="1:6" x14ac:dyDescent="0.2">
      <c r="A233" t="s">
        <v>829</v>
      </c>
      <c r="B233" t="s">
        <v>2710</v>
      </c>
      <c r="C233">
        <v>2.7484549379744598E-3</v>
      </c>
      <c r="D233">
        <v>0.32862337014139298</v>
      </c>
      <c r="E233">
        <v>0.112201214027891</v>
      </c>
      <c r="F233">
        <v>-1.5222621469881399E-3</v>
      </c>
    </row>
    <row r="234" spans="1:6" x14ac:dyDescent="0.2">
      <c r="A234" t="s">
        <v>1077</v>
      </c>
      <c r="B234" t="s">
        <v>2713</v>
      </c>
      <c r="C234">
        <v>9.4533845503684301E-3</v>
      </c>
      <c r="D234">
        <v>0.94450877603745698</v>
      </c>
      <c r="E234">
        <v>5.0598647362968499E-2</v>
      </c>
      <c r="F234" s="1">
        <v>-7.4274954688521001E-5</v>
      </c>
    </row>
    <row r="235" spans="1:6" x14ac:dyDescent="0.2">
      <c r="A235" t="s">
        <v>809</v>
      </c>
      <c r="B235" t="s">
        <v>2088</v>
      </c>
      <c r="C235">
        <v>2.3812941785315801E-3</v>
      </c>
      <c r="D235">
        <v>0.67712370378115805</v>
      </c>
      <c r="E235">
        <v>-0.230801174855262</v>
      </c>
      <c r="F235">
        <v>-2.09564960385076E-3</v>
      </c>
    </row>
    <row r="236" spans="1:6" x14ac:dyDescent="0.2">
      <c r="A236" t="s">
        <v>1055</v>
      </c>
      <c r="B236" t="s">
        <v>2088</v>
      </c>
      <c r="C236">
        <v>8.8543262483471996E-3</v>
      </c>
      <c r="D236">
        <v>0.65011975078317996</v>
      </c>
      <c r="E236">
        <v>-0.26799706714315702</v>
      </c>
      <c r="F236">
        <v>2.2769857408892502E-3</v>
      </c>
    </row>
    <row r="237" spans="1:6" x14ac:dyDescent="0.2">
      <c r="A237" t="s">
        <v>1095</v>
      </c>
      <c r="B237" t="s">
        <v>2715</v>
      </c>
      <c r="C237" s="1">
        <v>3.47402370076929E-5</v>
      </c>
      <c r="D237">
        <v>0.39483224713814702</v>
      </c>
      <c r="E237">
        <v>-0.30879229126651903</v>
      </c>
      <c r="F237">
        <v>-4.5817915923734003E-3</v>
      </c>
    </row>
    <row r="238" spans="1:6" x14ac:dyDescent="0.2">
      <c r="A238" t="s">
        <v>872</v>
      </c>
      <c r="B238" t="s">
        <v>2090</v>
      </c>
      <c r="C238">
        <v>3.9463197755195004E-3</v>
      </c>
      <c r="D238">
        <v>0.28181805450358299</v>
      </c>
      <c r="E238">
        <v>-0.17582828657993199</v>
      </c>
      <c r="F238">
        <v>-6.0146143146522597E-3</v>
      </c>
    </row>
    <row r="239" spans="1:6" x14ac:dyDescent="0.2">
      <c r="A239" t="s">
        <v>918</v>
      </c>
      <c r="B239" t="s">
        <v>2718</v>
      </c>
      <c r="C239">
        <v>5.0666623673915204E-3</v>
      </c>
      <c r="D239">
        <v>0.74835410191565899</v>
      </c>
      <c r="E239">
        <v>5.1666091370778898E-2</v>
      </c>
      <c r="F239">
        <v>3.7221489443912698E-4</v>
      </c>
    </row>
    <row r="240" spans="1:6" x14ac:dyDescent="0.2">
      <c r="A240" t="s">
        <v>963</v>
      </c>
      <c r="B240" t="s">
        <v>2092</v>
      </c>
      <c r="C240">
        <v>6.1770055527394698E-3</v>
      </c>
      <c r="D240">
        <v>0.56941503389567605</v>
      </c>
      <c r="E240">
        <v>-0.132334405571192</v>
      </c>
      <c r="F240">
        <v>1.2837681720329001E-3</v>
      </c>
    </row>
    <row r="241" spans="1:6" x14ac:dyDescent="0.2">
      <c r="A241" t="s">
        <v>871</v>
      </c>
      <c r="B241" t="s">
        <v>2720</v>
      </c>
      <c r="C241">
        <v>3.9365704219631297E-3</v>
      </c>
      <c r="D241">
        <v>0.441523047663891</v>
      </c>
      <c r="E241">
        <v>-0.330163288721052</v>
      </c>
      <c r="F241">
        <v>3.9228369633287101E-3</v>
      </c>
    </row>
    <row r="242" spans="1:6" x14ac:dyDescent="0.2">
      <c r="A242" t="s">
        <v>1028</v>
      </c>
      <c r="B242" t="s">
        <v>2721</v>
      </c>
      <c r="C242">
        <v>7.9778403440232907E-3</v>
      </c>
      <c r="D242">
        <v>0.67009142388516596</v>
      </c>
      <c r="E242">
        <v>5.6221587055017702E-2</v>
      </c>
      <c r="F242">
        <v>6.0917031740149996E-4</v>
      </c>
    </row>
    <row r="243" spans="1:6" x14ac:dyDescent="0.2">
      <c r="A243" t="s">
        <v>1002</v>
      </c>
      <c r="B243" t="s">
        <v>2725</v>
      </c>
      <c r="C243">
        <v>7.3850427182464498E-3</v>
      </c>
      <c r="D243">
        <v>8.1484528363371E-2</v>
      </c>
      <c r="E243">
        <v>-7.8144208958332698E-2</v>
      </c>
      <c r="F243">
        <v>-8.2031386138079199E-3</v>
      </c>
    </row>
    <row r="244" spans="1:6" x14ac:dyDescent="0.2">
      <c r="A244" t="s">
        <v>197</v>
      </c>
      <c r="B244" t="s">
        <v>2726</v>
      </c>
      <c r="C244">
        <v>8.5079506866779092E-3</v>
      </c>
      <c r="D244">
        <v>0.98922621985202697</v>
      </c>
      <c r="E244">
        <v>4.5450374624335599E-2</v>
      </c>
      <c r="F244" s="1">
        <v>1.3257966436814501E-5</v>
      </c>
    </row>
    <row r="245" spans="1:6" x14ac:dyDescent="0.2">
      <c r="A245" t="s">
        <v>1170</v>
      </c>
      <c r="B245" t="s">
        <v>2727</v>
      </c>
      <c r="C245">
        <v>0.79131196235388701</v>
      </c>
      <c r="D245">
        <v>6.8885536596233598E-3</v>
      </c>
      <c r="E245">
        <v>8.4552253379147305E-2</v>
      </c>
      <c r="F245">
        <v>-4.5176735497362997E-3</v>
      </c>
    </row>
    <row r="246" spans="1:6" x14ac:dyDescent="0.2">
      <c r="A246" t="s">
        <v>930</v>
      </c>
      <c r="B246" t="s">
        <v>3315</v>
      </c>
      <c r="C246">
        <v>5.4506908570090403E-3</v>
      </c>
      <c r="D246">
        <v>0.70275040021927204</v>
      </c>
      <c r="E246">
        <v>4.3716643643881802E-2</v>
      </c>
      <c r="F246">
        <v>3.88836156811548E-4</v>
      </c>
    </row>
    <row r="247" spans="1:6" x14ac:dyDescent="0.2">
      <c r="A247" t="s">
        <v>1067</v>
      </c>
      <c r="B247" t="s">
        <v>2739</v>
      </c>
      <c r="C247">
        <v>9.1579084054513801E-3</v>
      </c>
      <c r="D247">
        <v>0.58273126691953503</v>
      </c>
      <c r="E247">
        <v>-0.20336174237500401</v>
      </c>
      <c r="F247">
        <v>-3.0885482790063801E-3</v>
      </c>
    </row>
    <row r="248" spans="1:6" x14ac:dyDescent="0.2">
      <c r="A248" t="s">
        <v>700</v>
      </c>
      <c r="B248" t="s">
        <v>2740</v>
      </c>
      <c r="C248">
        <v>1.20581412870199E-4</v>
      </c>
      <c r="D248">
        <v>0.15387404938284799</v>
      </c>
      <c r="E248">
        <v>7.4950812324831903E-2</v>
      </c>
      <c r="F248">
        <v>2.48871544630354E-3</v>
      </c>
    </row>
    <row r="249" spans="1:6" x14ac:dyDescent="0.2">
      <c r="A249" t="s">
        <v>804</v>
      </c>
      <c r="B249" t="s">
        <v>2741</v>
      </c>
      <c r="C249">
        <v>2.1662984710996598E-3</v>
      </c>
      <c r="D249">
        <v>0.45552462686447098</v>
      </c>
      <c r="E249">
        <v>0.202499912415814</v>
      </c>
      <c r="F249">
        <v>3.7153008183990902E-3</v>
      </c>
    </row>
    <row r="250" spans="1:6" x14ac:dyDescent="0.2">
      <c r="A250" t="s">
        <v>1065</v>
      </c>
      <c r="B250" t="s">
        <v>2747</v>
      </c>
      <c r="C250">
        <v>9.0868324087366292E-3</v>
      </c>
      <c r="D250">
        <v>0.83666494285755999</v>
      </c>
      <c r="E250">
        <v>-9.2668005914617796E-2</v>
      </c>
      <c r="F250">
        <v>-4.4809652437476398E-4</v>
      </c>
    </row>
    <row r="251" spans="1:6" x14ac:dyDescent="0.2">
      <c r="A251" t="s">
        <v>622</v>
      </c>
      <c r="B251" t="s">
        <v>2748</v>
      </c>
      <c r="C251">
        <v>5.7415274875162797E-3</v>
      </c>
      <c r="D251">
        <v>0.70778424834742104</v>
      </c>
      <c r="E251">
        <v>6.79736882667141E-2</v>
      </c>
      <c r="F251">
        <v>-4.55428226264399E-4</v>
      </c>
    </row>
    <row r="252" spans="1:6" x14ac:dyDescent="0.2">
      <c r="A252" t="s">
        <v>789</v>
      </c>
      <c r="B252" t="s">
        <v>2749</v>
      </c>
      <c r="C252">
        <v>1.80108453454565E-3</v>
      </c>
      <c r="D252">
        <v>0.33365063347905499</v>
      </c>
      <c r="E252">
        <v>6.1881229626832297E-2</v>
      </c>
      <c r="F252">
        <v>1.56050260275315E-3</v>
      </c>
    </row>
    <row r="253" spans="1:6" x14ac:dyDescent="0.2">
      <c r="A253" t="s">
        <v>388</v>
      </c>
      <c r="B253" t="s">
        <v>2750</v>
      </c>
      <c r="C253">
        <v>6.6647502002455603E-3</v>
      </c>
      <c r="D253">
        <v>0.62746089451425302</v>
      </c>
      <c r="E253">
        <v>4.1287958942561001E-2</v>
      </c>
      <c r="F253">
        <v>5.0771503634171799E-4</v>
      </c>
    </row>
    <row r="254" spans="1:6" x14ac:dyDescent="0.2">
      <c r="A254" t="s">
        <v>971</v>
      </c>
      <c r="B254" t="s">
        <v>2751</v>
      </c>
      <c r="C254">
        <v>6.3915113644252598E-3</v>
      </c>
      <c r="D254">
        <v>0.41056881030377901</v>
      </c>
      <c r="E254">
        <v>-0.21878533219267299</v>
      </c>
      <c r="F254">
        <v>2.8616890912427002E-3</v>
      </c>
    </row>
    <row r="255" spans="1:6" x14ac:dyDescent="0.2">
      <c r="A255" t="s">
        <v>227</v>
      </c>
      <c r="B255" t="s">
        <v>2752</v>
      </c>
      <c r="C255">
        <v>6.85755542982203E-3</v>
      </c>
      <c r="D255">
        <v>0.70519937329931803</v>
      </c>
      <c r="E255">
        <v>7.7660099104202907E-2</v>
      </c>
      <c r="F255">
        <v>-5.4414194894588795E-4</v>
      </c>
    </row>
    <row r="256" spans="1:6" x14ac:dyDescent="0.2">
      <c r="A256" t="s">
        <v>260</v>
      </c>
      <c r="B256" t="s">
        <v>2756</v>
      </c>
      <c r="C256">
        <v>8.6126351961534203E-3</v>
      </c>
      <c r="D256">
        <v>0.144498831716073</v>
      </c>
      <c r="E256">
        <v>1.9739275657463699E-2</v>
      </c>
      <c r="F256">
        <v>1.3911660265948601E-3</v>
      </c>
    </row>
    <row r="257" spans="1:6" x14ac:dyDescent="0.2">
      <c r="A257" t="s">
        <v>982</v>
      </c>
      <c r="B257" t="s">
        <v>2758</v>
      </c>
      <c r="C257">
        <v>6.7887140840890998E-3</v>
      </c>
      <c r="D257">
        <v>0.79663915061182999</v>
      </c>
      <c r="E257">
        <v>4.83728814454749E-2</v>
      </c>
      <c r="F257">
        <v>2.8838107049675502E-4</v>
      </c>
    </row>
    <row r="258" spans="1:6" x14ac:dyDescent="0.2">
      <c r="A258" t="s">
        <v>886</v>
      </c>
      <c r="B258" t="s">
        <v>2761</v>
      </c>
      <c r="C258">
        <v>4.3639460440309096E-3</v>
      </c>
      <c r="D258">
        <v>0.72276197061140202</v>
      </c>
      <c r="E258">
        <v>-9.45502209412937E-2</v>
      </c>
      <c r="F258">
        <v>-7.5795259719141199E-4</v>
      </c>
    </row>
    <row r="259" spans="1:6" x14ac:dyDescent="0.2">
      <c r="A259" t="s">
        <v>349</v>
      </c>
      <c r="B259" t="s">
        <v>2762</v>
      </c>
      <c r="C259">
        <v>8.3302719579742696E-3</v>
      </c>
      <c r="D259">
        <v>8.8686601675245794E-2</v>
      </c>
      <c r="E259">
        <v>1.3380394201107801E-2</v>
      </c>
      <c r="F259">
        <v>1.37351551395223E-3</v>
      </c>
    </row>
    <row r="260" spans="1:6" x14ac:dyDescent="0.2">
      <c r="A260" t="s">
        <v>827</v>
      </c>
      <c r="B260" t="s">
        <v>2099</v>
      </c>
      <c r="C260">
        <v>2.6889557538569702E-3</v>
      </c>
      <c r="D260">
        <v>0.57409362936413599</v>
      </c>
      <c r="E260">
        <v>6.2537133124457203E-2</v>
      </c>
      <c r="F260">
        <v>8.1383757145392604E-4</v>
      </c>
    </row>
    <row r="261" spans="1:6" x14ac:dyDescent="0.2">
      <c r="A261" t="s">
        <v>112</v>
      </c>
      <c r="B261" t="s">
        <v>2769</v>
      </c>
      <c r="C261">
        <v>4.9537001630226398E-3</v>
      </c>
      <c r="D261">
        <v>0.86760057503453702</v>
      </c>
      <c r="E261">
        <v>5.0818051308974099E-2</v>
      </c>
      <c r="F261">
        <v>1.8162681888110401E-4</v>
      </c>
    </row>
    <row r="262" spans="1:6" x14ac:dyDescent="0.2">
      <c r="A262" t="s">
        <v>1080</v>
      </c>
      <c r="B262" t="s">
        <v>2771</v>
      </c>
      <c r="C262">
        <v>9.5536730302183109E-3</v>
      </c>
      <c r="D262">
        <v>0.67353188373675299</v>
      </c>
      <c r="E262">
        <v>-8.7912489900006094E-2</v>
      </c>
      <c r="F262">
        <v>-9.6267595138743896E-4</v>
      </c>
    </row>
    <row r="263" spans="1:6" x14ac:dyDescent="0.2">
      <c r="A263" t="s">
        <v>1006</v>
      </c>
      <c r="B263" t="s">
        <v>2777</v>
      </c>
      <c r="C263">
        <v>7.4557315451126496E-3</v>
      </c>
      <c r="D263">
        <v>0.83961051997856595</v>
      </c>
      <c r="E263">
        <v>0.223610980278693</v>
      </c>
      <c r="F263">
        <v>-8.9184490765659499E-4</v>
      </c>
    </row>
    <row r="264" spans="1:6" x14ac:dyDescent="0.2">
      <c r="A264" t="s">
        <v>942</v>
      </c>
      <c r="B264" t="s">
        <v>2101</v>
      </c>
      <c r="C264">
        <v>5.64485929269726E-3</v>
      </c>
      <c r="D264">
        <v>0.62146185844661495</v>
      </c>
      <c r="E264">
        <v>6.3045831329566607E-2</v>
      </c>
      <c r="F264">
        <v>-5.4123911768180701E-4</v>
      </c>
    </row>
    <row r="265" spans="1:6" x14ac:dyDescent="0.2">
      <c r="A265" t="s">
        <v>1044</v>
      </c>
      <c r="B265" t="s">
        <v>2101</v>
      </c>
      <c r="C265">
        <v>8.5705563586727998E-3</v>
      </c>
      <c r="D265">
        <v>0.73871302646673198</v>
      </c>
      <c r="E265">
        <v>0.290153776772265</v>
      </c>
      <c r="F265">
        <v>-1.87862104271515E-3</v>
      </c>
    </row>
    <row r="266" spans="1:6" x14ac:dyDescent="0.2">
      <c r="A266" t="s">
        <v>81</v>
      </c>
      <c r="B266" t="s">
        <v>2780</v>
      </c>
      <c r="C266">
        <v>1.11515290165778E-3</v>
      </c>
      <c r="D266">
        <v>0.91193659682337802</v>
      </c>
      <c r="E266">
        <v>0.10542584188184401</v>
      </c>
      <c r="F266">
        <v>-1.95510879205756E-4</v>
      </c>
    </row>
    <row r="267" spans="1:6" x14ac:dyDescent="0.2">
      <c r="A267" t="s">
        <v>803</v>
      </c>
      <c r="B267" t="s">
        <v>2781</v>
      </c>
      <c r="C267">
        <v>2.1217347906690599E-3</v>
      </c>
      <c r="D267">
        <v>0.95886658689123105</v>
      </c>
      <c r="E267">
        <v>5.9269426890280703E-2</v>
      </c>
      <c r="F267" s="1">
        <v>-5.4976380460956898E-5</v>
      </c>
    </row>
    <row r="268" spans="1:6" x14ac:dyDescent="0.2">
      <c r="A268" t="s">
        <v>269</v>
      </c>
      <c r="B268" t="s">
        <v>2782</v>
      </c>
      <c r="C268">
        <v>7.4650749446812902E-3</v>
      </c>
      <c r="D268">
        <v>0.60975017380749896</v>
      </c>
      <c r="E268">
        <v>3.7135516594848303E-2</v>
      </c>
      <c r="F268">
        <v>4.9698429466561603E-4</v>
      </c>
    </row>
    <row r="269" spans="1:6" x14ac:dyDescent="0.2">
      <c r="A269" t="s">
        <v>335</v>
      </c>
      <c r="B269" t="s">
        <v>2103</v>
      </c>
      <c r="C269">
        <v>1.64846265722866E-3</v>
      </c>
      <c r="D269">
        <v>0.98911950099437596</v>
      </c>
      <c r="E269">
        <v>6.3989129125470001E-2</v>
      </c>
      <c r="F269" s="1">
        <v>-1.55791637749234E-5</v>
      </c>
    </row>
    <row r="270" spans="1:6" x14ac:dyDescent="0.2">
      <c r="A270" t="s">
        <v>109</v>
      </c>
      <c r="B270" t="s">
        <v>2783</v>
      </c>
      <c r="C270">
        <v>2.2604614904094499E-4</v>
      </c>
      <c r="D270">
        <v>0.91415403971922204</v>
      </c>
      <c r="E270">
        <v>7.0862946076057601E-2</v>
      </c>
      <c r="F270">
        <v>1.20961574145682E-4</v>
      </c>
    </row>
    <row r="271" spans="1:6" x14ac:dyDescent="0.2">
      <c r="A271" t="s">
        <v>94</v>
      </c>
      <c r="B271" t="s">
        <v>2784</v>
      </c>
      <c r="C271">
        <v>1.34948651613928E-3</v>
      </c>
      <c r="D271">
        <v>0.49445642286577102</v>
      </c>
      <c r="E271">
        <v>0.112987883103756</v>
      </c>
      <c r="F271">
        <v>-1.1377141066214399E-3</v>
      </c>
    </row>
    <row r="272" spans="1:6" x14ac:dyDescent="0.2">
      <c r="A272" t="s">
        <v>348</v>
      </c>
      <c r="B272" t="s">
        <v>2785</v>
      </c>
      <c r="C272">
        <v>7.6539883115557096E-3</v>
      </c>
      <c r="D272">
        <v>0.562969189363551</v>
      </c>
      <c r="E272">
        <v>4.3772594060292297E-2</v>
      </c>
      <c r="F272">
        <v>6.8266088221507798E-4</v>
      </c>
    </row>
    <row r="273" spans="1:6" x14ac:dyDescent="0.2">
      <c r="A273" t="s">
        <v>371</v>
      </c>
      <c r="B273" t="s">
        <v>2786</v>
      </c>
      <c r="C273">
        <v>1.31452623055032E-3</v>
      </c>
      <c r="D273">
        <v>0.49833106312981801</v>
      </c>
      <c r="E273">
        <v>5.1967249713338701E-2</v>
      </c>
      <c r="F273">
        <v>7.8291773341021304E-4</v>
      </c>
    </row>
    <row r="274" spans="1:6" x14ac:dyDescent="0.2">
      <c r="A274" t="s">
        <v>1085</v>
      </c>
      <c r="B274" t="s">
        <v>2104</v>
      </c>
      <c r="C274">
        <v>9.6652591432331708E-3</v>
      </c>
      <c r="D274">
        <v>0.98233059354904895</v>
      </c>
      <c r="E274">
        <v>5.9496969626138201E-2</v>
      </c>
      <c r="F274" s="1">
        <v>-2.8303716845977699E-5</v>
      </c>
    </row>
    <row r="275" spans="1:6" x14ac:dyDescent="0.2">
      <c r="A275" t="s">
        <v>952</v>
      </c>
      <c r="B275" t="s">
        <v>2789</v>
      </c>
      <c r="C275">
        <v>5.8535828924126902E-3</v>
      </c>
      <c r="D275">
        <v>0.88867708997564898</v>
      </c>
      <c r="E275">
        <v>7.6448207489616199E-2</v>
      </c>
      <c r="F275">
        <v>-2.0883246930071599E-4</v>
      </c>
    </row>
    <row r="276" spans="1:6" x14ac:dyDescent="0.2">
      <c r="A276" t="s">
        <v>246</v>
      </c>
      <c r="B276" t="s">
        <v>2791</v>
      </c>
      <c r="C276">
        <v>2.7147646743063401E-3</v>
      </c>
      <c r="D276">
        <v>0.43523693888564202</v>
      </c>
      <c r="E276">
        <v>4.4989303826481801E-2</v>
      </c>
      <c r="F276">
        <v>8.9383985518225E-4</v>
      </c>
    </row>
    <row r="277" spans="1:6" x14ac:dyDescent="0.2">
      <c r="A277" t="s">
        <v>174</v>
      </c>
      <c r="B277" t="s">
        <v>2793</v>
      </c>
      <c r="C277">
        <v>8.3251847081188095E-3</v>
      </c>
      <c r="D277">
        <v>0.70095656768322501</v>
      </c>
      <c r="E277">
        <v>4.1693019040611297E-2</v>
      </c>
      <c r="F277">
        <v>4.0598397769062898E-4</v>
      </c>
    </row>
    <row r="278" spans="1:6" x14ac:dyDescent="0.2">
      <c r="A278" t="s">
        <v>189</v>
      </c>
      <c r="B278" t="s">
        <v>2797</v>
      </c>
      <c r="C278">
        <v>1.3980783419965999E-4</v>
      </c>
      <c r="D278">
        <v>0.263922093142892</v>
      </c>
      <c r="E278">
        <v>6.2629274906540106E-2</v>
      </c>
      <c r="F278">
        <v>1.4679362999422301E-3</v>
      </c>
    </row>
    <row r="279" spans="1:6" x14ac:dyDescent="0.2">
      <c r="A279" t="s">
        <v>143</v>
      </c>
      <c r="B279" t="s">
        <v>2107</v>
      </c>
      <c r="C279">
        <v>1.0930123445003501E-3</v>
      </c>
      <c r="D279">
        <v>0.13679456753852801</v>
      </c>
      <c r="E279">
        <v>5.2411431120488003E-2</v>
      </c>
      <c r="F279">
        <v>2.46752382857447E-3</v>
      </c>
    </row>
    <row r="280" spans="1:6" x14ac:dyDescent="0.2">
      <c r="A280" t="s">
        <v>877</v>
      </c>
      <c r="B280" t="s">
        <v>2798</v>
      </c>
      <c r="C280">
        <v>4.0932287686258999E-3</v>
      </c>
      <c r="D280">
        <v>0.99907751688509205</v>
      </c>
      <c r="E280">
        <v>6.4356500451648299E-2</v>
      </c>
      <c r="F280" s="1">
        <v>1.4641760624234001E-6</v>
      </c>
    </row>
    <row r="281" spans="1:6" x14ac:dyDescent="0.2">
      <c r="A281" t="s">
        <v>421</v>
      </c>
      <c r="B281" t="s">
        <v>2801</v>
      </c>
      <c r="C281">
        <v>5.8159951808045996E-3</v>
      </c>
      <c r="D281">
        <v>0.499718652841317</v>
      </c>
      <c r="E281">
        <v>5.8871071432151097E-2</v>
      </c>
      <c r="F281">
        <v>1.0800516062000501E-3</v>
      </c>
    </row>
    <row r="282" spans="1:6" x14ac:dyDescent="0.2">
      <c r="A282" t="s">
        <v>324</v>
      </c>
      <c r="B282" t="s">
        <v>2108</v>
      </c>
      <c r="C282">
        <v>7.9765861997913301E-3</v>
      </c>
      <c r="D282">
        <v>0.68884465796722205</v>
      </c>
      <c r="E282">
        <v>5.6167335103610799E-2</v>
      </c>
      <c r="F282">
        <v>-4.2033750104610598E-4</v>
      </c>
    </row>
    <row r="283" spans="1:6" x14ac:dyDescent="0.2">
      <c r="A283" t="s">
        <v>988</v>
      </c>
      <c r="B283" t="s">
        <v>2109</v>
      </c>
      <c r="C283">
        <v>6.9841140538690104E-3</v>
      </c>
      <c r="D283">
        <v>0.54320104380520995</v>
      </c>
      <c r="E283">
        <v>8.1616800515867199E-2</v>
      </c>
      <c r="F283">
        <v>-8.3068394371767999E-4</v>
      </c>
    </row>
    <row r="284" spans="1:6" x14ac:dyDescent="0.2">
      <c r="A284" t="s">
        <v>741</v>
      </c>
      <c r="B284" t="s">
        <v>2804</v>
      </c>
      <c r="C284">
        <v>7.9184772524748797E-4</v>
      </c>
      <c r="D284">
        <v>0.99509349761144295</v>
      </c>
      <c r="E284">
        <v>0.18099190797634301</v>
      </c>
      <c r="F284" s="1">
        <v>1.8562178673630801E-5</v>
      </c>
    </row>
    <row r="285" spans="1:6" x14ac:dyDescent="0.2">
      <c r="A285" t="s">
        <v>155</v>
      </c>
      <c r="B285" t="s">
        <v>2111</v>
      </c>
      <c r="C285">
        <v>8.4170489882048703E-3</v>
      </c>
      <c r="D285">
        <v>0.79148731024207097</v>
      </c>
      <c r="E285">
        <v>8.0734554141912704E-2</v>
      </c>
      <c r="F285">
        <v>-4.18466154940067E-4</v>
      </c>
    </row>
    <row r="286" spans="1:6" x14ac:dyDescent="0.2">
      <c r="A286" t="s">
        <v>442</v>
      </c>
      <c r="B286" t="s">
        <v>2805</v>
      </c>
      <c r="C286">
        <v>3.7173814083720702E-3</v>
      </c>
      <c r="D286">
        <v>0.52674279771462496</v>
      </c>
      <c r="E286">
        <v>5.9280638352534498E-2</v>
      </c>
      <c r="F286">
        <v>9.3177187941966705E-4</v>
      </c>
    </row>
    <row r="287" spans="1:6" x14ac:dyDescent="0.2">
      <c r="A287" t="s">
        <v>27</v>
      </c>
      <c r="B287" t="s">
        <v>2113</v>
      </c>
      <c r="C287">
        <v>4.5299165005324203E-3</v>
      </c>
      <c r="D287">
        <v>0.51385577957524997</v>
      </c>
      <c r="E287">
        <v>0.210376213085715</v>
      </c>
      <c r="F287">
        <v>3.5465178669986902E-3</v>
      </c>
    </row>
    <row r="288" spans="1:6" x14ac:dyDescent="0.2">
      <c r="A288" t="s">
        <v>391</v>
      </c>
      <c r="B288" t="s">
        <v>2806</v>
      </c>
      <c r="C288">
        <v>8.2299535662876903E-3</v>
      </c>
      <c r="D288">
        <v>0.59243312338837495</v>
      </c>
      <c r="E288">
        <v>6.4315590435811198E-2</v>
      </c>
      <c r="F288">
        <v>-6.1566791731686805E-4</v>
      </c>
    </row>
    <row r="289" spans="1:6" x14ac:dyDescent="0.2">
      <c r="A289" t="s">
        <v>101</v>
      </c>
      <c r="B289" t="s">
        <v>2114</v>
      </c>
      <c r="C289">
        <v>5.8742076541581896E-3</v>
      </c>
      <c r="D289">
        <v>5.0688044006805003E-2</v>
      </c>
      <c r="E289">
        <v>4.3700756544239799E-2</v>
      </c>
      <c r="F289">
        <v>5.6312435084517496E-3</v>
      </c>
    </row>
    <row r="290" spans="1:6" x14ac:dyDescent="0.2">
      <c r="A290" t="s">
        <v>791</v>
      </c>
      <c r="B290" t="s">
        <v>2115</v>
      </c>
      <c r="C290">
        <v>1.8825000862760901E-3</v>
      </c>
      <c r="D290">
        <v>0.79096636568371403</v>
      </c>
      <c r="E290">
        <v>0.108836555876659</v>
      </c>
      <c r="F290">
        <v>-4.8750514565540202E-4</v>
      </c>
    </row>
    <row r="291" spans="1:6" x14ac:dyDescent="0.2">
      <c r="A291" t="s">
        <v>794</v>
      </c>
      <c r="B291" t="s">
        <v>2808</v>
      </c>
      <c r="C291">
        <v>1.92922361904979E-3</v>
      </c>
      <c r="D291">
        <v>0.97155610578992502</v>
      </c>
      <c r="E291">
        <v>3.5608367492667901E-2</v>
      </c>
      <c r="F291" s="1">
        <v>-2.2770857433786601E-5</v>
      </c>
    </row>
    <row r="292" spans="1:6" x14ac:dyDescent="0.2">
      <c r="A292" t="s">
        <v>202</v>
      </c>
      <c r="B292" t="s">
        <v>2811</v>
      </c>
      <c r="C292">
        <v>1.2603737471653801E-3</v>
      </c>
      <c r="D292">
        <v>0.71700460053572201</v>
      </c>
      <c r="E292">
        <v>3.8723521684258098E-2</v>
      </c>
      <c r="F292">
        <v>2.78170131445238E-4</v>
      </c>
    </row>
    <row r="293" spans="1:6" x14ac:dyDescent="0.2">
      <c r="A293" t="s">
        <v>712</v>
      </c>
      <c r="B293" t="s">
        <v>2815</v>
      </c>
      <c r="C293">
        <v>3.4467711810604301E-4</v>
      </c>
      <c r="D293">
        <v>0.16109035068882799</v>
      </c>
      <c r="E293">
        <v>-0.18613412609282301</v>
      </c>
      <c r="F293">
        <v>-6.8487276017492899E-3</v>
      </c>
    </row>
    <row r="294" spans="1:6" x14ac:dyDescent="0.2">
      <c r="A294" t="s">
        <v>298</v>
      </c>
      <c r="B294" t="s">
        <v>2816</v>
      </c>
      <c r="C294">
        <v>7.8237048719796195E-3</v>
      </c>
      <c r="D294">
        <v>4.54658303513817E-2</v>
      </c>
      <c r="E294">
        <v>1.4968334333312299E-2</v>
      </c>
      <c r="F294">
        <v>2.5400051602754098E-3</v>
      </c>
    </row>
    <row r="295" spans="1:6" x14ac:dyDescent="0.2">
      <c r="A295" t="s">
        <v>153</v>
      </c>
      <c r="B295" t="s">
        <v>2817</v>
      </c>
      <c r="C295">
        <v>9.8924967570374906E-3</v>
      </c>
      <c r="D295">
        <v>0.603478025081428</v>
      </c>
      <c r="E295">
        <v>3.3750443642220102E-2</v>
      </c>
      <c r="F295">
        <v>4.8081716621494499E-4</v>
      </c>
    </row>
    <row r="296" spans="1:6" x14ac:dyDescent="0.2">
      <c r="A296" t="s">
        <v>201</v>
      </c>
      <c r="B296" t="s">
        <v>2818</v>
      </c>
      <c r="C296">
        <v>2.3429490320538799E-3</v>
      </c>
      <c r="D296">
        <v>0.58862101162718306</v>
      </c>
      <c r="E296">
        <v>4.6581244992480397E-2</v>
      </c>
      <c r="F296">
        <v>5.6778080769407703E-4</v>
      </c>
    </row>
    <row r="297" spans="1:6" x14ac:dyDescent="0.2">
      <c r="A297" t="s">
        <v>306</v>
      </c>
      <c r="B297" t="s">
        <v>2819</v>
      </c>
      <c r="C297">
        <v>2.6862141024521298E-3</v>
      </c>
      <c r="D297">
        <v>0.94589522027435702</v>
      </c>
      <c r="E297">
        <v>4.6308507066513502E-2</v>
      </c>
      <c r="F297" s="1">
        <v>-5.8015745267360899E-5</v>
      </c>
    </row>
    <row r="298" spans="1:6" x14ac:dyDescent="0.2">
      <c r="A298" t="s">
        <v>249</v>
      </c>
      <c r="B298" t="s">
        <v>2820</v>
      </c>
      <c r="C298">
        <v>9.0589878542171806E-3</v>
      </c>
      <c r="D298">
        <v>0.87938795682225301</v>
      </c>
      <c r="E298">
        <v>4.2302308172911703E-2</v>
      </c>
      <c r="F298">
        <v>1.47502035373788E-4</v>
      </c>
    </row>
    <row r="299" spans="1:6" x14ac:dyDescent="0.2">
      <c r="A299" t="s">
        <v>994</v>
      </c>
      <c r="B299" t="s">
        <v>2822</v>
      </c>
      <c r="C299">
        <v>7.1282719103573098E-3</v>
      </c>
      <c r="D299">
        <v>0.97239380198864001</v>
      </c>
      <c r="E299">
        <v>6.8866384141278394E-2</v>
      </c>
      <c r="F299" s="1">
        <v>5.0257768555575399E-5</v>
      </c>
    </row>
    <row r="300" spans="1:6" x14ac:dyDescent="0.2">
      <c r="A300" t="s">
        <v>239</v>
      </c>
      <c r="B300" t="s">
        <v>2823</v>
      </c>
      <c r="C300">
        <v>7.9334717882934801E-3</v>
      </c>
      <c r="D300">
        <v>0.66392064859452804</v>
      </c>
      <c r="E300">
        <v>3.4418071951364003E-2</v>
      </c>
      <c r="F300">
        <v>3.82407483746369E-4</v>
      </c>
    </row>
    <row r="301" spans="1:6" x14ac:dyDescent="0.2">
      <c r="A301" t="s">
        <v>968</v>
      </c>
      <c r="B301" t="s">
        <v>2824</v>
      </c>
      <c r="C301">
        <v>6.29027873555157E-3</v>
      </c>
      <c r="D301">
        <v>0.51380349706331596</v>
      </c>
      <c r="E301">
        <v>4.1758608253823597E-2</v>
      </c>
      <c r="F301">
        <v>7.3588049488898803E-4</v>
      </c>
    </row>
    <row r="302" spans="1:6" x14ac:dyDescent="0.2">
      <c r="A302" t="s">
        <v>914</v>
      </c>
      <c r="B302" t="s">
        <v>2118</v>
      </c>
      <c r="C302">
        <v>5.0035953340750901E-3</v>
      </c>
      <c r="D302">
        <v>0.78369906126866096</v>
      </c>
      <c r="E302">
        <v>-0.27687449280231002</v>
      </c>
      <c r="F302">
        <v>-1.7043959509223899E-3</v>
      </c>
    </row>
    <row r="303" spans="1:6" x14ac:dyDescent="0.2">
      <c r="A303" t="s">
        <v>710</v>
      </c>
      <c r="B303" t="s">
        <v>2121</v>
      </c>
      <c r="C303">
        <v>3.11944259026533E-4</v>
      </c>
      <c r="D303">
        <v>0.782173348623042</v>
      </c>
      <c r="E303">
        <v>8.4439402683376005E-2</v>
      </c>
      <c r="F303">
        <v>-3.3790034594764702E-4</v>
      </c>
    </row>
    <row r="304" spans="1:6" x14ac:dyDescent="0.2">
      <c r="A304" t="s">
        <v>522</v>
      </c>
      <c r="B304" t="s">
        <v>2122</v>
      </c>
      <c r="C304">
        <v>4.9871944513353095E-4</v>
      </c>
      <c r="D304">
        <v>0.293239510154991</v>
      </c>
      <c r="E304">
        <v>8.3657746857035004E-2</v>
      </c>
      <c r="F304">
        <v>-1.09258325958921E-3</v>
      </c>
    </row>
    <row r="305" spans="1:6" x14ac:dyDescent="0.2">
      <c r="A305" t="s">
        <v>1009</v>
      </c>
      <c r="B305" t="s">
        <v>2826</v>
      </c>
      <c r="C305">
        <v>7.5475304506247001E-3</v>
      </c>
      <c r="D305">
        <v>0.36581021115655699</v>
      </c>
      <c r="E305">
        <v>-0.16977732828845801</v>
      </c>
      <c r="F305">
        <v>-4.9541735594489699E-3</v>
      </c>
    </row>
    <row r="306" spans="1:6" x14ac:dyDescent="0.2">
      <c r="A306" t="s">
        <v>1010</v>
      </c>
      <c r="B306" t="s">
        <v>2827</v>
      </c>
      <c r="C306">
        <v>7.5493594842712302E-3</v>
      </c>
      <c r="D306">
        <v>0.746376297859636</v>
      </c>
      <c r="E306">
        <v>7.2895115364840099E-2</v>
      </c>
      <c r="F306">
        <v>-4.4091996368686198E-4</v>
      </c>
    </row>
    <row r="307" spans="1:6" x14ac:dyDescent="0.2">
      <c r="A307" t="s">
        <v>1048</v>
      </c>
      <c r="B307" t="s">
        <v>2828</v>
      </c>
      <c r="C307">
        <v>8.6159725453527104E-3</v>
      </c>
      <c r="D307">
        <v>0.60413637024132505</v>
      </c>
      <c r="E307">
        <v>-0.155848349274649</v>
      </c>
      <c r="F307">
        <v>1.43396703907199E-3</v>
      </c>
    </row>
    <row r="308" spans="1:6" x14ac:dyDescent="0.2">
      <c r="A308" t="s">
        <v>695</v>
      </c>
      <c r="B308" t="s">
        <v>2829</v>
      </c>
      <c r="C308" s="1">
        <v>1.7020650787720601E-5</v>
      </c>
      <c r="D308">
        <v>0.85405331918373095</v>
      </c>
      <c r="E308">
        <v>-0.14468896789180499</v>
      </c>
      <c r="F308">
        <v>-3.6259511792901698E-4</v>
      </c>
    </row>
    <row r="309" spans="1:6" x14ac:dyDescent="0.2">
      <c r="A309" t="s">
        <v>281</v>
      </c>
      <c r="B309" t="s">
        <v>2830</v>
      </c>
      <c r="C309">
        <v>9.0519821743270598E-3</v>
      </c>
      <c r="D309">
        <v>0.53066171855795397</v>
      </c>
      <c r="E309">
        <v>4.33466043720089E-2</v>
      </c>
      <c r="F309">
        <v>7.7539850918220698E-4</v>
      </c>
    </row>
    <row r="310" spans="1:6" x14ac:dyDescent="0.2">
      <c r="A310" t="s">
        <v>800</v>
      </c>
      <c r="B310" t="s">
        <v>2832</v>
      </c>
      <c r="C310">
        <v>2.0976892426789002E-3</v>
      </c>
      <c r="D310">
        <v>0.45154913007744302</v>
      </c>
      <c r="E310">
        <v>4.3233382253192697E-2</v>
      </c>
      <c r="F310">
        <v>7.8798390712998898E-4</v>
      </c>
    </row>
    <row r="311" spans="1:6" x14ac:dyDescent="0.2">
      <c r="A311" t="s">
        <v>979</v>
      </c>
      <c r="B311" t="s">
        <v>2833</v>
      </c>
      <c r="C311">
        <v>6.6618368049684504E-3</v>
      </c>
      <c r="D311">
        <v>0.69142549740404202</v>
      </c>
      <c r="E311">
        <v>-7.95760715375122E-2</v>
      </c>
      <c r="F311">
        <v>-7.6864694656931197E-4</v>
      </c>
    </row>
    <row r="312" spans="1:6" x14ac:dyDescent="0.2">
      <c r="A312" t="s">
        <v>818</v>
      </c>
      <c r="B312" t="s">
        <v>2834</v>
      </c>
      <c r="C312">
        <v>2.5596846357484999E-3</v>
      </c>
      <c r="D312">
        <v>0.85359689784873505</v>
      </c>
      <c r="E312">
        <v>6.2187603911923198E-2</v>
      </c>
      <c r="F312">
        <v>-2.01536274558283E-4</v>
      </c>
    </row>
    <row r="313" spans="1:6" x14ac:dyDescent="0.2">
      <c r="A313" t="s">
        <v>309</v>
      </c>
      <c r="B313" t="s">
        <v>2837</v>
      </c>
      <c r="C313">
        <v>7.43410459505176E-3</v>
      </c>
      <c r="D313">
        <v>0.63758936998500304</v>
      </c>
      <c r="E313">
        <v>3.6105271171710897E-2</v>
      </c>
      <c r="F313">
        <v>4.3723024265153698E-4</v>
      </c>
    </row>
    <row r="314" spans="1:6" x14ac:dyDescent="0.2">
      <c r="A314" t="s">
        <v>361</v>
      </c>
      <c r="B314" t="s">
        <v>2838</v>
      </c>
      <c r="C314">
        <v>4.0972160650894597E-3</v>
      </c>
      <c r="D314">
        <v>0.77729694262001503</v>
      </c>
      <c r="E314">
        <v>5.5034536595747002E-2</v>
      </c>
      <c r="F314">
        <v>3.4313245494813402E-4</v>
      </c>
    </row>
    <row r="315" spans="1:6" x14ac:dyDescent="0.2">
      <c r="A315" t="s">
        <v>772</v>
      </c>
      <c r="B315" t="s">
        <v>2839</v>
      </c>
      <c r="C315">
        <v>1.50841878990612E-3</v>
      </c>
      <c r="D315">
        <v>0.76598869249933399</v>
      </c>
      <c r="E315">
        <v>8.4647124864900294E-2</v>
      </c>
      <c r="F315">
        <v>4.9649453659725003E-4</v>
      </c>
    </row>
    <row r="316" spans="1:6" x14ac:dyDescent="0.2">
      <c r="A316" t="s">
        <v>860</v>
      </c>
      <c r="B316" t="s">
        <v>2840</v>
      </c>
      <c r="C316">
        <v>3.6531536668298402E-3</v>
      </c>
      <c r="D316">
        <v>0.89546636994690998</v>
      </c>
      <c r="E316">
        <v>5.2224993522103198E-2</v>
      </c>
      <c r="F316">
        <v>1.3935400194648801E-4</v>
      </c>
    </row>
    <row r="317" spans="1:6" x14ac:dyDescent="0.2">
      <c r="A317" t="s">
        <v>290</v>
      </c>
      <c r="B317" t="s">
        <v>2124</v>
      </c>
      <c r="C317">
        <v>7.9564177749052705E-3</v>
      </c>
      <c r="D317">
        <v>0.97509803940358797</v>
      </c>
      <c r="E317">
        <v>4.5944887558912698E-2</v>
      </c>
      <c r="F317" s="1">
        <v>-3.0424005082399202E-5</v>
      </c>
    </row>
    <row r="318" spans="1:6" x14ac:dyDescent="0.2">
      <c r="A318" t="s">
        <v>273</v>
      </c>
      <c r="B318" t="s">
        <v>2841</v>
      </c>
      <c r="C318">
        <v>4.5639711356900399E-3</v>
      </c>
      <c r="D318">
        <v>0.913731290054412</v>
      </c>
      <c r="E318">
        <v>4.8831803376073901E-2</v>
      </c>
      <c r="F318">
        <v>1.10538083841925E-4</v>
      </c>
    </row>
    <row r="319" spans="1:6" x14ac:dyDescent="0.2">
      <c r="A319" t="s">
        <v>815</v>
      </c>
      <c r="B319" t="s">
        <v>2842</v>
      </c>
      <c r="C319">
        <v>2.5234884338082601E-3</v>
      </c>
      <c r="D319">
        <v>2.0191297005110801E-2</v>
      </c>
      <c r="E319">
        <v>-0.43293866992012298</v>
      </c>
      <c r="F319">
        <v>1.02532095027417E-2</v>
      </c>
    </row>
    <row r="320" spans="1:6" x14ac:dyDescent="0.2">
      <c r="A320" t="s">
        <v>150</v>
      </c>
      <c r="B320" t="s">
        <v>2125</v>
      </c>
      <c r="C320">
        <v>6.5073559143911898E-3</v>
      </c>
      <c r="D320">
        <v>0.96365840005027503</v>
      </c>
      <c r="E320">
        <v>8.3279527517274701E-2</v>
      </c>
      <c r="F320" s="1">
        <v>-7.8458753553126406E-5</v>
      </c>
    </row>
    <row r="321" spans="1:6" x14ac:dyDescent="0.2">
      <c r="A321" t="s">
        <v>799</v>
      </c>
      <c r="B321" t="s">
        <v>2849</v>
      </c>
      <c r="C321">
        <v>2.0799514191696799E-3</v>
      </c>
      <c r="D321">
        <v>0.30349501374203097</v>
      </c>
      <c r="E321">
        <v>8.3178880477102202E-2</v>
      </c>
      <c r="F321">
        <v>2.3489303306005699E-3</v>
      </c>
    </row>
    <row r="322" spans="1:6" x14ac:dyDescent="0.2">
      <c r="A322" t="s">
        <v>1099</v>
      </c>
      <c r="B322" t="s">
        <v>2850</v>
      </c>
      <c r="C322" s="1">
        <v>7.3002149325504398E-5</v>
      </c>
      <c r="D322">
        <v>0.81176998998126804</v>
      </c>
      <c r="E322">
        <v>0.17548645549548</v>
      </c>
      <c r="F322">
        <v>6.3116614449081803E-4</v>
      </c>
    </row>
    <row r="323" spans="1:6" x14ac:dyDescent="0.2">
      <c r="A323" t="s">
        <v>709</v>
      </c>
      <c r="B323" t="s">
        <v>2853</v>
      </c>
      <c r="C323">
        <v>3.0234435041677298E-4</v>
      </c>
      <c r="D323">
        <v>0.27528005012125401</v>
      </c>
      <c r="E323">
        <v>-0.36760863595325699</v>
      </c>
      <c r="F323">
        <v>4.7207122271494999E-3</v>
      </c>
    </row>
    <row r="324" spans="1:6" x14ac:dyDescent="0.2">
      <c r="A324" t="s">
        <v>959</v>
      </c>
      <c r="B324" t="s">
        <v>2127</v>
      </c>
      <c r="C324">
        <v>6.0629057991754397E-3</v>
      </c>
      <c r="D324">
        <v>0.75081085446826801</v>
      </c>
      <c r="E324">
        <v>7.5352003576330498E-2</v>
      </c>
      <c r="F324">
        <v>-4.37914643676347E-4</v>
      </c>
    </row>
    <row r="325" spans="1:6" x14ac:dyDescent="0.2">
      <c r="A325" t="s">
        <v>375</v>
      </c>
      <c r="B325" t="s">
        <v>2854</v>
      </c>
      <c r="C325">
        <v>8.8422861899876901E-3</v>
      </c>
      <c r="D325">
        <v>0.78499845192656603</v>
      </c>
      <c r="E325">
        <v>4.5133921663926803E-2</v>
      </c>
      <c r="F325">
        <v>-2.4223929205053799E-4</v>
      </c>
    </row>
    <row r="326" spans="1:6" x14ac:dyDescent="0.2">
      <c r="A326" t="s">
        <v>867</v>
      </c>
      <c r="B326" t="s">
        <v>2855</v>
      </c>
      <c r="C326">
        <v>3.8225163442135099E-3</v>
      </c>
      <c r="D326">
        <v>0.35568115275120199</v>
      </c>
      <c r="E326">
        <v>3.1470927046925501E-2</v>
      </c>
      <c r="F326">
        <v>8.3065960063120501E-4</v>
      </c>
    </row>
    <row r="327" spans="1:6" x14ac:dyDescent="0.2">
      <c r="A327" t="s">
        <v>1090</v>
      </c>
      <c r="B327" t="s">
        <v>2856</v>
      </c>
      <c r="C327">
        <v>9.8838350002531297E-3</v>
      </c>
      <c r="D327">
        <v>0.80158301424798695</v>
      </c>
      <c r="E327">
        <v>7.5126966483498897E-2</v>
      </c>
      <c r="F327">
        <v>-3.8171406709266997E-4</v>
      </c>
    </row>
    <row r="328" spans="1:6" x14ac:dyDescent="0.2">
      <c r="A328" t="s">
        <v>418</v>
      </c>
      <c r="B328" t="s">
        <v>2857</v>
      </c>
      <c r="C328">
        <v>4.2515432850179597E-3</v>
      </c>
      <c r="D328">
        <v>0.82152964838311804</v>
      </c>
      <c r="E328">
        <v>5.6344929404392501E-2</v>
      </c>
      <c r="F328">
        <v>2.76278871136647E-4</v>
      </c>
    </row>
    <row r="329" spans="1:6" x14ac:dyDescent="0.2">
      <c r="A329" t="s">
        <v>1084</v>
      </c>
      <c r="B329" t="s">
        <v>2860</v>
      </c>
      <c r="C329">
        <v>9.6571252165187395E-3</v>
      </c>
      <c r="D329">
        <v>0.65829208433923003</v>
      </c>
      <c r="E329">
        <v>6.4030203982923098E-2</v>
      </c>
      <c r="F329">
        <v>-5.2849311586093E-4</v>
      </c>
    </row>
    <row r="330" spans="1:6" x14ac:dyDescent="0.2">
      <c r="A330" t="s">
        <v>708</v>
      </c>
      <c r="B330" t="s">
        <v>2862</v>
      </c>
      <c r="C330">
        <v>2.8848506742827802E-4</v>
      </c>
      <c r="D330">
        <v>0.26297965365194498</v>
      </c>
      <c r="E330">
        <v>4.2029679575121298E-2</v>
      </c>
      <c r="F330">
        <v>1.05904330672258E-3</v>
      </c>
    </row>
    <row r="331" spans="1:6" x14ac:dyDescent="0.2">
      <c r="A331" t="s">
        <v>718</v>
      </c>
      <c r="B331" t="s">
        <v>2864</v>
      </c>
      <c r="C331">
        <v>4.0463920563770103E-4</v>
      </c>
      <c r="D331">
        <v>0.42938006280059299</v>
      </c>
      <c r="E331">
        <v>6.6013514874297199E-2</v>
      </c>
      <c r="F331">
        <v>-6.7082375314284699E-4</v>
      </c>
    </row>
    <row r="332" spans="1:6" x14ac:dyDescent="0.2">
      <c r="A332" t="s">
        <v>1001</v>
      </c>
      <c r="B332" t="s">
        <v>2133</v>
      </c>
      <c r="C332">
        <v>7.3787757445990696E-3</v>
      </c>
      <c r="D332">
        <v>0.82203620621120899</v>
      </c>
      <c r="E332">
        <v>5.99431120303359E-2</v>
      </c>
      <c r="F332">
        <v>-2.6141002330283699E-4</v>
      </c>
    </row>
    <row r="333" spans="1:6" x14ac:dyDescent="0.2">
      <c r="A333" t="s">
        <v>798</v>
      </c>
      <c r="B333" t="s">
        <v>2134</v>
      </c>
      <c r="C333">
        <v>2.06368174984118E-3</v>
      </c>
      <c r="D333">
        <v>0.75736550507404998</v>
      </c>
      <c r="E333">
        <v>5.3033701840390003E-2</v>
      </c>
      <c r="F333">
        <v>3.3343929629591602E-4</v>
      </c>
    </row>
    <row r="334" spans="1:6" x14ac:dyDescent="0.2">
      <c r="A334" t="s">
        <v>920</v>
      </c>
      <c r="B334" t="s">
        <v>2870</v>
      </c>
      <c r="C334">
        <v>5.14649154058035E-3</v>
      </c>
      <c r="D334">
        <v>0.16806323879148599</v>
      </c>
      <c r="E334">
        <v>-0.28275977122129498</v>
      </c>
      <c r="F334">
        <v>5.1812205458446701E-3</v>
      </c>
    </row>
    <row r="335" spans="1:6" x14ac:dyDescent="0.2">
      <c r="A335" t="s">
        <v>320</v>
      </c>
      <c r="B335" t="s">
        <v>2874</v>
      </c>
      <c r="C335">
        <v>0.95328168704349403</v>
      </c>
      <c r="D335">
        <v>5.3655260448079202E-3</v>
      </c>
      <c r="E335">
        <v>0.105122435569712</v>
      </c>
      <c r="F335">
        <v>-5.67082892266402E-3</v>
      </c>
    </row>
    <row r="336" spans="1:6" x14ac:dyDescent="0.2">
      <c r="A336" t="s">
        <v>897</v>
      </c>
      <c r="B336" t="s">
        <v>2877</v>
      </c>
      <c r="C336">
        <v>4.5302341399650501E-3</v>
      </c>
      <c r="D336">
        <v>0.84623861777166798</v>
      </c>
      <c r="E336">
        <v>9.9162614796885706E-2</v>
      </c>
      <c r="F336">
        <v>-3.5243432060440901E-4</v>
      </c>
    </row>
    <row r="337" spans="1:6" x14ac:dyDescent="0.2">
      <c r="A337" t="s">
        <v>948</v>
      </c>
      <c r="B337" t="s">
        <v>2878</v>
      </c>
      <c r="C337">
        <v>5.7949470260344801E-3</v>
      </c>
      <c r="D337">
        <v>0.67959055797472601</v>
      </c>
      <c r="E337">
        <v>-9.8100276120391294E-2</v>
      </c>
      <c r="F337">
        <v>-9.7585915262338998E-4</v>
      </c>
    </row>
    <row r="338" spans="1:6" x14ac:dyDescent="0.2">
      <c r="A338" t="s">
        <v>859</v>
      </c>
      <c r="B338" t="s">
        <v>2882</v>
      </c>
      <c r="C338">
        <v>3.6268925814780801E-3</v>
      </c>
      <c r="D338">
        <v>0.96112558696803896</v>
      </c>
      <c r="E338">
        <v>-0.27244809343131898</v>
      </c>
      <c r="F338">
        <v>2.56280851551742E-4</v>
      </c>
    </row>
    <row r="339" spans="1:6" x14ac:dyDescent="0.2">
      <c r="A339" t="s">
        <v>1040</v>
      </c>
      <c r="B339" t="s">
        <v>2883</v>
      </c>
      <c r="C339">
        <v>8.4971507552310203E-3</v>
      </c>
      <c r="D339">
        <v>0.25519659284172402</v>
      </c>
      <c r="E339">
        <v>-0.19732324804130899</v>
      </c>
      <c r="F339">
        <v>3.41863102587077E-3</v>
      </c>
    </row>
    <row r="340" spans="1:6" x14ac:dyDescent="0.2">
      <c r="A340" t="s">
        <v>509</v>
      </c>
      <c r="B340" t="s">
        <v>2886</v>
      </c>
      <c r="C340">
        <v>6.9715821269533398E-3</v>
      </c>
      <c r="D340">
        <v>0.76902423206068604</v>
      </c>
      <c r="E340">
        <v>7.9967545636873902E-2</v>
      </c>
      <c r="F340">
        <v>-4.3507089495164601E-4</v>
      </c>
    </row>
    <row r="341" spans="1:6" x14ac:dyDescent="0.2">
      <c r="A341" t="s">
        <v>739</v>
      </c>
      <c r="B341" t="s">
        <v>2135</v>
      </c>
      <c r="C341">
        <v>7.8065171935661696E-4</v>
      </c>
      <c r="D341">
        <v>0.106849495743585</v>
      </c>
      <c r="E341">
        <v>-0.276510688599307</v>
      </c>
      <c r="F341">
        <v>5.1002484234989303E-3</v>
      </c>
    </row>
    <row r="342" spans="1:6" x14ac:dyDescent="0.2">
      <c r="A342" t="s">
        <v>1020</v>
      </c>
      <c r="B342" t="s">
        <v>2138</v>
      </c>
      <c r="C342">
        <v>7.8516395939991802E-3</v>
      </c>
      <c r="D342">
        <v>0.92524711702200202</v>
      </c>
      <c r="E342">
        <v>6.6930344284821405E-2</v>
      </c>
      <c r="F342">
        <v>-1.27007587308337E-4</v>
      </c>
    </row>
    <row r="343" spans="1:6" x14ac:dyDescent="0.2">
      <c r="A343" t="s">
        <v>728</v>
      </c>
      <c r="B343" t="s">
        <v>2890</v>
      </c>
      <c r="C343">
        <v>5.6390347360181297E-4</v>
      </c>
      <c r="D343">
        <v>0.50349950819799705</v>
      </c>
      <c r="E343">
        <v>4.8755803679551998E-2</v>
      </c>
      <c r="F343">
        <v>6.5730375433660699E-4</v>
      </c>
    </row>
    <row r="344" spans="1:6" x14ac:dyDescent="0.2">
      <c r="A344" t="s">
        <v>909</v>
      </c>
      <c r="B344" t="s">
        <v>2894</v>
      </c>
      <c r="C344">
        <v>4.8591081100652798E-3</v>
      </c>
      <c r="D344">
        <v>0.674534061812331</v>
      </c>
      <c r="E344">
        <v>2.9192375556410799E-2</v>
      </c>
      <c r="F344">
        <v>2.8690060767221803E-4</v>
      </c>
    </row>
    <row r="345" spans="1:6" x14ac:dyDescent="0.2">
      <c r="A345" t="s">
        <v>678</v>
      </c>
      <c r="B345" t="s">
        <v>2140</v>
      </c>
      <c r="C345">
        <v>4.0685743094939298E-3</v>
      </c>
      <c r="D345">
        <v>0.82397806112397498</v>
      </c>
      <c r="E345">
        <v>-0.31986141594385598</v>
      </c>
      <c r="F345">
        <v>1.39984712537916E-3</v>
      </c>
    </row>
    <row r="346" spans="1:6" x14ac:dyDescent="0.2">
      <c r="A346" t="s">
        <v>863</v>
      </c>
      <c r="B346" t="s">
        <v>2141</v>
      </c>
      <c r="C346">
        <v>3.7833770326438899E-3</v>
      </c>
      <c r="D346">
        <v>0.81821084845692704</v>
      </c>
      <c r="E346">
        <v>6.0240417609978898E-2</v>
      </c>
      <c r="F346">
        <v>2.92145998198325E-4</v>
      </c>
    </row>
    <row r="347" spans="1:6" x14ac:dyDescent="0.2">
      <c r="A347" t="s">
        <v>322</v>
      </c>
      <c r="B347" t="s">
        <v>2142</v>
      </c>
      <c r="C347">
        <v>6.1747686881884799E-3</v>
      </c>
      <c r="D347">
        <v>0.66575106098002002</v>
      </c>
      <c r="E347">
        <v>4.2349518263802101E-2</v>
      </c>
      <c r="F347">
        <v>4.5092307864203298E-4</v>
      </c>
    </row>
    <row r="348" spans="1:6" x14ac:dyDescent="0.2">
      <c r="A348" t="s">
        <v>333</v>
      </c>
      <c r="B348" t="s">
        <v>2143</v>
      </c>
      <c r="C348">
        <v>4.3794550075797302E-3</v>
      </c>
      <c r="D348">
        <v>0.63658175803527195</v>
      </c>
      <c r="E348">
        <v>4.0514180810605697E-2</v>
      </c>
      <c r="F348">
        <v>4.5757829954242801E-4</v>
      </c>
    </row>
    <row r="349" spans="1:6" x14ac:dyDescent="0.2">
      <c r="A349" t="s">
        <v>1167</v>
      </c>
      <c r="B349" t="s">
        <v>2895</v>
      </c>
      <c r="C349">
        <v>0.77569693112817395</v>
      </c>
      <c r="D349">
        <v>9.4623635464762407E-3</v>
      </c>
      <c r="E349">
        <v>-6.9536564780834198E-2</v>
      </c>
      <c r="F349">
        <v>3.4734286999395401E-3</v>
      </c>
    </row>
    <row r="350" spans="1:6" x14ac:dyDescent="0.2">
      <c r="A350" t="s">
        <v>936</v>
      </c>
      <c r="B350" t="s">
        <v>2144</v>
      </c>
      <c r="C350">
        <v>5.5190941087389003E-3</v>
      </c>
      <c r="D350">
        <v>0.38536681019230901</v>
      </c>
      <c r="E350">
        <v>8.8857230971458007E-2</v>
      </c>
      <c r="F350">
        <v>-1.2014843125785E-3</v>
      </c>
    </row>
    <row r="351" spans="1:6" x14ac:dyDescent="0.2">
      <c r="A351" t="s">
        <v>751</v>
      </c>
      <c r="B351" t="s">
        <v>2905</v>
      </c>
      <c r="C351">
        <v>1.02348433340999E-3</v>
      </c>
      <c r="D351">
        <v>0.85019796377438395</v>
      </c>
      <c r="E351">
        <v>5.35020055406632E-2</v>
      </c>
      <c r="F351">
        <v>-1.62578818789024E-4</v>
      </c>
    </row>
    <row r="352" spans="1:6" x14ac:dyDescent="0.2">
      <c r="A352" t="s">
        <v>766</v>
      </c>
      <c r="B352" t="s">
        <v>2907</v>
      </c>
      <c r="C352">
        <v>1.31203042690872E-3</v>
      </c>
      <c r="D352">
        <v>0.97001729000979897</v>
      </c>
      <c r="E352">
        <v>6.3062945067838799E-2</v>
      </c>
      <c r="F352" s="1">
        <v>-4.1239404576360799E-5</v>
      </c>
    </row>
    <row r="353" spans="1:6" x14ac:dyDescent="0.2">
      <c r="A353" t="s">
        <v>1098</v>
      </c>
      <c r="B353" t="s">
        <v>2146</v>
      </c>
      <c r="C353" s="1">
        <v>6.0597449799993499E-5</v>
      </c>
      <c r="D353">
        <v>0.98484417714226302</v>
      </c>
      <c r="E353">
        <v>6.9673216668467305E-2</v>
      </c>
      <c r="F353" s="1">
        <v>1.88217492330752E-5</v>
      </c>
    </row>
    <row r="354" spans="1:6" x14ac:dyDescent="0.2">
      <c r="A354" t="s">
        <v>1092</v>
      </c>
      <c r="B354" t="s">
        <v>2909</v>
      </c>
      <c r="C354">
        <v>9.8975049836867307E-3</v>
      </c>
      <c r="D354">
        <v>0.72182172761619301</v>
      </c>
      <c r="E354">
        <v>-0.102123070346529</v>
      </c>
      <c r="F354">
        <v>-9.2314176842673797E-4</v>
      </c>
    </row>
    <row r="355" spans="1:6" x14ac:dyDescent="0.2">
      <c r="A355" t="s">
        <v>834</v>
      </c>
      <c r="B355" t="s">
        <v>2912</v>
      </c>
      <c r="C355">
        <v>2.84281608256471E-3</v>
      </c>
      <c r="D355">
        <v>0.82142099437521199</v>
      </c>
      <c r="E355">
        <v>8.1166797373786695E-2</v>
      </c>
      <c r="F355">
        <v>-3.2123079816549999E-4</v>
      </c>
    </row>
    <row r="356" spans="1:6" x14ac:dyDescent="0.2">
      <c r="A356" t="s">
        <v>764</v>
      </c>
      <c r="B356" t="s">
        <v>2915</v>
      </c>
      <c r="C356">
        <v>1.30001837379668E-3</v>
      </c>
      <c r="D356">
        <v>0.89059283928024202</v>
      </c>
      <c r="E356">
        <v>-0.32367271027496902</v>
      </c>
      <c r="F356">
        <v>7.5728321788955404E-4</v>
      </c>
    </row>
    <row r="357" spans="1:6" x14ac:dyDescent="0.2">
      <c r="A357" t="s">
        <v>420</v>
      </c>
      <c r="B357" t="s">
        <v>2918</v>
      </c>
      <c r="C357">
        <v>4.1179390968489301E-3</v>
      </c>
      <c r="D357">
        <v>0.81511318589756998</v>
      </c>
      <c r="E357">
        <v>6.5093729581295307E-2</v>
      </c>
      <c r="F357">
        <v>-2.7952602799495699E-4</v>
      </c>
    </row>
    <row r="358" spans="1:6" x14ac:dyDescent="0.2">
      <c r="A358" t="s">
        <v>571</v>
      </c>
      <c r="B358" t="s">
        <v>2919</v>
      </c>
      <c r="C358">
        <v>1.5331056534976901E-3</v>
      </c>
      <c r="D358">
        <v>0.578318343232608</v>
      </c>
      <c r="E358">
        <v>6.3861181536639694E-2</v>
      </c>
      <c r="F358">
        <v>-5.3675174246637595E-4</v>
      </c>
    </row>
    <row r="359" spans="1:6" x14ac:dyDescent="0.2">
      <c r="A359" t="s">
        <v>1171</v>
      </c>
      <c r="B359" t="s">
        <v>2922</v>
      </c>
      <c r="C359">
        <v>0.79255675963022898</v>
      </c>
      <c r="D359">
        <v>3.3659523810151402E-3</v>
      </c>
      <c r="E359">
        <v>0.19655411313042601</v>
      </c>
      <c r="F359">
        <v>-1.0983754738945001E-2</v>
      </c>
    </row>
    <row r="360" spans="1:6" x14ac:dyDescent="0.2">
      <c r="A360" t="s">
        <v>173</v>
      </c>
      <c r="B360" t="s">
        <v>2923</v>
      </c>
      <c r="C360">
        <v>8.3569976540823505E-3</v>
      </c>
      <c r="D360">
        <v>0.96431042329599603</v>
      </c>
      <c r="E360">
        <v>5.31638351106122E-2</v>
      </c>
      <c r="F360" s="1">
        <v>5.2073293971897702E-5</v>
      </c>
    </row>
    <row r="361" spans="1:6" x14ac:dyDescent="0.2">
      <c r="A361" t="s">
        <v>458</v>
      </c>
      <c r="B361" t="s">
        <v>2924</v>
      </c>
      <c r="C361">
        <v>9.0966838877942994E-3</v>
      </c>
      <c r="D361">
        <v>0.99118623754642998</v>
      </c>
      <c r="E361">
        <v>5.48303948388199E-2</v>
      </c>
      <c r="F361" s="1">
        <v>1.33505193161731E-5</v>
      </c>
    </row>
    <row r="362" spans="1:6" x14ac:dyDescent="0.2">
      <c r="A362" t="s">
        <v>866</v>
      </c>
      <c r="B362" t="s">
        <v>2925</v>
      </c>
      <c r="C362">
        <v>3.8180043276537399E-3</v>
      </c>
      <c r="D362">
        <v>0.70279428248831999</v>
      </c>
      <c r="E362">
        <v>5.10864982826571E-2</v>
      </c>
      <c r="F362">
        <v>4.3694486222025102E-4</v>
      </c>
    </row>
    <row r="363" spans="1:6" x14ac:dyDescent="0.2">
      <c r="A363" t="s">
        <v>857</v>
      </c>
      <c r="B363" t="s">
        <v>2926</v>
      </c>
      <c r="C363">
        <v>3.5917567766696702E-3</v>
      </c>
      <c r="D363">
        <v>0.961340719717933</v>
      </c>
      <c r="E363">
        <v>5.22934586937445E-2</v>
      </c>
      <c r="F363" s="1">
        <v>4.9733728688562601E-5</v>
      </c>
    </row>
    <row r="364" spans="1:6" x14ac:dyDescent="0.2">
      <c r="A364" t="s">
        <v>411</v>
      </c>
      <c r="B364" t="s">
        <v>2927</v>
      </c>
      <c r="C364">
        <v>7.1317199737002002E-3</v>
      </c>
      <c r="D364">
        <v>0.74448061254645304</v>
      </c>
      <c r="E364">
        <v>5.20214994977128E-2</v>
      </c>
      <c r="F364">
        <v>4.0578278459523501E-4</v>
      </c>
    </row>
    <row r="365" spans="1:6" x14ac:dyDescent="0.2">
      <c r="A365" t="s">
        <v>591</v>
      </c>
      <c r="B365" t="s">
        <v>2929</v>
      </c>
      <c r="C365">
        <v>7.18177025985194E-3</v>
      </c>
      <c r="D365">
        <v>0.42619367300651201</v>
      </c>
      <c r="E365">
        <v>-0.23859135746250501</v>
      </c>
      <c r="F365">
        <v>3.1244401295048799E-3</v>
      </c>
    </row>
    <row r="366" spans="1:6" x14ac:dyDescent="0.2">
      <c r="A366" t="s">
        <v>745</v>
      </c>
      <c r="B366" t="s">
        <v>1904</v>
      </c>
      <c r="C366">
        <v>9.0382744629553303E-4</v>
      </c>
      <c r="D366">
        <v>0.25159170953224003</v>
      </c>
      <c r="E366">
        <v>9.4757017389997894E-2</v>
      </c>
      <c r="F366">
        <v>-1.3736051632391999E-3</v>
      </c>
    </row>
    <row r="367" spans="1:6" x14ac:dyDescent="0.2">
      <c r="A367" t="s">
        <v>1083</v>
      </c>
      <c r="B367" t="s">
        <v>2931</v>
      </c>
      <c r="C367">
        <v>9.6402341690438303E-3</v>
      </c>
      <c r="D367">
        <v>0.48413185287685501</v>
      </c>
      <c r="E367">
        <v>-7.2086399956360098E-2</v>
      </c>
      <c r="F367">
        <v>8.6249658232691599E-4</v>
      </c>
    </row>
    <row r="368" spans="1:6" x14ac:dyDescent="0.2">
      <c r="A368" t="s">
        <v>177</v>
      </c>
      <c r="B368" t="s">
        <v>2932</v>
      </c>
      <c r="C368">
        <v>3.15071250877414E-3</v>
      </c>
      <c r="D368">
        <v>0.98694315987142001</v>
      </c>
      <c r="E368">
        <v>6.3379373820249399E-2</v>
      </c>
      <c r="F368" s="1">
        <v>2.0121701219774401E-5</v>
      </c>
    </row>
    <row r="369" spans="1:6" x14ac:dyDescent="0.2">
      <c r="A369" t="s">
        <v>757</v>
      </c>
      <c r="B369" t="s">
        <v>2933</v>
      </c>
      <c r="C369">
        <v>1.1291890664990199E-3</v>
      </c>
      <c r="D369">
        <v>0.77282380256175098</v>
      </c>
      <c r="E369">
        <v>-0.307535795467553</v>
      </c>
      <c r="F369">
        <v>1.43431048200655E-3</v>
      </c>
    </row>
    <row r="370" spans="1:6" x14ac:dyDescent="0.2">
      <c r="A370" t="s">
        <v>289</v>
      </c>
      <c r="B370" t="s">
        <v>2936</v>
      </c>
      <c r="C370">
        <v>5.1254046265267602E-3</v>
      </c>
      <c r="D370">
        <v>0.83575146494964603</v>
      </c>
      <c r="E370">
        <v>5.3687033296551702E-2</v>
      </c>
      <c r="F370">
        <v>-2.09604579251007E-4</v>
      </c>
    </row>
    <row r="371" spans="1:6" x14ac:dyDescent="0.2">
      <c r="A371" t="s">
        <v>287</v>
      </c>
      <c r="B371" t="s">
        <v>2937</v>
      </c>
      <c r="C371">
        <v>4.0964284731547498E-3</v>
      </c>
      <c r="D371">
        <v>0.77694955319625503</v>
      </c>
      <c r="E371">
        <v>5.6996228302513698E-2</v>
      </c>
      <c r="F371">
        <v>3.55047423440513E-4</v>
      </c>
    </row>
    <row r="372" spans="1:6" x14ac:dyDescent="0.2">
      <c r="A372" t="s">
        <v>254</v>
      </c>
      <c r="B372" t="s">
        <v>2938</v>
      </c>
      <c r="C372">
        <v>8.4671281696970697E-3</v>
      </c>
      <c r="D372">
        <v>0.98881150216964298</v>
      </c>
      <c r="E372">
        <v>4.9360637074447801E-2</v>
      </c>
      <c r="F372" s="1">
        <v>1.50080525118877E-5</v>
      </c>
    </row>
    <row r="373" spans="1:6" x14ac:dyDescent="0.2">
      <c r="A373" t="s">
        <v>168</v>
      </c>
      <c r="B373" t="s">
        <v>2939</v>
      </c>
      <c r="C373">
        <v>1.6174727963876401E-3</v>
      </c>
      <c r="D373">
        <v>0.534413552730855</v>
      </c>
      <c r="E373">
        <v>5.25076264760155E-2</v>
      </c>
      <c r="F373">
        <v>7.2948161219963802E-4</v>
      </c>
    </row>
    <row r="374" spans="1:6" x14ac:dyDescent="0.2">
      <c r="A374" t="s">
        <v>983</v>
      </c>
      <c r="B374" t="s">
        <v>2941</v>
      </c>
      <c r="C374">
        <v>6.8079339569728399E-3</v>
      </c>
      <c r="D374">
        <v>0.85952136759034703</v>
      </c>
      <c r="E374">
        <v>4.4086407855678397E-2</v>
      </c>
      <c r="F374">
        <v>1.73076910704869E-4</v>
      </c>
    </row>
    <row r="375" spans="1:6" x14ac:dyDescent="0.2">
      <c r="A375" t="s">
        <v>949</v>
      </c>
      <c r="B375" t="s">
        <v>2151</v>
      </c>
      <c r="C375">
        <v>5.8109329989944501E-3</v>
      </c>
      <c r="D375">
        <v>0.543825358333063</v>
      </c>
      <c r="E375">
        <v>4.47060754684349E-2</v>
      </c>
      <c r="F375">
        <v>7.0676218780992895E-4</v>
      </c>
    </row>
    <row r="376" spans="1:6" x14ac:dyDescent="0.2">
      <c r="A376" t="s">
        <v>947</v>
      </c>
      <c r="B376" t="s">
        <v>2946</v>
      </c>
      <c r="C376">
        <v>5.7862325607658197E-3</v>
      </c>
      <c r="D376">
        <v>0.62762704966831095</v>
      </c>
      <c r="E376">
        <v>-7.6739068672377397E-2</v>
      </c>
      <c r="F376">
        <v>-9.24323830644774E-4</v>
      </c>
    </row>
    <row r="377" spans="1:6" x14ac:dyDescent="0.2">
      <c r="A377" t="s">
        <v>233</v>
      </c>
      <c r="B377" t="s">
        <v>2948</v>
      </c>
      <c r="C377">
        <v>6.6346054683156302E-3</v>
      </c>
      <c r="D377">
        <v>0.63372560641842102</v>
      </c>
      <c r="E377">
        <v>7.8745881274039101E-2</v>
      </c>
      <c r="F377">
        <v>-6.7413946901764702E-4</v>
      </c>
    </row>
    <row r="378" spans="1:6" x14ac:dyDescent="0.2">
      <c r="A378" t="s">
        <v>843</v>
      </c>
      <c r="B378" t="s">
        <v>2949</v>
      </c>
      <c r="C378">
        <v>3.1544774514920002E-3</v>
      </c>
      <c r="D378">
        <v>0.87313747221270299</v>
      </c>
      <c r="E378">
        <v>4.6143239713370997E-2</v>
      </c>
      <c r="F378">
        <v>-1.31884823049705E-4</v>
      </c>
    </row>
    <row r="379" spans="1:6" x14ac:dyDescent="0.2">
      <c r="A379" t="s">
        <v>367</v>
      </c>
      <c r="B379" t="s">
        <v>2155</v>
      </c>
      <c r="C379">
        <v>3.1546810572657198E-3</v>
      </c>
      <c r="D379">
        <v>0.29428901290996201</v>
      </c>
      <c r="E379">
        <v>3.5708354366313602E-2</v>
      </c>
      <c r="F379">
        <v>1.1093887044231201E-3</v>
      </c>
    </row>
    <row r="380" spans="1:6" x14ac:dyDescent="0.2">
      <c r="A380" t="s">
        <v>1166</v>
      </c>
      <c r="B380" t="s">
        <v>2951</v>
      </c>
      <c r="C380">
        <v>0.75270620589058601</v>
      </c>
      <c r="D380">
        <v>9.0633648280436692E-3</v>
      </c>
      <c r="E380">
        <v>-0.19282651024516201</v>
      </c>
      <c r="F380">
        <v>1.18937442646863E-2</v>
      </c>
    </row>
    <row r="381" spans="1:6" x14ac:dyDescent="0.2">
      <c r="A381" t="s">
        <v>778</v>
      </c>
      <c r="B381" t="s">
        <v>2156</v>
      </c>
      <c r="C381">
        <v>1.62403460131074E-3</v>
      </c>
      <c r="D381">
        <v>0.61414120410065998</v>
      </c>
      <c r="E381">
        <v>9.6713671412226407E-2</v>
      </c>
      <c r="F381">
        <v>-7.5146787916124697E-4</v>
      </c>
    </row>
    <row r="382" spans="1:6" x14ac:dyDescent="0.2">
      <c r="A382" t="s">
        <v>842</v>
      </c>
      <c r="B382" t="s">
        <v>2157</v>
      </c>
      <c r="C382">
        <v>3.1500174029290401E-3</v>
      </c>
      <c r="D382">
        <v>0.81347980950111098</v>
      </c>
      <c r="E382">
        <v>7.1332049323499902E-2</v>
      </c>
      <c r="F382">
        <v>-2.97055067821005E-4</v>
      </c>
    </row>
    <row r="383" spans="1:6" x14ac:dyDescent="0.2">
      <c r="A383" t="s">
        <v>1033</v>
      </c>
      <c r="B383" t="s">
        <v>2953</v>
      </c>
      <c r="C383">
        <v>8.2619068375952096E-3</v>
      </c>
      <c r="D383">
        <v>0.381934934750987</v>
      </c>
      <c r="E383">
        <v>-0.19971426431487699</v>
      </c>
      <c r="F383">
        <v>-5.6365624606473097E-3</v>
      </c>
    </row>
    <row r="384" spans="1:6" x14ac:dyDescent="0.2">
      <c r="A384" t="s">
        <v>838</v>
      </c>
      <c r="B384" t="s">
        <v>2954</v>
      </c>
      <c r="C384">
        <v>2.9887627190795301E-3</v>
      </c>
      <c r="D384">
        <v>0.94770128884062599</v>
      </c>
      <c r="E384">
        <v>6.8733472515074195E-2</v>
      </c>
      <c r="F384" s="1">
        <v>8.6581988731077605E-5</v>
      </c>
    </row>
    <row r="385" spans="1:6" x14ac:dyDescent="0.2">
      <c r="A385" t="s">
        <v>360</v>
      </c>
      <c r="B385" t="s">
        <v>2159</v>
      </c>
      <c r="C385">
        <v>9.6994678948924794E-3</v>
      </c>
      <c r="D385">
        <v>0.42870500543038098</v>
      </c>
      <c r="E385">
        <v>5.6435334064072397E-2</v>
      </c>
      <c r="F385">
        <v>1.4210554962393799E-3</v>
      </c>
    </row>
    <row r="386" spans="1:6" x14ac:dyDescent="0.2">
      <c r="A386" t="s">
        <v>148</v>
      </c>
      <c r="B386" t="s">
        <v>2955</v>
      </c>
      <c r="C386">
        <v>1.12638837055362E-3</v>
      </c>
      <c r="D386">
        <v>0.99568625280141598</v>
      </c>
      <c r="E386">
        <v>6.3243936648899698E-2</v>
      </c>
      <c r="F386" s="1">
        <v>-5.9467062874821199E-6</v>
      </c>
    </row>
    <row r="387" spans="1:6" x14ac:dyDescent="0.2">
      <c r="A387" t="s">
        <v>214</v>
      </c>
      <c r="B387" t="s">
        <v>2160</v>
      </c>
      <c r="C387">
        <v>7.1155244671629097E-3</v>
      </c>
      <c r="D387">
        <v>0.75599534568683402</v>
      </c>
      <c r="E387">
        <v>4.5291510128907801E-2</v>
      </c>
      <c r="F387">
        <v>-2.6601564907286098E-4</v>
      </c>
    </row>
    <row r="388" spans="1:6" x14ac:dyDescent="0.2">
      <c r="A388" t="s">
        <v>723</v>
      </c>
      <c r="B388" t="s">
        <v>2161</v>
      </c>
      <c r="C388">
        <v>4.6861938175912202E-4</v>
      </c>
      <c r="D388">
        <v>0.53142173492813305</v>
      </c>
      <c r="E388">
        <v>6.8669972127677698E-2</v>
      </c>
      <c r="F388">
        <v>8.4159816381796499E-4</v>
      </c>
    </row>
    <row r="389" spans="1:6" x14ac:dyDescent="0.2">
      <c r="A389" t="s">
        <v>844</v>
      </c>
      <c r="B389" t="s">
        <v>2162</v>
      </c>
      <c r="C389">
        <v>3.17268246894226E-3</v>
      </c>
      <c r="D389">
        <v>6.5608698907555801E-2</v>
      </c>
      <c r="E389">
        <v>-0.33365980996163402</v>
      </c>
      <c r="F389">
        <v>7.3019341917258396E-3</v>
      </c>
    </row>
    <row r="390" spans="1:6" x14ac:dyDescent="0.2">
      <c r="A390" t="s">
        <v>229</v>
      </c>
      <c r="B390" t="s">
        <v>2959</v>
      </c>
      <c r="C390">
        <v>8.8055935251027499E-3</v>
      </c>
      <c r="D390">
        <v>0.59527297586933903</v>
      </c>
      <c r="E390">
        <v>4.1639022122363499E-2</v>
      </c>
      <c r="F390">
        <v>5.9975826074994002E-4</v>
      </c>
    </row>
    <row r="391" spans="1:6" x14ac:dyDescent="0.2">
      <c r="A391" t="s">
        <v>175</v>
      </c>
      <c r="B391" t="s">
        <v>2961</v>
      </c>
      <c r="C391">
        <v>7.6821701900210704E-3</v>
      </c>
      <c r="D391">
        <v>0.99613289887718703</v>
      </c>
      <c r="E391">
        <v>5.1524038596403803E-2</v>
      </c>
      <c r="F391" s="1">
        <v>-5.3175781483991402E-6</v>
      </c>
    </row>
    <row r="392" spans="1:6" x14ac:dyDescent="0.2">
      <c r="A392" t="s">
        <v>1049</v>
      </c>
      <c r="B392" t="s">
        <v>2962</v>
      </c>
      <c r="C392">
        <v>8.6243258197656707E-3</v>
      </c>
      <c r="D392">
        <v>0.87244149281718197</v>
      </c>
      <c r="E392">
        <v>5.3810141632488401E-2</v>
      </c>
      <c r="F392">
        <v>-1.7497395858413501E-4</v>
      </c>
    </row>
    <row r="393" spans="1:6" x14ac:dyDescent="0.2">
      <c r="A393" t="s">
        <v>230</v>
      </c>
      <c r="B393" t="s">
        <v>2963</v>
      </c>
      <c r="C393">
        <v>6.1001865438024203E-3</v>
      </c>
      <c r="D393">
        <v>0.88876076772072898</v>
      </c>
      <c r="E393">
        <v>4.4180705061198401E-2</v>
      </c>
      <c r="F393">
        <v>1.3466445467700099E-4</v>
      </c>
    </row>
    <row r="394" spans="1:6" x14ac:dyDescent="0.2">
      <c r="A394" t="s">
        <v>363</v>
      </c>
      <c r="B394" t="s">
        <v>2964</v>
      </c>
      <c r="C394">
        <v>8.7127928937288292E-3</v>
      </c>
      <c r="D394">
        <v>0.57337858406908304</v>
      </c>
      <c r="E394">
        <v>4.3806334255595998E-2</v>
      </c>
      <c r="F394">
        <v>6.8565332523577195E-4</v>
      </c>
    </row>
    <row r="395" spans="1:6" x14ac:dyDescent="0.2">
      <c r="A395" t="s">
        <v>188</v>
      </c>
      <c r="B395" t="s">
        <v>2965</v>
      </c>
      <c r="C395">
        <v>6.0960368632265996E-4</v>
      </c>
      <c r="D395">
        <v>0.63925686970957596</v>
      </c>
      <c r="E395">
        <v>7.0907965425961894E-2</v>
      </c>
      <c r="F395">
        <v>6.3944969073035805E-4</v>
      </c>
    </row>
    <row r="396" spans="1:6" x14ac:dyDescent="0.2">
      <c r="A396" t="s">
        <v>134</v>
      </c>
      <c r="B396" t="s">
        <v>1907</v>
      </c>
      <c r="C396">
        <v>7.9143538838056995E-3</v>
      </c>
      <c r="D396">
        <v>0.46389975896866598</v>
      </c>
      <c r="E396">
        <v>0.12561669967637701</v>
      </c>
      <c r="F396">
        <v>2.7849140402664199E-3</v>
      </c>
    </row>
    <row r="397" spans="1:6" x14ac:dyDescent="0.2">
      <c r="A397" t="s">
        <v>901</v>
      </c>
      <c r="B397" t="s">
        <v>2967</v>
      </c>
      <c r="C397">
        <v>4.7028210153055999E-3</v>
      </c>
      <c r="D397">
        <v>0.98683973512677503</v>
      </c>
      <c r="E397">
        <v>6.1617063347434803E-2</v>
      </c>
      <c r="F397" s="1">
        <v>2.0390833826179401E-5</v>
      </c>
    </row>
    <row r="398" spans="1:6" x14ac:dyDescent="0.2">
      <c r="A398" t="s">
        <v>468</v>
      </c>
      <c r="B398" t="s">
        <v>2165</v>
      </c>
      <c r="C398">
        <v>6.1313202037741998E-3</v>
      </c>
      <c r="D398">
        <v>0.478743890676462</v>
      </c>
      <c r="E398">
        <v>3.66610130503622E-2</v>
      </c>
      <c r="F398">
        <v>7.2938576333378402E-4</v>
      </c>
    </row>
    <row r="399" spans="1:6" x14ac:dyDescent="0.2">
      <c r="A399" t="s">
        <v>904</v>
      </c>
      <c r="B399" t="s">
        <v>2969</v>
      </c>
      <c r="C399">
        <v>4.7912667696845103E-3</v>
      </c>
      <c r="D399">
        <v>0.88162532812426297</v>
      </c>
      <c r="E399">
        <v>6.5676042055409806E-2</v>
      </c>
      <c r="F399">
        <v>2.0820858395301299E-4</v>
      </c>
    </row>
    <row r="400" spans="1:6" x14ac:dyDescent="0.2">
      <c r="A400" t="s">
        <v>305</v>
      </c>
      <c r="B400" t="s">
        <v>2971</v>
      </c>
      <c r="C400">
        <v>3.7994293194866299E-3</v>
      </c>
      <c r="D400">
        <v>0.854425012798955</v>
      </c>
      <c r="E400">
        <v>6.52040787984704E-2</v>
      </c>
      <c r="F400">
        <v>-2.23544471420634E-4</v>
      </c>
    </row>
    <row r="401" spans="1:6" x14ac:dyDescent="0.2">
      <c r="A401" t="s">
        <v>326</v>
      </c>
      <c r="B401" t="s">
        <v>2168</v>
      </c>
      <c r="C401">
        <v>5.17746219126168E-3</v>
      </c>
      <c r="D401">
        <v>0.71764029325485501</v>
      </c>
      <c r="E401">
        <v>6.9773808886382502E-2</v>
      </c>
      <c r="F401">
        <v>5.9697437689468604E-4</v>
      </c>
    </row>
    <row r="402" spans="1:6" x14ac:dyDescent="0.2">
      <c r="A402" t="s">
        <v>980</v>
      </c>
      <c r="B402" t="s">
        <v>2170</v>
      </c>
      <c r="C402">
        <v>6.6836303335401602E-3</v>
      </c>
      <c r="D402">
        <v>0.47112567125822402</v>
      </c>
      <c r="E402">
        <v>-0.162172933745031</v>
      </c>
      <c r="F402">
        <v>-3.3323917595730699E-3</v>
      </c>
    </row>
    <row r="403" spans="1:6" x14ac:dyDescent="0.2">
      <c r="A403" t="s">
        <v>990</v>
      </c>
      <c r="B403" t="s">
        <v>2171</v>
      </c>
      <c r="C403">
        <v>7.0259953643283003E-3</v>
      </c>
      <c r="D403">
        <v>0.57416083516493299</v>
      </c>
      <c r="E403">
        <v>6.1926932618191599E-2</v>
      </c>
      <c r="F403">
        <v>-6.0208022622338904E-4</v>
      </c>
    </row>
    <row r="404" spans="1:6" x14ac:dyDescent="0.2">
      <c r="A404" t="s">
        <v>9</v>
      </c>
      <c r="B404" t="s">
        <v>2172</v>
      </c>
      <c r="C404">
        <v>3.88635109012484E-3</v>
      </c>
      <c r="D404">
        <v>0.77272669836969299</v>
      </c>
      <c r="E404">
        <v>0.10202219403342799</v>
      </c>
      <c r="F404">
        <v>-5.2675964819152304E-4</v>
      </c>
    </row>
    <row r="405" spans="1:6" x14ac:dyDescent="0.2">
      <c r="A405" t="s">
        <v>457</v>
      </c>
      <c r="B405" t="s">
        <v>2975</v>
      </c>
      <c r="C405">
        <v>8.3260090872297396E-3</v>
      </c>
      <c r="D405">
        <v>0.71722938342783205</v>
      </c>
      <c r="E405">
        <v>7.9569895317228398E-2</v>
      </c>
      <c r="F405">
        <v>-5.4604588480497603E-4</v>
      </c>
    </row>
    <row r="406" spans="1:6" x14ac:dyDescent="0.2">
      <c r="A406" t="s">
        <v>223</v>
      </c>
      <c r="B406" t="s">
        <v>2173</v>
      </c>
      <c r="C406">
        <v>5.67793300498545E-3</v>
      </c>
      <c r="D406">
        <v>0.711327858527532</v>
      </c>
      <c r="E406">
        <v>4.4597022246422598E-2</v>
      </c>
      <c r="F406">
        <v>3.8961960585584201E-4</v>
      </c>
    </row>
    <row r="407" spans="1:6" x14ac:dyDescent="0.2">
      <c r="A407" t="s">
        <v>419</v>
      </c>
      <c r="B407" t="s">
        <v>2174</v>
      </c>
      <c r="C407">
        <v>1.4248108326522799E-3</v>
      </c>
      <c r="D407">
        <v>0.35725592346600998</v>
      </c>
      <c r="E407">
        <v>7.9613190064667799E-2</v>
      </c>
      <c r="F407">
        <v>1.83338645850945E-3</v>
      </c>
    </row>
    <row r="408" spans="1:6" x14ac:dyDescent="0.2">
      <c r="A408" t="s">
        <v>699</v>
      </c>
      <c r="B408" t="s">
        <v>2979</v>
      </c>
      <c r="C408">
        <v>1.04012439494888E-4</v>
      </c>
      <c r="D408">
        <v>0.99265309548157399</v>
      </c>
      <c r="E408">
        <v>-0.16647532764947601</v>
      </c>
      <c r="F408" s="1">
        <v>-2.2298655308327E-5</v>
      </c>
    </row>
    <row r="409" spans="1:6" x14ac:dyDescent="0.2">
      <c r="A409" t="s">
        <v>898</v>
      </c>
      <c r="B409" t="s">
        <v>2982</v>
      </c>
      <c r="C409">
        <v>4.5805092970458402E-3</v>
      </c>
      <c r="D409">
        <v>0.415430718503776</v>
      </c>
      <c r="E409">
        <v>-0.21503297045379199</v>
      </c>
      <c r="F409">
        <v>2.6836737490761602E-3</v>
      </c>
    </row>
    <row r="410" spans="1:6" x14ac:dyDescent="0.2">
      <c r="A410" t="s">
        <v>181</v>
      </c>
      <c r="B410" t="s">
        <v>2983</v>
      </c>
      <c r="C410">
        <v>9.6085475303533206E-3</v>
      </c>
      <c r="D410">
        <v>0.85274144521671102</v>
      </c>
      <c r="E410">
        <v>6.4291692598540603E-2</v>
      </c>
      <c r="F410">
        <v>-2.4431404352598802E-4</v>
      </c>
    </row>
    <row r="411" spans="1:6" x14ac:dyDescent="0.2">
      <c r="A411" t="s">
        <v>560</v>
      </c>
      <c r="B411" t="s">
        <v>2984</v>
      </c>
      <c r="C411">
        <v>8.4524275549441707E-3</v>
      </c>
      <c r="D411">
        <v>3.1638880345776797E-2</v>
      </c>
      <c r="E411">
        <v>-0.47149338399254298</v>
      </c>
      <c r="F411">
        <v>1.15139463892589E-2</v>
      </c>
    </row>
    <row r="412" spans="1:6" x14ac:dyDescent="0.2">
      <c r="A412" t="s">
        <v>719</v>
      </c>
      <c r="B412" t="s">
        <v>2987</v>
      </c>
      <c r="C412">
        <v>4.16071962788678E-4</v>
      </c>
      <c r="D412">
        <v>0.22815078977175601</v>
      </c>
      <c r="E412">
        <v>7.6939396039106198E-2</v>
      </c>
      <c r="F412">
        <v>2.2533552083287898E-3</v>
      </c>
    </row>
    <row r="413" spans="1:6" x14ac:dyDescent="0.2">
      <c r="A413" t="s">
        <v>243</v>
      </c>
      <c r="B413" t="s">
        <v>2178</v>
      </c>
      <c r="C413">
        <v>3.2524037998677498E-3</v>
      </c>
      <c r="D413">
        <v>0.237542011195191</v>
      </c>
      <c r="E413">
        <v>4.6096742704365E-2</v>
      </c>
      <c r="F413">
        <v>1.7466331166192E-3</v>
      </c>
    </row>
    <row r="414" spans="1:6" x14ac:dyDescent="0.2">
      <c r="A414" t="s">
        <v>987</v>
      </c>
      <c r="B414" t="s">
        <v>2988</v>
      </c>
      <c r="C414">
        <v>6.9503851452938801E-3</v>
      </c>
      <c r="D414">
        <v>0.36852031216304798</v>
      </c>
      <c r="E414">
        <v>-0.11583346590462</v>
      </c>
      <c r="F414">
        <v>1.6425837505000399E-3</v>
      </c>
    </row>
    <row r="415" spans="1:6" x14ac:dyDescent="0.2">
      <c r="A415" t="s">
        <v>740</v>
      </c>
      <c r="B415" t="s">
        <v>2179</v>
      </c>
      <c r="C415">
        <v>7.8964588848029504E-4</v>
      </c>
      <c r="D415">
        <v>0.81155829355854803</v>
      </c>
      <c r="E415">
        <v>0.101284888122466</v>
      </c>
      <c r="F415">
        <v>-3.7385647462989598E-4</v>
      </c>
    </row>
    <row r="416" spans="1:6" x14ac:dyDescent="0.2">
      <c r="A416" t="s">
        <v>130</v>
      </c>
      <c r="B416" t="s">
        <v>2180</v>
      </c>
      <c r="C416">
        <v>3.5655179597578498E-3</v>
      </c>
      <c r="D416">
        <v>0.48316374942951101</v>
      </c>
      <c r="E416">
        <v>7.9297114645510702E-2</v>
      </c>
      <c r="F416">
        <v>-8.7557982327960999E-4</v>
      </c>
    </row>
    <row r="417" spans="1:6" x14ac:dyDescent="0.2">
      <c r="A417" t="s">
        <v>1160</v>
      </c>
      <c r="B417" t="s">
        <v>2994</v>
      </c>
      <c r="C417">
        <v>0.51425773739371805</v>
      </c>
      <c r="D417">
        <v>9.6879276962316199E-3</v>
      </c>
      <c r="E417">
        <v>7.5162540408222497E-2</v>
      </c>
      <c r="F417">
        <v>-5.7426683102956002E-3</v>
      </c>
    </row>
    <row r="418" spans="1:6" x14ac:dyDescent="0.2">
      <c r="A418" t="s">
        <v>275</v>
      </c>
      <c r="B418" t="s">
        <v>3004</v>
      </c>
      <c r="C418">
        <v>2.4905757554238802E-3</v>
      </c>
      <c r="D418">
        <v>0.80775713491919998</v>
      </c>
      <c r="E418">
        <v>7.2683084656411906E-2</v>
      </c>
      <c r="F418">
        <v>3.50767164614098E-4</v>
      </c>
    </row>
    <row r="419" spans="1:6" x14ac:dyDescent="0.2">
      <c r="A419" t="s">
        <v>382</v>
      </c>
      <c r="B419" t="s">
        <v>3005</v>
      </c>
      <c r="C419">
        <v>8.2581303521196692E-3</v>
      </c>
      <c r="D419">
        <v>0.65730835596315396</v>
      </c>
      <c r="E419">
        <v>7.3203362791717103E-2</v>
      </c>
      <c r="F419">
        <v>-6.0658018665248395E-4</v>
      </c>
    </row>
    <row r="420" spans="1:6" x14ac:dyDescent="0.2">
      <c r="A420" t="s">
        <v>913</v>
      </c>
      <c r="B420" t="s">
        <v>3008</v>
      </c>
      <c r="C420">
        <v>4.9829693830160497E-3</v>
      </c>
      <c r="D420">
        <v>0.89090998389346299</v>
      </c>
      <c r="E420">
        <v>-0.139823599955026</v>
      </c>
      <c r="F420">
        <v>3.6618181642862998E-4</v>
      </c>
    </row>
    <row r="421" spans="1:6" x14ac:dyDescent="0.2">
      <c r="A421" t="s">
        <v>332</v>
      </c>
      <c r="B421" t="s">
        <v>3009</v>
      </c>
      <c r="C421">
        <v>2.4710607122801998E-3</v>
      </c>
      <c r="D421">
        <v>0.798192905846967</v>
      </c>
      <c r="E421">
        <v>4.3815178590425698E-2</v>
      </c>
      <c r="F421">
        <v>2.2846043482395599E-4</v>
      </c>
    </row>
    <row r="422" spans="1:6" x14ac:dyDescent="0.2">
      <c r="A422" t="s">
        <v>1064</v>
      </c>
      <c r="B422" t="s">
        <v>2190</v>
      </c>
      <c r="C422">
        <v>9.05082167031835E-3</v>
      </c>
      <c r="D422">
        <v>0.73915862494247397</v>
      </c>
      <c r="E422">
        <v>4.6485428169557301E-2</v>
      </c>
      <c r="F422">
        <v>3.79742838233623E-4</v>
      </c>
    </row>
    <row r="423" spans="1:6" x14ac:dyDescent="0.2">
      <c r="A423" t="s">
        <v>170</v>
      </c>
      <c r="B423" t="s">
        <v>3010</v>
      </c>
      <c r="C423">
        <v>2.8825316510859701E-3</v>
      </c>
      <c r="D423">
        <v>0.48276996236437297</v>
      </c>
      <c r="E423">
        <v>3.7375076383968697E-2</v>
      </c>
      <c r="F423">
        <v>6.5026802881800599E-4</v>
      </c>
    </row>
    <row r="424" spans="1:6" x14ac:dyDescent="0.2">
      <c r="A424" t="s">
        <v>882</v>
      </c>
      <c r="B424" t="s">
        <v>3014</v>
      </c>
      <c r="C424">
        <v>4.2305834791864201E-3</v>
      </c>
      <c r="D424">
        <v>0.64660506530575101</v>
      </c>
      <c r="E424">
        <v>8.77690474551861E-2</v>
      </c>
      <c r="F424">
        <v>-6.8442763810596004E-4</v>
      </c>
    </row>
    <row r="425" spans="1:6" x14ac:dyDescent="0.2">
      <c r="A425" t="s">
        <v>452</v>
      </c>
      <c r="B425" t="s">
        <v>3015</v>
      </c>
      <c r="C425">
        <v>3.1993574224593699E-3</v>
      </c>
      <c r="D425">
        <v>0.916386584224824</v>
      </c>
      <c r="E425">
        <v>7.0024815054026801E-2</v>
      </c>
      <c r="F425">
        <v>-1.36171784042721E-4</v>
      </c>
    </row>
    <row r="426" spans="1:6" x14ac:dyDescent="0.2">
      <c r="A426" t="s">
        <v>282</v>
      </c>
      <c r="B426" t="s">
        <v>3016</v>
      </c>
      <c r="C426">
        <v>4.3503505289632996E-3</v>
      </c>
      <c r="D426">
        <v>0.84184866102272105</v>
      </c>
      <c r="E426">
        <v>4.98765414456682E-2</v>
      </c>
      <c r="F426">
        <v>2.14170834692516E-4</v>
      </c>
    </row>
    <row r="427" spans="1:6" x14ac:dyDescent="0.2">
      <c r="A427" t="s">
        <v>296</v>
      </c>
      <c r="B427" t="s">
        <v>3017</v>
      </c>
      <c r="C427">
        <v>2.5781893265455001E-3</v>
      </c>
      <c r="D427">
        <v>0.81964265123795899</v>
      </c>
      <c r="E427">
        <v>8.3827568348339696E-2</v>
      </c>
      <c r="F427">
        <v>3.86790938133901E-4</v>
      </c>
    </row>
    <row r="428" spans="1:6" x14ac:dyDescent="0.2">
      <c r="A428" t="s">
        <v>118</v>
      </c>
      <c r="B428" t="s">
        <v>3018</v>
      </c>
      <c r="C428">
        <v>2.5074346866080302E-3</v>
      </c>
      <c r="D428">
        <v>0.64445805804346401</v>
      </c>
      <c r="E428">
        <v>6.0896396701838003E-2</v>
      </c>
      <c r="F428">
        <v>6.1971348841949802E-4</v>
      </c>
    </row>
    <row r="429" spans="1:6" x14ac:dyDescent="0.2">
      <c r="A429" t="s">
        <v>392</v>
      </c>
      <c r="B429" t="s">
        <v>3019</v>
      </c>
      <c r="C429">
        <v>5.3859849762987397E-3</v>
      </c>
      <c r="D429">
        <v>0.52031068178458295</v>
      </c>
      <c r="E429">
        <v>5.9000692205150702E-2</v>
      </c>
      <c r="F429">
        <v>1.00907917028862E-3</v>
      </c>
    </row>
    <row r="430" spans="1:6" x14ac:dyDescent="0.2">
      <c r="A430" t="s">
        <v>1155</v>
      </c>
      <c r="B430" t="s">
        <v>3020</v>
      </c>
      <c r="C430">
        <v>0.21146855584822899</v>
      </c>
      <c r="D430">
        <v>3.7312588871793399E-3</v>
      </c>
      <c r="E430">
        <v>0.14400736496762501</v>
      </c>
      <c r="F430">
        <v>-1.43672768772554E-2</v>
      </c>
    </row>
    <row r="431" spans="1:6" x14ac:dyDescent="0.2">
      <c r="A431" t="s">
        <v>792</v>
      </c>
      <c r="B431" t="s">
        <v>3021</v>
      </c>
      <c r="C431">
        <v>1.9122659413707999E-3</v>
      </c>
      <c r="D431">
        <v>0.28179363769716498</v>
      </c>
      <c r="E431">
        <v>2.8495737840505402E-2</v>
      </c>
      <c r="F431">
        <v>8.4833998413927705E-4</v>
      </c>
    </row>
    <row r="432" spans="1:6" x14ac:dyDescent="0.2">
      <c r="A432" t="s">
        <v>245</v>
      </c>
      <c r="B432" t="s">
        <v>3022</v>
      </c>
      <c r="C432">
        <v>2.18108752309552E-3</v>
      </c>
      <c r="D432">
        <v>0.75271375543632901</v>
      </c>
      <c r="E432">
        <v>5.9517316834849801E-2</v>
      </c>
      <c r="F432">
        <v>3.8737173990087198E-4</v>
      </c>
    </row>
    <row r="433" spans="1:6" x14ac:dyDescent="0.2">
      <c r="A433" t="s">
        <v>154</v>
      </c>
      <c r="B433" t="s">
        <v>3024</v>
      </c>
      <c r="C433">
        <v>2.20448347580804E-4</v>
      </c>
      <c r="D433">
        <v>0.63816629095698596</v>
      </c>
      <c r="E433">
        <v>0.23967245465134401</v>
      </c>
      <c r="F433">
        <v>2.0597840305476402E-3</v>
      </c>
    </row>
    <row r="434" spans="1:6" x14ac:dyDescent="0.2">
      <c r="A434" t="s">
        <v>416</v>
      </c>
      <c r="B434" t="s">
        <v>3027</v>
      </c>
      <c r="C434">
        <v>9.7394038774500803E-3</v>
      </c>
      <c r="D434">
        <v>0.69113160132543405</v>
      </c>
      <c r="E434">
        <v>3.7774632821050001E-2</v>
      </c>
      <c r="F434">
        <v>3.8857785339456598E-4</v>
      </c>
    </row>
    <row r="435" spans="1:6" x14ac:dyDescent="0.2">
      <c r="A435" t="s">
        <v>1150</v>
      </c>
      <c r="B435" t="s">
        <v>2196</v>
      </c>
      <c r="C435">
        <v>7.4991327575111094E-2</v>
      </c>
      <c r="D435">
        <v>7.5255646790495598E-3</v>
      </c>
      <c r="E435">
        <v>0.25454376076069701</v>
      </c>
      <c r="F435">
        <v>-8.8757802755074795E-3</v>
      </c>
    </row>
    <row r="436" spans="1:6" x14ac:dyDescent="0.2">
      <c r="A436" t="s">
        <v>299</v>
      </c>
      <c r="B436" t="s">
        <v>3028</v>
      </c>
      <c r="C436">
        <v>9.3355918840089102E-3</v>
      </c>
      <c r="D436">
        <v>0.99579957572635103</v>
      </c>
      <c r="E436">
        <v>4.5370982611525897E-2</v>
      </c>
      <c r="F436" s="1">
        <v>5.2090687943071501E-6</v>
      </c>
    </row>
    <row r="437" spans="1:6" x14ac:dyDescent="0.2">
      <c r="A437" t="s">
        <v>1013</v>
      </c>
      <c r="B437" t="s">
        <v>2197</v>
      </c>
      <c r="C437">
        <v>7.5830268295116196E-3</v>
      </c>
      <c r="D437">
        <v>0.63650966451970603</v>
      </c>
      <c r="E437">
        <v>0.240863901468296</v>
      </c>
      <c r="F437">
        <v>-2.1001415734248001E-3</v>
      </c>
    </row>
    <row r="438" spans="1:6" x14ac:dyDescent="0.2">
      <c r="A438" t="s">
        <v>748</v>
      </c>
      <c r="B438" t="s">
        <v>3029</v>
      </c>
      <c r="C438">
        <v>9.5299962993583001E-4</v>
      </c>
      <c r="D438">
        <v>0.98585595703746398</v>
      </c>
      <c r="E438">
        <v>6.2285390132420598E-2</v>
      </c>
      <c r="F438" s="1">
        <v>1.8868355175779199E-5</v>
      </c>
    </row>
    <row r="439" spans="1:6" x14ac:dyDescent="0.2">
      <c r="A439" t="s">
        <v>826</v>
      </c>
      <c r="B439" t="s">
        <v>2198</v>
      </c>
      <c r="C439">
        <v>2.6624050102866301E-3</v>
      </c>
      <c r="D439">
        <v>0.23935041324731901</v>
      </c>
      <c r="E439">
        <v>0.106559719540901</v>
      </c>
      <c r="F439">
        <v>-1.6899517954167399E-3</v>
      </c>
    </row>
    <row r="440" spans="1:6" x14ac:dyDescent="0.2">
      <c r="A440" t="s">
        <v>483</v>
      </c>
      <c r="B440" t="s">
        <v>3036</v>
      </c>
      <c r="C440">
        <v>1.2665802439366699E-3</v>
      </c>
      <c r="D440">
        <v>0.185359021522254</v>
      </c>
      <c r="E440">
        <v>-0.38102812101303402</v>
      </c>
      <c r="F440">
        <v>6.3131013337924197E-3</v>
      </c>
    </row>
    <row r="441" spans="1:6" x14ac:dyDescent="0.2">
      <c r="A441" t="s">
        <v>773</v>
      </c>
      <c r="B441" t="s">
        <v>3038</v>
      </c>
      <c r="C441">
        <v>1.5326278828823401E-3</v>
      </c>
      <c r="D441">
        <v>0.87059818451137705</v>
      </c>
      <c r="E441">
        <v>7.3173775801564103E-2</v>
      </c>
      <c r="F441">
        <v>-1.9912737954294301E-4</v>
      </c>
    </row>
    <row r="442" spans="1:6" x14ac:dyDescent="0.2">
      <c r="A442" t="s">
        <v>447</v>
      </c>
      <c r="B442" t="s">
        <v>3041</v>
      </c>
      <c r="C442">
        <v>8.1634131418088195E-3</v>
      </c>
      <c r="D442">
        <v>0.99363362258519605</v>
      </c>
      <c r="E442">
        <v>4.0533387224533403E-2</v>
      </c>
      <c r="F442" s="1">
        <v>-6.9138116298102001E-6</v>
      </c>
    </row>
    <row r="443" spans="1:6" x14ac:dyDescent="0.2">
      <c r="A443" t="s">
        <v>176</v>
      </c>
      <c r="B443" t="s">
        <v>2200</v>
      </c>
      <c r="C443">
        <v>5.8463275194474799E-3</v>
      </c>
      <c r="D443">
        <v>0.82571561089922896</v>
      </c>
      <c r="E443">
        <v>6.6183893293118204E-2</v>
      </c>
      <c r="F443">
        <v>-2.7771982081346998E-4</v>
      </c>
    </row>
    <row r="444" spans="1:6" x14ac:dyDescent="0.2">
      <c r="A444" t="s">
        <v>865</v>
      </c>
      <c r="B444" t="s">
        <v>2201</v>
      </c>
      <c r="C444">
        <v>3.8034400048211998E-3</v>
      </c>
      <c r="D444">
        <v>0.57898681175546796</v>
      </c>
      <c r="E444">
        <v>4.3074815505756002E-2</v>
      </c>
      <c r="F444">
        <v>5.7400173955201802E-4</v>
      </c>
    </row>
    <row r="445" spans="1:6" x14ac:dyDescent="0.2">
      <c r="A445" t="s">
        <v>399</v>
      </c>
      <c r="B445" t="s">
        <v>3046</v>
      </c>
      <c r="C445">
        <v>2.48226239263017E-3</v>
      </c>
      <c r="D445">
        <v>0.98392550568567405</v>
      </c>
      <c r="E445">
        <v>6.5714127414725806E-2</v>
      </c>
      <c r="F445" s="1">
        <v>2.4984389092202498E-5</v>
      </c>
    </row>
    <row r="446" spans="1:6" x14ac:dyDescent="0.2">
      <c r="A446" t="s">
        <v>1022</v>
      </c>
      <c r="B446" s="2" t="s">
        <v>3316</v>
      </c>
      <c r="C446">
        <v>7.8776065852183292E-3</v>
      </c>
      <c r="D446">
        <v>0.88246099969847502</v>
      </c>
      <c r="E446">
        <v>7.9291155913842504E-2</v>
      </c>
      <c r="F446">
        <v>-2.3662220689028301E-4</v>
      </c>
    </row>
    <row r="447" spans="1:6" x14ac:dyDescent="0.2">
      <c r="A447" t="s">
        <v>769</v>
      </c>
      <c r="B447" t="s">
        <v>3047</v>
      </c>
      <c r="C447">
        <v>1.38977793643694E-3</v>
      </c>
      <c r="D447">
        <v>0.99960124744463497</v>
      </c>
      <c r="E447">
        <v>7.3333196489288294E-2</v>
      </c>
      <c r="F447" s="1">
        <v>6.5267877087310301E-7</v>
      </c>
    </row>
    <row r="448" spans="1:6" x14ac:dyDescent="0.2">
      <c r="A448" t="s">
        <v>407</v>
      </c>
      <c r="B448" t="s">
        <v>3052</v>
      </c>
      <c r="C448">
        <v>9.2720237167695004E-3</v>
      </c>
      <c r="D448">
        <v>0.780445270697953</v>
      </c>
      <c r="E448">
        <v>4.1141440962411097E-2</v>
      </c>
      <c r="F448">
        <v>2.7978083153642401E-4</v>
      </c>
    </row>
    <row r="449" spans="1:6" x14ac:dyDescent="0.2">
      <c r="A449" t="s">
        <v>978</v>
      </c>
      <c r="B449" t="s">
        <v>3053</v>
      </c>
      <c r="C449">
        <v>6.6357348628292897E-3</v>
      </c>
      <c r="D449">
        <v>0.68180760770620497</v>
      </c>
      <c r="E449">
        <v>7.0579570208200396E-2</v>
      </c>
      <c r="F449">
        <v>-5.2263163508785195E-4</v>
      </c>
    </row>
    <row r="450" spans="1:6" x14ac:dyDescent="0.2">
      <c r="A450" t="s">
        <v>967</v>
      </c>
      <c r="B450" t="s">
        <v>3054</v>
      </c>
      <c r="C450">
        <v>6.2686071128946501E-3</v>
      </c>
      <c r="D450">
        <v>0.86191294819838704</v>
      </c>
      <c r="E450">
        <v>4.4320329133932801E-2</v>
      </c>
      <c r="F450">
        <v>-1.4952778932503599E-4</v>
      </c>
    </row>
    <row r="451" spans="1:6" x14ac:dyDescent="0.2">
      <c r="A451" t="s">
        <v>238</v>
      </c>
      <c r="B451" t="s">
        <v>2204</v>
      </c>
      <c r="C451">
        <v>5.2776269040402399E-3</v>
      </c>
      <c r="D451">
        <v>0.27632032123101602</v>
      </c>
      <c r="E451">
        <v>4.1290814426129599E-2</v>
      </c>
      <c r="F451">
        <v>1.4944638241018E-3</v>
      </c>
    </row>
    <row r="452" spans="1:6" x14ac:dyDescent="0.2">
      <c r="A452" t="s">
        <v>370</v>
      </c>
      <c r="B452" t="s">
        <v>3055</v>
      </c>
      <c r="C452">
        <v>4.70730769822142E-4</v>
      </c>
      <c r="D452">
        <v>0.90223851801670796</v>
      </c>
      <c r="E452">
        <v>-9.1372226791022401E-2</v>
      </c>
      <c r="F452">
        <v>1.7363796497561101E-4</v>
      </c>
    </row>
    <row r="453" spans="1:6" x14ac:dyDescent="0.2">
      <c r="A453" t="s">
        <v>304</v>
      </c>
      <c r="B453" t="s">
        <v>3056</v>
      </c>
      <c r="C453">
        <v>7.7400203120354298E-3</v>
      </c>
      <c r="D453">
        <v>0.52643537214533498</v>
      </c>
      <c r="E453">
        <v>8.1561513038826999E-2</v>
      </c>
      <c r="F453">
        <v>-8.9733266490730004E-4</v>
      </c>
    </row>
    <row r="454" spans="1:6" x14ac:dyDescent="0.2">
      <c r="A454" t="s">
        <v>423</v>
      </c>
      <c r="B454" t="s">
        <v>3059</v>
      </c>
      <c r="C454">
        <v>4.8623558086146202E-3</v>
      </c>
      <c r="D454">
        <v>0.929002483491009</v>
      </c>
      <c r="E454">
        <v>8.6878782294604107E-2</v>
      </c>
      <c r="F454">
        <v>-1.53342977045904E-4</v>
      </c>
    </row>
    <row r="455" spans="1:6" x14ac:dyDescent="0.2">
      <c r="A455" t="s">
        <v>179</v>
      </c>
      <c r="B455" t="s">
        <v>3064</v>
      </c>
      <c r="C455">
        <v>6.4152580263423199E-3</v>
      </c>
      <c r="D455">
        <v>2.8036476862964701E-2</v>
      </c>
      <c r="E455">
        <v>2.83886028013061E-2</v>
      </c>
      <c r="F455">
        <v>5.4423981154195604E-3</v>
      </c>
    </row>
    <row r="456" spans="1:6" x14ac:dyDescent="0.2">
      <c r="A456" t="s">
        <v>885</v>
      </c>
      <c r="B456" t="s">
        <v>3067</v>
      </c>
      <c r="C456">
        <v>4.3499758499432701E-3</v>
      </c>
      <c r="D456">
        <v>0.122217109951234</v>
      </c>
      <c r="E456">
        <v>0.105893298534604</v>
      </c>
      <c r="F456">
        <v>7.0125424777077502E-3</v>
      </c>
    </row>
    <row r="457" spans="1:6" x14ac:dyDescent="0.2">
      <c r="A457" t="s">
        <v>765</v>
      </c>
      <c r="B457" t="s">
        <v>3069</v>
      </c>
      <c r="C457">
        <v>1.3119351145206E-3</v>
      </c>
      <c r="D457">
        <v>0.62135216282105599</v>
      </c>
      <c r="E457">
        <v>9.2680151360979901E-2</v>
      </c>
      <c r="F457">
        <v>-6.92885725515391E-4</v>
      </c>
    </row>
    <row r="458" spans="1:6" x14ac:dyDescent="0.2">
      <c r="A458" t="s">
        <v>691</v>
      </c>
      <c r="B458" t="s">
        <v>3071</v>
      </c>
      <c r="C458">
        <v>8.7657211924033092E-3</v>
      </c>
      <c r="D458">
        <v>0.40742002753072498</v>
      </c>
      <c r="E458">
        <v>-6.7597444341146798E-2</v>
      </c>
      <c r="F458">
        <v>-1.8068317656302799E-3</v>
      </c>
    </row>
    <row r="459" spans="1:6" x14ac:dyDescent="0.2">
      <c r="A459" t="s">
        <v>1164</v>
      </c>
      <c r="B459" t="s">
        <v>3075</v>
      </c>
      <c r="C459">
        <v>0.67678225728583596</v>
      </c>
      <c r="D459">
        <v>2.3346812211787098E-3</v>
      </c>
      <c r="E459">
        <v>-5.4676619417900599E-2</v>
      </c>
      <c r="F459">
        <v>3.5075030818190302E-3</v>
      </c>
    </row>
    <row r="460" spans="1:6" x14ac:dyDescent="0.2">
      <c r="A460" t="s">
        <v>325</v>
      </c>
      <c r="B460" t="s">
        <v>3079</v>
      </c>
      <c r="C460">
        <v>5.5736547147771801E-3</v>
      </c>
      <c r="D460">
        <v>0.46176197015605802</v>
      </c>
      <c r="E460">
        <v>5.3071575347735302E-2</v>
      </c>
      <c r="F460">
        <v>1.0914798221803601E-3</v>
      </c>
    </row>
    <row r="461" spans="1:6" x14ac:dyDescent="0.2">
      <c r="A461" t="s">
        <v>973</v>
      </c>
      <c r="B461" t="s">
        <v>3082</v>
      </c>
      <c r="C461">
        <v>6.44182279575874E-3</v>
      </c>
      <c r="D461">
        <v>0.91249382798670098</v>
      </c>
      <c r="E461">
        <v>-0.123752726305835</v>
      </c>
      <c r="F461">
        <v>2.7233142792863801E-4</v>
      </c>
    </row>
    <row r="462" spans="1:6" x14ac:dyDescent="0.2">
      <c r="A462" t="s">
        <v>1174</v>
      </c>
      <c r="B462" t="s">
        <v>3084</v>
      </c>
      <c r="C462">
        <v>0.92735028185467705</v>
      </c>
      <c r="D462">
        <v>7.6844565757566898E-3</v>
      </c>
      <c r="E462">
        <v>-0.15303049926444001</v>
      </c>
      <c r="F462">
        <v>7.9162860431058399E-3</v>
      </c>
    </row>
    <row r="463" spans="1:6" x14ac:dyDescent="0.2">
      <c r="A463" t="s">
        <v>115</v>
      </c>
      <c r="B463" t="s">
        <v>3089</v>
      </c>
      <c r="C463">
        <v>6.88007724867961E-3</v>
      </c>
      <c r="D463">
        <v>0.56974479859879101</v>
      </c>
      <c r="E463">
        <v>5.7841536726198503E-2</v>
      </c>
      <c r="F463">
        <v>-5.70399463528122E-4</v>
      </c>
    </row>
    <row r="464" spans="1:6" x14ac:dyDescent="0.2">
      <c r="A464" t="s">
        <v>991</v>
      </c>
      <c r="B464" t="s">
        <v>3090</v>
      </c>
      <c r="C464">
        <v>7.0346439575837303E-3</v>
      </c>
      <c r="D464">
        <v>0.58863678565356803</v>
      </c>
      <c r="E464">
        <v>6.2297790543722698E-2</v>
      </c>
      <c r="F464">
        <v>-5.8075565043156101E-4</v>
      </c>
    </row>
    <row r="465" spans="1:6" x14ac:dyDescent="0.2">
      <c r="A465" t="s">
        <v>934</v>
      </c>
      <c r="B465" t="s">
        <v>3092</v>
      </c>
      <c r="C465">
        <v>5.5037180374294999E-3</v>
      </c>
      <c r="D465">
        <v>0.96657658762209697</v>
      </c>
      <c r="E465">
        <v>-0.22155958792591701</v>
      </c>
      <c r="F465">
        <v>-1.9219934186219599E-4</v>
      </c>
    </row>
    <row r="466" spans="1:6" x14ac:dyDescent="0.2">
      <c r="A466" t="s">
        <v>362</v>
      </c>
      <c r="B466" t="s">
        <v>3096</v>
      </c>
      <c r="C466">
        <v>6.9790728725601797E-3</v>
      </c>
      <c r="D466">
        <v>0.61105225526067397</v>
      </c>
      <c r="E466">
        <v>8.7186019735603096E-2</v>
      </c>
      <c r="F466">
        <v>-7.9722651576315305E-4</v>
      </c>
    </row>
    <row r="467" spans="1:6" x14ac:dyDescent="0.2">
      <c r="A467" t="s">
        <v>836</v>
      </c>
      <c r="B467" t="s">
        <v>1912</v>
      </c>
      <c r="C467">
        <v>2.9461272374834901E-3</v>
      </c>
      <c r="D467">
        <v>0.88361738539350598</v>
      </c>
      <c r="E467">
        <v>0.25166200283465801</v>
      </c>
      <c r="F467">
        <v>-6.6735586615450902E-4</v>
      </c>
    </row>
    <row r="468" spans="1:6" x14ac:dyDescent="0.2">
      <c r="A468" t="s">
        <v>122</v>
      </c>
      <c r="B468" t="s">
        <v>3101</v>
      </c>
      <c r="C468">
        <v>2.5803834566996199E-3</v>
      </c>
      <c r="D468">
        <v>0.83462893898041202</v>
      </c>
      <c r="E468">
        <v>6.16803133381238E-2</v>
      </c>
      <c r="F468">
        <v>2.5954559169826501E-4</v>
      </c>
    </row>
    <row r="469" spans="1:6" x14ac:dyDescent="0.2">
      <c r="A469" t="s">
        <v>429</v>
      </c>
      <c r="B469" t="s">
        <v>3102</v>
      </c>
      <c r="C469">
        <v>1.13519806669801E-3</v>
      </c>
      <c r="D469">
        <v>0.93216707379612196</v>
      </c>
      <c r="E469">
        <v>6.9818708592682494E-2</v>
      </c>
      <c r="F469">
        <v>1.0674031572013399E-4</v>
      </c>
    </row>
    <row r="470" spans="1:6" x14ac:dyDescent="0.2">
      <c r="A470" t="s">
        <v>1060</v>
      </c>
      <c r="B470" t="s">
        <v>3103</v>
      </c>
      <c r="C470">
        <v>8.9580405133642006E-3</v>
      </c>
      <c r="D470">
        <v>0.90326208525726603</v>
      </c>
      <c r="E470">
        <v>-0.240968631779967</v>
      </c>
      <c r="F470">
        <v>6.0798657772353798E-4</v>
      </c>
    </row>
    <row r="471" spans="1:6" x14ac:dyDescent="0.2">
      <c r="A471" t="s">
        <v>830</v>
      </c>
      <c r="B471" t="s">
        <v>3104</v>
      </c>
      <c r="C471">
        <v>2.7864488703100701E-3</v>
      </c>
      <c r="D471">
        <v>0.89934760941354797</v>
      </c>
      <c r="E471">
        <v>5.3296120361489903E-2</v>
      </c>
      <c r="F471">
        <v>-1.2178289600125E-4</v>
      </c>
    </row>
    <row r="472" spans="1:6" x14ac:dyDescent="0.2">
      <c r="A472" t="s">
        <v>1102</v>
      </c>
      <c r="B472" t="s">
        <v>3106</v>
      </c>
      <c r="C472">
        <v>0.110940412150608</v>
      </c>
      <c r="D472">
        <v>7.2333255500777703E-3</v>
      </c>
      <c r="E472">
        <v>-0.34991726354597302</v>
      </c>
      <c r="F472">
        <v>1.13573291629861E-2</v>
      </c>
    </row>
    <row r="473" spans="1:6" x14ac:dyDescent="0.2">
      <c r="A473" t="s">
        <v>206</v>
      </c>
      <c r="B473" t="s">
        <v>3110</v>
      </c>
      <c r="C473">
        <v>1.0603191055012699E-3</v>
      </c>
      <c r="D473">
        <v>0.95674709701072003</v>
      </c>
      <c r="E473">
        <v>0.14704095439815701</v>
      </c>
      <c r="F473">
        <v>-1.3828052240084899E-4</v>
      </c>
    </row>
    <row r="474" spans="1:6" x14ac:dyDescent="0.2">
      <c r="A474" t="s">
        <v>958</v>
      </c>
      <c r="B474" t="s">
        <v>2216</v>
      </c>
      <c r="C474">
        <v>6.0597677332721502E-3</v>
      </c>
      <c r="D474">
        <v>0.66479291823214204</v>
      </c>
      <c r="E474">
        <v>7.20554789338088E-2</v>
      </c>
      <c r="F474">
        <v>7.60196083799235E-4</v>
      </c>
    </row>
    <row r="475" spans="1:6" x14ac:dyDescent="0.2">
      <c r="A475" t="s">
        <v>828</v>
      </c>
      <c r="B475" t="s">
        <v>2218</v>
      </c>
      <c r="C475">
        <v>2.69526861183636E-3</v>
      </c>
      <c r="D475">
        <v>0.87983707375442899</v>
      </c>
      <c r="E475">
        <v>-0.28005210958868798</v>
      </c>
      <c r="F475">
        <v>7.7879550131563005E-4</v>
      </c>
    </row>
    <row r="476" spans="1:6" x14ac:dyDescent="0.2">
      <c r="A476" t="s">
        <v>77</v>
      </c>
      <c r="B476" t="s">
        <v>3114</v>
      </c>
      <c r="C476">
        <v>6.4922477169838304E-3</v>
      </c>
      <c r="D476">
        <v>0.91949257206228296</v>
      </c>
      <c r="E476">
        <v>5.79071328517968E-2</v>
      </c>
      <c r="F476">
        <v>-1.16649860805664E-4</v>
      </c>
    </row>
    <row r="477" spans="1:6" x14ac:dyDescent="0.2">
      <c r="A477" t="s">
        <v>744</v>
      </c>
      <c r="B477" t="s">
        <v>3115</v>
      </c>
      <c r="C477">
        <v>8.5202260374573301E-4</v>
      </c>
      <c r="D477">
        <v>0.87323316397293904</v>
      </c>
      <c r="E477">
        <v>-0.207986731120232</v>
      </c>
      <c r="F477">
        <v>5.3266901437683603E-4</v>
      </c>
    </row>
    <row r="478" spans="1:6" x14ac:dyDescent="0.2">
      <c r="A478" t="s">
        <v>955</v>
      </c>
      <c r="B478" t="s">
        <v>3116</v>
      </c>
      <c r="C478">
        <v>5.9893394073435302E-3</v>
      </c>
      <c r="D478">
        <v>0.55036847810712297</v>
      </c>
      <c r="E478">
        <v>0.15432070497265499</v>
      </c>
      <c r="F478">
        <v>-1.5724916118595199E-3</v>
      </c>
    </row>
    <row r="479" spans="1:6" x14ac:dyDescent="0.2">
      <c r="A479" t="s">
        <v>928</v>
      </c>
      <c r="B479" t="s">
        <v>3118</v>
      </c>
      <c r="C479">
        <v>5.3938079118232701E-3</v>
      </c>
      <c r="D479">
        <v>0.75815332872622498</v>
      </c>
      <c r="E479">
        <v>6.9827061290986703E-2</v>
      </c>
      <c r="F479">
        <v>-3.92580587041574E-4</v>
      </c>
    </row>
    <row r="480" spans="1:6" x14ac:dyDescent="0.2">
      <c r="A480" t="s">
        <v>413</v>
      </c>
      <c r="B480" t="s">
        <v>3120</v>
      </c>
      <c r="C480">
        <v>5.7528915832113104E-3</v>
      </c>
      <c r="D480">
        <v>0.10216060421640499</v>
      </c>
      <c r="E480">
        <v>1.9339617178269299E-2</v>
      </c>
      <c r="F480">
        <v>1.5811581276342899E-3</v>
      </c>
    </row>
    <row r="481" spans="1:6" x14ac:dyDescent="0.2">
      <c r="A481" t="s">
        <v>761</v>
      </c>
      <c r="B481" t="s">
        <v>3121</v>
      </c>
      <c r="C481">
        <v>1.20227725479862E-3</v>
      </c>
      <c r="D481">
        <v>0.58941413674628496</v>
      </c>
      <c r="E481">
        <v>5.63056136526301E-2</v>
      </c>
      <c r="F481">
        <v>-4.5065383871602997E-4</v>
      </c>
    </row>
    <row r="482" spans="1:6" x14ac:dyDescent="0.2">
      <c r="A482" t="s">
        <v>908</v>
      </c>
      <c r="B482" t="s">
        <v>3123</v>
      </c>
      <c r="C482">
        <v>4.8139917097358396E-3</v>
      </c>
      <c r="D482">
        <v>0.43844366172011201</v>
      </c>
      <c r="E482">
        <v>0.119302602114957</v>
      </c>
      <c r="F482">
        <v>-1.4274571781601299E-3</v>
      </c>
    </row>
    <row r="483" spans="1:6" x14ac:dyDescent="0.2">
      <c r="A483" t="s">
        <v>1025</v>
      </c>
      <c r="B483" t="s">
        <v>3125</v>
      </c>
      <c r="C483">
        <v>7.9165329343336994E-3</v>
      </c>
      <c r="D483">
        <v>0.64126016545743103</v>
      </c>
      <c r="E483">
        <v>3.1629924785208201E-2</v>
      </c>
      <c r="F483">
        <v>3.7843951117973802E-4</v>
      </c>
    </row>
    <row r="484" spans="1:6" x14ac:dyDescent="0.2">
      <c r="A484" t="s">
        <v>432</v>
      </c>
      <c r="B484" t="s">
        <v>3126</v>
      </c>
      <c r="C484">
        <v>4.1605669736901798E-3</v>
      </c>
      <c r="D484">
        <v>0.97346663076106899</v>
      </c>
      <c r="E484">
        <v>5.9040308707206397E-2</v>
      </c>
      <c r="F484" s="1">
        <v>-3.8365099767321299E-5</v>
      </c>
    </row>
    <row r="485" spans="1:6" x14ac:dyDescent="0.2">
      <c r="A485" t="s">
        <v>318</v>
      </c>
      <c r="B485" t="s">
        <v>3127</v>
      </c>
      <c r="C485">
        <v>1.93071697623979E-3</v>
      </c>
      <c r="D485">
        <v>0.28923967818983298</v>
      </c>
      <c r="E485">
        <v>3.5607828835623301E-2</v>
      </c>
      <c r="F485">
        <v>1.0454454898393101E-3</v>
      </c>
    </row>
    <row r="486" spans="1:6" x14ac:dyDescent="0.2">
      <c r="A486" t="s">
        <v>870</v>
      </c>
      <c r="B486" t="s">
        <v>3128</v>
      </c>
      <c r="C486">
        <v>3.8692298098266299E-3</v>
      </c>
      <c r="D486">
        <v>0.318124082026504</v>
      </c>
      <c r="E486">
        <v>3.4145483586342402E-2</v>
      </c>
      <c r="F486">
        <v>1.0139331907249799E-3</v>
      </c>
    </row>
    <row r="487" spans="1:6" x14ac:dyDescent="0.2">
      <c r="A487" t="s">
        <v>205</v>
      </c>
      <c r="B487" t="s">
        <v>3129</v>
      </c>
      <c r="C487">
        <v>5.4603543536429298E-3</v>
      </c>
      <c r="D487">
        <v>0.66521528492927895</v>
      </c>
      <c r="E487">
        <v>3.96061739863348E-2</v>
      </c>
      <c r="F487">
        <v>4.1379185266514302E-4</v>
      </c>
    </row>
    <row r="488" spans="1:6" x14ac:dyDescent="0.2">
      <c r="A488" t="s">
        <v>178</v>
      </c>
      <c r="B488" t="s">
        <v>3130</v>
      </c>
      <c r="C488">
        <v>5.8145819146921303E-3</v>
      </c>
      <c r="D488">
        <v>0.72130789113317295</v>
      </c>
      <c r="E488">
        <v>4.97483811206604E-2</v>
      </c>
      <c r="F488">
        <v>4.1817017236395399E-4</v>
      </c>
    </row>
    <row r="489" spans="1:6" x14ac:dyDescent="0.2">
      <c r="A489" t="s">
        <v>185</v>
      </c>
      <c r="B489" t="s">
        <v>3131</v>
      </c>
      <c r="C489">
        <v>8.2315794380035997E-3</v>
      </c>
      <c r="D489">
        <v>0.90303149879381495</v>
      </c>
      <c r="E489">
        <v>5.6268961063202901E-2</v>
      </c>
      <c r="F489">
        <v>1.5423265976595099E-4</v>
      </c>
    </row>
    <row r="490" spans="1:6" x14ac:dyDescent="0.2">
      <c r="A490" t="s">
        <v>444</v>
      </c>
      <c r="B490" t="s">
        <v>2225</v>
      </c>
      <c r="C490">
        <v>7.6190243907094304E-3</v>
      </c>
      <c r="D490">
        <v>0.98690964502675504</v>
      </c>
      <c r="E490">
        <v>4.1637749130933897E-2</v>
      </c>
      <c r="F490" s="1">
        <v>1.45960828559096E-5</v>
      </c>
    </row>
    <row r="491" spans="1:6" x14ac:dyDescent="0.2">
      <c r="A491" t="s">
        <v>932</v>
      </c>
      <c r="B491" t="s">
        <v>3132</v>
      </c>
      <c r="C491">
        <v>5.4827140419663797E-3</v>
      </c>
      <c r="D491">
        <v>0.99793953681290204</v>
      </c>
      <c r="E491">
        <v>0.10130411621841499</v>
      </c>
      <c r="F491" s="1">
        <v>-5.3076876258312302E-6</v>
      </c>
    </row>
    <row r="492" spans="1:6" x14ac:dyDescent="0.2">
      <c r="A492" t="s">
        <v>779</v>
      </c>
      <c r="B492" t="s">
        <v>3135</v>
      </c>
      <c r="C492">
        <v>1.63931343441071E-3</v>
      </c>
      <c r="D492">
        <v>0.33548004529375802</v>
      </c>
      <c r="E492">
        <v>-0.31532299886446502</v>
      </c>
      <c r="F492">
        <v>4.07296491737564E-3</v>
      </c>
    </row>
    <row r="493" spans="1:6" x14ac:dyDescent="0.2">
      <c r="A493" t="s">
        <v>674</v>
      </c>
      <c r="B493" t="s">
        <v>2226</v>
      </c>
      <c r="C493">
        <v>1.2282357550929899E-3</v>
      </c>
      <c r="D493">
        <v>0.91444150452684203</v>
      </c>
      <c r="E493">
        <v>7.9032371309431901E-2</v>
      </c>
      <c r="F493">
        <v>1.4978674837517599E-4</v>
      </c>
    </row>
    <row r="494" spans="1:6" x14ac:dyDescent="0.2">
      <c r="A494" t="s">
        <v>331</v>
      </c>
      <c r="B494" t="s">
        <v>3138</v>
      </c>
      <c r="C494">
        <v>3.5469755329762599E-3</v>
      </c>
      <c r="D494">
        <v>0.445031669822265</v>
      </c>
      <c r="E494">
        <v>3.31065245463322E-2</v>
      </c>
      <c r="F494">
        <v>6.6401291928493101E-4</v>
      </c>
    </row>
    <row r="495" spans="1:6" x14ac:dyDescent="0.2">
      <c r="A495" t="s">
        <v>312</v>
      </c>
      <c r="B495" t="s">
        <v>2229</v>
      </c>
      <c r="C495">
        <v>7.9053506222340995E-3</v>
      </c>
      <c r="D495">
        <v>0.38641698192319901</v>
      </c>
      <c r="E495">
        <v>4.3247851112547399E-2</v>
      </c>
      <c r="F495">
        <v>1.17961571288156E-3</v>
      </c>
    </row>
    <row r="496" spans="1:6" x14ac:dyDescent="0.2">
      <c r="A496" t="s">
        <v>807</v>
      </c>
      <c r="B496" t="s">
        <v>2231</v>
      </c>
      <c r="C496">
        <v>2.2917489546202701E-3</v>
      </c>
      <c r="D496">
        <v>0.63052714260103804</v>
      </c>
      <c r="E496">
        <v>-0.10428640920397</v>
      </c>
      <c r="F496">
        <v>-1.10221302971624E-3</v>
      </c>
    </row>
    <row r="497" spans="1:6" x14ac:dyDescent="0.2">
      <c r="A497" t="s">
        <v>1014</v>
      </c>
      <c r="B497" t="s">
        <v>3144</v>
      </c>
      <c r="C497">
        <v>7.6137210219303303E-3</v>
      </c>
      <c r="D497">
        <v>0.56299550056241598</v>
      </c>
      <c r="E497">
        <v>-0.145887379027869</v>
      </c>
      <c r="F497">
        <v>-2.2867057248048498E-3</v>
      </c>
    </row>
    <row r="498" spans="1:6" x14ac:dyDescent="0.2">
      <c r="A498" t="s">
        <v>231</v>
      </c>
      <c r="B498" t="s">
        <v>3149</v>
      </c>
      <c r="C498">
        <v>9.4240590067989193E-3</v>
      </c>
      <c r="D498">
        <v>0.736499207659846</v>
      </c>
      <c r="E498">
        <v>4.3305639904515303E-2</v>
      </c>
      <c r="F498">
        <v>3.6481982589209398E-4</v>
      </c>
    </row>
    <row r="499" spans="1:6" x14ac:dyDescent="0.2">
      <c r="A499" t="s">
        <v>387</v>
      </c>
      <c r="B499" t="s">
        <v>3150</v>
      </c>
      <c r="C499">
        <v>1.0324741208442699E-3</v>
      </c>
      <c r="D499">
        <v>0.94310031785797599</v>
      </c>
      <c r="E499">
        <v>4.7652896020935698E-2</v>
      </c>
      <c r="F499" s="1">
        <v>5.9770731387235903E-5</v>
      </c>
    </row>
    <row r="500" spans="1:6" x14ac:dyDescent="0.2">
      <c r="A500" t="s">
        <v>1056</v>
      </c>
      <c r="B500" t="s">
        <v>3151</v>
      </c>
      <c r="C500">
        <v>8.86618362305607E-3</v>
      </c>
      <c r="D500">
        <v>0.46237546663477203</v>
      </c>
      <c r="E500">
        <v>3.9850981095532402E-2</v>
      </c>
      <c r="F500">
        <v>8.7228898854498397E-4</v>
      </c>
    </row>
    <row r="501" spans="1:6" x14ac:dyDescent="0.2">
      <c r="A501" t="s">
        <v>721</v>
      </c>
      <c r="B501" t="s">
        <v>3152</v>
      </c>
      <c r="C501">
        <v>4.31566538447733E-4</v>
      </c>
      <c r="D501">
        <v>0.36683726742438999</v>
      </c>
      <c r="E501">
        <v>0.26682688831728002</v>
      </c>
      <c r="F501">
        <v>-3.0409973335059999E-3</v>
      </c>
    </row>
    <row r="502" spans="1:6" x14ac:dyDescent="0.2">
      <c r="A502" t="s">
        <v>97</v>
      </c>
      <c r="B502" t="s">
        <v>2232</v>
      </c>
      <c r="C502">
        <v>3.4358394355297299E-3</v>
      </c>
      <c r="D502">
        <v>0.73933538628408302</v>
      </c>
      <c r="E502">
        <v>7.2654102286041702E-2</v>
      </c>
      <c r="F502">
        <v>-4.2476899508307698E-4</v>
      </c>
    </row>
    <row r="503" spans="1:6" x14ac:dyDescent="0.2">
      <c r="A503" t="s">
        <v>426</v>
      </c>
      <c r="B503" t="s">
        <v>3153</v>
      </c>
      <c r="C503">
        <v>7.1031725338244903E-3</v>
      </c>
      <c r="D503">
        <v>0.98539609198154998</v>
      </c>
      <c r="E503">
        <v>4.7911871982384502E-2</v>
      </c>
      <c r="F503" s="1">
        <v>-1.83709040493965E-5</v>
      </c>
    </row>
    <row r="504" spans="1:6" x14ac:dyDescent="0.2">
      <c r="A504" t="s">
        <v>1042</v>
      </c>
      <c r="B504" t="s">
        <v>3154</v>
      </c>
      <c r="C504">
        <v>8.5361418034187592E-3</v>
      </c>
      <c r="D504">
        <v>0.71157314953022799</v>
      </c>
      <c r="E504">
        <v>4.3500737442618502E-2</v>
      </c>
      <c r="F504">
        <v>3.99212381839607E-4</v>
      </c>
    </row>
    <row r="505" spans="1:6" x14ac:dyDescent="0.2">
      <c r="A505" t="s">
        <v>742</v>
      </c>
      <c r="B505" t="s">
        <v>2237</v>
      </c>
      <c r="C505">
        <v>7.93388832585465E-4</v>
      </c>
      <c r="D505">
        <v>0.73189751338683995</v>
      </c>
      <c r="E505">
        <v>4.4957117823969203E-2</v>
      </c>
      <c r="F505">
        <v>2.8677962165782399E-4</v>
      </c>
    </row>
    <row r="506" spans="1:6" x14ac:dyDescent="0.2">
      <c r="A506" t="s">
        <v>831</v>
      </c>
      <c r="B506" t="s">
        <v>2238</v>
      </c>
      <c r="C506">
        <v>2.7996144658370302E-3</v>
      </c>
      <c r="D506">
        <v>0.39664938330667898</v>
      </c>
      <c r="E506">
        <v>0.14856038770149901</v>
      </c>
      <c r="F506">
        <v>-1.8659174250271E-3</v>
      </c>
    </row>
    <row r="507" spans="1:6" x14ac:dyDescent="0.2">
      <c r="A507" t="s">
        <v>342</v>
      </c>
      <c r="B507" t="s">
        <v>2239</v>
      </c>
      <c r="C507">
        <v>6.7850926877635998E-2</v>
      </c>
      <c r="D507">
        <v>8.9708493163662504E-3</v>
      </c>
      <c r="E507">
        <v>-2.3283530000956398E-2</v>
      </c>
      <c r="F507">
        <v>4.9376528136209604E-3</v>
      </c>
    </row>
    <row r="508" spans="1:6" x14ac:dyDescent="0.2">
      <c r="A508" t="s">
        <v>760</v>
      </c>
      <c r="B508" t="s">
        <v>3162</v>
      </c>
      <c r="C508">
        <v>1.18782311343931E-3</v>
      </c>
      <c r="D508">
        <v>0.94588857642320801</v>
      </c>
      <c r="E508">
        <v>0.102291088803633</v>
      </c>
      <c r="F508">
        <v>-1.1829106745988E-4</v>
      </c>
    </row>
    <row r="509" spans="1:6" x14ac:dyDescent="0.2">
      <c r="A509" t="s">
        <v>157</v>
      </c>
      <c r="B509" t="s">
        <v>3163</v>
      </c>
      <c r="C509">
        <v>2.1786986838131898E-3</v>
      </c>
      <c r="D509">
        <v>0.371771905281506</v>
      </c>
      <c r="E509">
        <v>5.0057567027352597E-2</v>
      </c>
      <c r="F509">
        <v>1.1646438873295199E-3</v>
      </c>
    </row>
    <row r="510" spans="1:6" x14ac:dyDescent="0.2">
      <c r="A510" t="s">
        <v>975</v>
      </c>
      <c r="B510" t="s">
        <v>2240</v>
      </c>
      <c r="C510">
        <v>6.5046477595041702E-3</v>
      </c>
      <c r="D510">
        <v>0.65420097496497998</v>
      </c>
      <c r="E510">
        <v>-0.14207666885310999</v>
      </c>
      <c r="F510">
        <v>-1.58495666140706E-3</v>
      </c>
    </row>
    <row r="511" spans="1:6" x14ac:dyDescent="0.2">
      <c r="A511" t="s">
        <v>802</v>
      </c>
      <c r="B511" t="s">
        <v>3164</v>
      </c>
      <c r="C511">
        <v>2.10848719434338E-3</v>
      </c>
      <c r="D511">
        <v>0.43192423441848499</v>
      </c>
      <c r="E511">
        <v>-0.33160738069492102</v>
      </c>
      <c r="F511">
        <v>3.7621372197327E-3</v>
      </c>
    </row>
    <row r="512" spans="1:6" x14ac:dyDescent="0.2">
      <c r="A512" t="s">
        <v>632</v>
      </c>
      <c r="B512" t="s">
        <v>3166</v>
      </c>
      <c r="C512">
        <v>0.34606232364808398</v>
      </c>
      <c r="D512">
        <v>9.3340874231277893E-3</v>
      </c>
      <c r="E512">
        <v>-0.112031352377333</v>
      </c>
      <c r="F512">
        <v>1.09114785610909E-2</v>
      </c>
    </row>
    <row r="513" spans="1:6" x14ac:dyDescent="0.2">
      <c r="A513" t="s">
        <v>894</v>
      </c>
      <c r="B513" t="s">
        <v>3167</v>
      </c>
      <c r="C513">
        <v>4.4889240916184403E-3</v>
      </c>
      <c r="D513">
        <v>0.36211439292469999</v>
      </c>
      <c r="E513">
        <v>3.5682493347110801E-2</v>
      </c>
      <c r="F513">
        <v>9.4631373266954402E-4</v>
      </c>
    </row>
    <row r="514" spans="1:6" x14ac:dyDescent="0.2">
      <c r="A514" t="s">
        <v>810</v>
      </c>
      <c r="B514" t="s">
        <v>3168</v>
      </c>
      <c r="C514">
        <v>2.4078221541393801E-3</v>
      </c>
      <c r="D514">
        <v>0.64703051244195398</v>
      </c>
      <c r="E514">
        <v>-0.24076058872688</v>
      </c>
      <c r="F514">
        <v>-2.44978173075146E-3</v>
      </c>
    </row>
    <row r="515" spans="1:6" x14ac:dyDescent="0.2">
      <c r="A515" t="s">
        <v>131</v>
      </c>
      <c r="B515" t="s">
        <v>2245</v>
      </c>
      <c r="C515">
        <v>5.9601579770741497E-3</v>
      </c>
      <c r="D515">
        <v>0.94367329592459404</v>
      </c>
      <c r="E515">
        <v>0.21476689134555599</v>
      </c>
      <c r="F515">
        <v>3.3042415698490002E-4</v>
      </c>
    </row>
    <row r="516" spans="1:6" x14ac:dyDescent="0.2">
      <c r="A516" t="s">
        <v>328</v>
      </c>
      <c r="B516" t="s">
        <v>2246</v>
      </c>
      <c r="C516">
        <v>5.0509229279892404E-3</v>
      </c>
      <c r="D516">
        <v>0.37248823308375301</v>
      </c>
      <c r="E516">
        <v>7.1134553733199393E-2</v>
      </c>
      <c r="F516">
        <v>1.89128671886549E-3</v>
      </c>
    </row>
    <row r="517" spans="1:6" x14ac:dyDescent="0.2">
      <c r="A517" t="s">
        <v>1100</v>
      </c>
      <c r="B517" t="s">
        <v>1910</v>
      </c>
      <c r="C517" s="1">
        <v>7.6484242473419498E-5</v>
      </c>
      <c r="D517">
        <v>0.46535084457475001</v>
      </c>
      <c r="E517">
        <v>-0.49278210493008701</v>
      </c>
      <c r="F517">
        <v>4.3685097934712596E-3</v>
      </c>
    </row>
    <row r="518" spans="1:6" x14ac:dyDescent="0.2">
      <c r="A518" t="s">
        <v>1008</v>
      </c>
      <c r="B518" t="s">
        <v>2247</v>
      </c>
      <c r="C518">
        <v>7.5174871292883602E-3</v>
      </c>
      <c r="D518">
        <v>0.59446323737197204</v>
      </c>
      <c r="E518">
        <v>3.5553374175901202E-2</v>
      </c>
      <c r="F518">
        <v>4.9762650044565902E-4</v>
      </c>
    </row>
    <row r="519" spans="1:6" x14ac:dyDescent="0.2">
      <c r="A519" t="s">
        <v>727</v>
      </c>
      <c r="B519" t="s">
        <v>2248</v>
      </c>
      <c r="C519">
        <v>5.4257363077706098E-4</v>
      </c>
      <c r="D519">
        <v>0.48150372267972003</v>
      </c>
      <c r="E519">
        <v>5.1187531017382E-2</v>
      </c>
      <c r="F519">
        <v>-4.8383971255057601E-4</v>
      </c>
    </row>
    <row r="520" spans="1:6" x14ac:dyDescent="0.2">
      <c r="A520" t="s">
        <v>720</v>
      </c>
      <c r="B520" t="s">
        <v>2251</v>
      </c>
      <c r="C520">
        <v>4.1960127824378698E-4</v>
      </c>
      <c r="D520">
        <v>0.23206983682896001</v>
      </c>
      <c r="E520">
        <v>-8.9620096137412203E-2</v>
      </c>
      <c r="F520">
        <v>-2.6253447371397602E-3</v>
      </c>
    </row>
    <row r="521" spans="1:6" x14ac:dyDescent="0.2">
      <c r="A521" t="s">
        <v>935</v>
      </c>
      <c r="B521" t="s">
        <v>3176</v>
      </c>
      <c r="C521">
        <v>5.5051531394021197E-3</v>
      </c>
      <c r="D521">
        <v>0.97944719433278005</v>
      </c>
      <c r="E521">
        <v>7.9368039747577904E-2</v>
      </c>
      <c r="F521" s="1">
        <v>-4.0868188658332197E-5</v>
      </c>
    </row>
    <row r="522" spans="1:6" x14ac:dyDescent="0.2">
      <c r="A522" t="s">
        <v>70</v>
      </c>
      <c r="B522" t="s">
        <v>2253</v>
      </c>
      <c r="C522">
        <v>3.0937043574474698E-4</v>
      </c>
      <c r="D522">
        <v>0.1595618496697</v>
      </c>
      <c r="E522">
        <v>0.225854206766608</v>
      </c>
      <c r="F522">
        <v>-3.5511729875196498E-3</v>
      </c>
    </row>
    <row r="523" spans="1:6" x14ac:dyDescent="0.2">
      <c r="A523" t="s">
        <v>1087</v>
      </c>
      <c r="B523" t="s">
        <v>2254</v>
      </c>
      <c r="C523">
        <v>9.8012411411446797E-3</v>
      </c>
      <c r="D523">
        <v>8.4941797339740902E-2</v>
      </c>
      <c r="E523">
        <v>-0.26416599174063699</v>
      </c>
      <c r="F523">
        <v>5.7420216749500402E-3</v>
      </c>
    </row>
    <row r="524" spans="1:6" x14ac:dyDescent="0.2">
      <c r="A524" t="s">
        <v>724</v>
      </c>
      <c r="B524" t="s">
        <v>3178</v>
      </c>
      <c r="C524">
        <v>4.9635483766866497E-4</v>
      </c>
      <c r="D524">
        <v>0.28505004263762301</v>
      </c>
      <c r="E524">
        <v>-0.38837759120994603</v>
      </c>
      <c r="F524">
        <v>5.20370924909371E-3</v>
      </c>
    </row>
    <row r="525" spans="1:6" x14ac:dyDescent="0.2">
      <c r="A525" t="s">
        <v>989</v>
      </c>
      <c r="B525" t="s">
        <v>3183</v>
      </c>
      <c r="C525">
        <v>6.9923843774428599E-3</v>
      </c>
      <c r="D525">
        <v>0.94159477248335899</v>
      </c>
      <c r="E525">
        <v>-0.27845805582234201</v>
      </c>
      <c r="F525">
        <v>4.2260764236802002E-4</v>
      </c>
    </row>
    <row r="526" spans="1:6" x14ac:dyDescent="0.2">
      <c r="A526" t="s">
        <v>398</v>
      </c>
      <c r="B526" t="s">
        <v>3185</v>
      </c>
      <c r="C526">
        <v>1.0682261229310499E-3</v>
      </c>
      <c r="D526">
        <v>0.45424333348106199</v>
      </c>
      <c r="E526">
        <v>5.3754558354637202E-2</v>
      </c>
      <c r="F526">
        <v>8.9925458507225903E-4</v>
      </c>
    </row>
    <row r="527" spans="1:6" x14ac:dyDescent="0.2">
      <c r="A527" t="s">
        <v>277</v>
      </c>
      <c r="B527" t="s">
        <v>3186</v>
      </c>
      <c r="C527">
        <v>1.03054709180858E-3</v>
      </c>
      <c r="D527">
        <v>0.55065475154663501</v>
      </c>
      <c r="E527">
        <v>4.0968853490966198E-2</v>
      </c>
      <c r="F527">
        <v>5.15563672043038E-4</v>
      </c>
    </row>
    <row r="528" spans="1:6" x14ac:dyDescent="0.2">
      <c r="A528" t="s">
        <v>1038</v>
      </c>
      <c r="B528" t="s">
        <v>3189</v>
      </c>
      <c r="C528">
        <v>8.3928836050690004E-3</v>
      </c>
      <c r="D528">
        <v>0.81397277749857799</v>
      </c>
      <c r="E528">
        <v>6.5470089777174695E-2</v>
      </c>
      <c r="F528">
        <v>3.5998352377511098E-4</v>
      </c>
    </row>
    <row r="529" spans="1:6" x14ac:dyDescent="0.2">
      <c r="A529" t="s">
        <v>455</v>
      </c>
      <c r="B529" t="s">
        <v>3190</v>
      </c>
      <c r="C529">
        <v>3.9732841430857998E-3</v>
      </c>
      <c r="D529">
        <v>0.40354890228858398</v>
      </c>
      <c r="E529">
        <v>3.7689374109735697E-2</v>
      </c>
      <c r="F529">
        <v>8.7043538307653699E-4</v>
      </c>
    </row>
    <row r="530" spans="1:6" x14ac:dyDescent="0.2">
      <c r="A530" t="s">
        <v>284</v>
      </c>
      <c r="B530" t="s">
        <v>3191</v>
      </c>
      <c r="C530">
        <v>3.08213906990858E-3</v>
      </c>
      <c r="D530">
        <v>0.76509946681284502</v>
      </c>
      <c r="E530">
        <v>6.23042308261538E-2</v>
      </c>
      <c r="F530">
        <v>3.95059178080375E-4</v>
      </c>
    </row>
    <row r="531" spans="1:6" x14ac:dyDescent="0.2">
      <c r="A531" t="s">
        <v>911</v>
      </c>
      <c r="B531" t="s">
        <v>1890</v>
      </c>
      <c r="C531">
        <v>4.9526116546884198E-3</v>
      </c>
      <c r="D531">
        <v>0.93470602654599999</v>
      </c>
      <c r="E531">
        <v>-0.174544973820243</v>
      </c>
      <c r="F531">
        <v>-2.9523395848978699E-4</v>
      </c>
    </row>
    <row r="532" spans="1:6" x14ac:dyDescent="0.2">
      <c r="A532" t="s">
        <v>715</v>
      </c>
      <c r="B532" t="s">
        <v>3194</v>
      </c>
      <c r="C532">
        <v>3.7251126443865398E-4</v>
      </c>
      <c r="D532">
        <v>0.39726193199055099</v>
      </c>
      <c r="E532">
        <v>5.7980647672154897E-2</v>
      </c>
      <c r="F532">
        <v>1.0168326294834201E-3</v>
      </c>
    </row>
    <row r="533" spans="1:6" x14ac:dyDescent="0.2">
      <c r="A533" t="s">
        <v>951</v>
      </c>
      <c r="B533" t="s">
        <v>3196</v>
      </c>
      <c r="C533">
        <v>5.8481419082879703E-3</v>
      </c>
      <c r="D533">
        <v>0.25563493151042399</v>
      </c>
      <c r="E533">
        <v>-0.32364485838344698</v>
      </c>
      <c r="F533">
        <v>5.2951496266666802E-3</v>
      </c>
    </row>
    <row r="534" spans="1:6" x14ac:dyDescent="0.2">
      <c r="A534" t="s">
        <v>439</v>
      </c>
      <c r="B534" t="s">
        <v>2258</v>
      </c>
      <c r="C534">
        <v>7.6843959662799303E-3</v>
      </c>
      <c r="D534">
        <v>0.87278601563118896</v>
      </c>
      <c r="E534">
        <v>4.9772521000874398E-2</v>
      </c>
      <c r="F534">
        <v>-1.5929198334974399E-4</v>
      </c>
    </row>
    <row r="535" spans="1:6" x14ac:dyDescent="0.2">
      <c r="A535" t="s">
        <v>907</v>
      </c>
      <c r="B535" t="s">
        <v>2259</v>
      </c>
      <c r="C535">
        <v>4.8003688941192597E-3</v>
      </c>
      <c r="D535">
        <v>0.46693310191833298</v>
      </c>
      <c r="E535">
        <v>0.33198159054806198</v>
      </c>
      <c r="F535">
        <v>-3.7758507125586699E-3</v>
      </c>
    </row>
    <row r="536" spans="1:6" x14ac:dyDescent="0.2">
      <c r="A536" t="s">
        <v>976</v>
      </c>
      <c r="B536" t="s">
        <v>3197</v>
      </c>
      <c r="C536">
        <v>6.5633069317503102E-3</v>
      </c>
      <c r="D536">
        <v>0.91957845551439799</v>
      </c>
      <c r="E536">
        <v>-0.23181544155294201</v>
      </c>
      <c r="F536">
        <v>-5.0936796423413399E-4</v>
      </c>
    </row>
    <row r="537" spans="1:6" x14ac:dyDescent="0.2">
      <c r="A537" t="s">
        <v>1091</v>
      </c>
      <c r="B537" t="s">
        <v>2262</v>
      </c>
      <c r="C537">
        <v>9.8944575241325106E-3</v>
      </c>
      <c r="D537">
        <v>0.721514051922447</v>
      </c>
      <c r="E537">
        <v>-0.251645743890409</v>
      </c>
      <c r="F537">
        <v>1.7766991175073E-3</v>
      </c>
    </row>
    <row r="538" spans="1:6" x14ac:dyDescent="0.2">
      <c r="A538" t="s">
        <v>926</v>
      </c>
      <c r="B538" t="s">
        <v>3203</v>
      </c>
      <c r="C538">
        <v>5.2242489580042904E-3</v>
      </c>
      <c r="D538">
        <v>0.83460241895092702</v>
      </c>
      <c r="E538">
        <v>0.123548797275913</v>
      </c>
      <c r="F538">
        <v>-4.73648782267302E-4</v>
      </c>
    </row>
    <row r="539" spans="1:6" x14ac:dyDescent="0.2">
      <c r="A539" t="s">
        <v>893</v>
      </c>
      <c r="B539" t="s">
        <v>3207</v>
      </c>
      <c r="C539">
        <v>4.4820225030219301E-3</v>
      </c>
      <c r="D539">
        <v>0.79946693526305102</v>
      </c>
      <c r="E539">
        <v>-0.14824434747878801</v>
      </c>
      <c r="F539">
        <v>-8.19770794411037E-4</v>
      </c>
    </row>
    <row r="540" spans="1:6" x14ac:dyDescent="0.2">
      <c r="A540" t="s">
        <v>217</v>
      </c>
      <c r="B540" t="s">
        <v>3208</v>
      </c>
      <c r="C540">
        <v>8.0689032228762596E-3</v>
      </c>
      <c r="D540">
        <v>0.54452285070194495</v>
      </c>
      <c r="E540">
        <v>3.04079534807861E-2</v>
      </c>
      <c r="F540">
        <v>5.0978339966597304E-4</v>
      </c>
    </row>
    <row r="541" spans="1:6" x14ac:dyDescent="0.2">
      <c r="A541" t="s">
        <v>226</v>
      </c>
      <c r="B541" t="s">
        <v>2264</v>
      </c>
      <c r="C541">
        <v>5.1701376144352501E-3</v>
      </c>
      <c r="D541">
        <v>0.99794061237165699</v>
      </c>
      <c r="E541">
        <v>5.7330523621588698E-2</v>
      </c>
      <c r="F541" s="1">
        <v>-2.9936680387456E-6</v>
      </c>
    </row>
    <row r="542" spans="1:6" x14ac:dyDescent="0.2">
      <c r="A542" t="s">
        <v>725</v>
      </c>
      <c r="B542" t="s">
        <v>3210</v>
      </c>
      <c r="C542">
        <v>5.3091771970116802E-4</v>
      </c>
      <c r="D542">
        <v>0.99791974735712297</v>
      </c>
      <c r="E542">
        <v>-9.72935786076463E-2</v>
      </c>
      <c r="F542" s="1">
        <v>4.1147585390031201E-6</v>
      </c>
    </row>
    <row r="543" spans="1:6" x14ac:dyDescent="0.2">
      <c r="A543" t="s">
        <v>754</v>
      </c>
      <c r="B543" t="s">
        <v>3212</v>
      </c>
      <c r="C543">
        <v>1.05216251081517E-3</v>
      </c>
      <c r="D543">
        <v>0.89361321837403496</v>
      </c>
      <c r="E543">
        <v>-0.18990516738400801</v>
      </c>
      <c r="F543">
        <v>4.18568420996341E-4</v>
      </c>
    </row>
    <row r="544" spans="1:6" x14ac:dyDescent="0.2">
      <c r="A544" t="s">
        <v>291</v>
      </c>
      <c r="B544" t="s">
        <v>2268</v>
      </c>
      <c r="C544">
        <v>5.7393335344228403E-3</v>
      </c>
      <c r="D544">
        <v>0.68230573281782303</v>
      </c>
      <c r="E544">
        <v>4.7929161553370403E-2</v>
      </c>
      <c r="F544">
        <v>4.7331656379146002E-4</v>
      </c>
    </row>
    <row r="545" spans="1:6" x14ac:dyDescent="0.2">
      <c r="A545" t="s">
        <v>86</v>
      </c>
      <c r="B545" t="s">
        <v>2270</v>
      </c>
      <c r="C545">
        <v>4.8235409041353997E-3</v>
      </c>
      <c r="D545">
        <v>0.696268223892752</v>
      </c>
      <c r="E545">
        <v>5.7434686100049002E-2</v>
      </c>
      <c r="F545">
        <v>5.1919961294564403E-4</v>
      </c>
    </row>
    <row r="546" spans="1:6" x14ac:dyDescent="0.2">
      <c r="A546" t="s">
        <v>121</v>
      </c>
      <c r="B546" t="s">
        <v>2271</v>
      </c>
      <c r="C546">
        <v>7.9667773384648199E-3</v>
      </c>
      <c r="D546">
        <v>0.71060213347873302</v>
      </c>
      <c r="E546">
        <v>4.4653052469889203E-2</v>
      </c>
      <c r="F546">
        <v>4.1005081665079199E-4</v>
      </c>
    </row>
    <row r="547" spans="1:6" x14ac:dyDescent="0.2">
      <c r="A547" t="s">
        <v>253</v>
      </c>
      <c r="B547" t="s">
        <v>3216</v>
      </c>
      <c r="C547">
        <v>2.77592218608618E-3</v>
      </c>
      <c r="D547">
        <v>0.707803698900902</v>
      </c>
      <c r="E547">
        <v>4.9022428131170602E-2</v>
      </c>
      <c r="F547">
        <v>3.9817729985588702E-4</v>
      </c>
    </row>
    <row r="548" spans="1:6" x14ac:dyDescent="0.2">
      <c r="A548" t="s">
        <v>806</v>
      </c>
      <c r="B548" t="s">
        <v>3217</v>
      </c>
      <c r="C548">
        <v>2.2286377896485899E-3</v>
      </c>
      <c r="D548">
        <v>0.61653155701658402</v>
      </c>
      <c r="E548">
        <v>5.88538543905609E-2</v>
      </c>
      <c r="F548">
        <v>6.4627145906028503E-4</v>
      </c>
    </row>
    <row r="549" spans="1:6" x14ac:dyDescent="0.2">
      <c r="A549" t="s">
        <v>1027</v>
      </c>
      <c r="B549" t="s">
        <v>3218</v>
      </c>
      <c r="C549">
        <v>7.9765069665397401E-3</v>
      </c>
      <c r="D549">
        <v>0.90348871913011497</v>
      </c>
      <c r="E549">
        <v>5.5954233888948199E-2</v>
      </c>
      <c r="F549">
        <v>-1.3752241399848201E-4</v>
      </c>
    </row>
    <row r="550" spans="1:6" x14ac:dyDescent="0.2">
      <c r="A550" t="s">
        <v>1078</v>
      </c>
      <c r="B550" t="s">
        <v>1892</v>
      </c>
      <c r="C550">
        <v>9.4537952459466303E-3</v>
      </c>
      <c r="D550">
        <v>0.99805301811928804</v>
      </c>
      <c r="E550">
        <v>6.7921331284431494E-2</v>
      </c>
      <c r="F550" s="1">
        <v>-3.5702834322154801E-6</v>
      </c>
    </row>
    <row r="551" spans="1:6" x14ac:dyDescent="0.2">
      <c r="A551" t="s">
        <v>883</v>
      </c>
      <c r="B551" t="s">
        <v>3221</v>
      </c>
      <c r="C551">
        <v>4.2770662209044904E-3</v>
      </c>
      <c r="D551">
        <v>0.682027609707055</v>
      </c>
      <c r="E551">
        <v>6.6327980232915001E-2</v>
      </c>
      <c r="F551">
        <v>-4.6759498217247898E-4</v>
      </c>
    </row>
    <row r="552" spans="1:6" x14ac:dyDescent="0.2">
      <c r="A552" t="s">
        <v>795</v>
      </c>
      <c r="B552" t="s">
        <v>2273</v>
      </c>
      <c r="C552">
        <v>1.94744785892116E-3</v>
      </c>
      <c r="D552">
        <v>0.52170750723373704</v>
      </c>
      <c r="E552">
        <v>6.0699553236256198E-2</v>
      </c>
      <c r="F552">
        <v>-5.8723491766712497E-4</v>
      </c>
    </row>
    <row r="553" spans="1:6" x14ac:dyDescent="0.2">
      <c r="A553" t="s">
        <v>839</v>
      </c>
      <c r="B553" t="s">
        <v>3228</v>
      </c>
      <c r="C553">
        <v>3.0443206553037302E-3</v>
      </c>
      <c r="D553">
        <v>0.76091727080185201</v>
      </c>
      <c r="E553">
        <v>3.2109449160930198E-2</v>
      </c>
      <c r="F553">
        <v>2.0522782402035899E-4</v>
      </c>
    </row>
    <row r="554" spans="1:6" x14ac:dyDescent="0.2">
      <c r="A554" t="s">
        <v>876</v>
      </c>
      <c r="B554" t="s">
        <v>3229</v>
      </c>
      <c r="C554">
        <v>4.0873503978339897E-3</v>
      </c>
      <c r="D554">
        <v>0.97324324008812402</v>
      </c>
      <c r="E554">
        <v>8.8648153504968602E-2</v>
      </c>
      <c r="F554" s="1">
        <v>-5.7339951032831298E-5</v>
      </c>
    </row>
    <row r="555" spans="1:6" x14ac:dyDescent="0.2">
      <c r="A555" t="s">
        <v>221</v>
      </c>
      <c r="B555" t="s">
        <v>3231</v>
      </c>
      <c r="C555">
        <v>3.41498110749053E-3</v>
      </c>
      <c r="D555">
        <v>0.875013095266857</v>
      </c>
      <c r="E555">
        <v>5.1515703623351401E-2</v>
      </c>
      <c r="F555">
        <v>1.6574434342606201E-4</v>
      </c>
    </row>
    <row r="556" spans="1:6" x14ac:dyDescent="0.2">
      <c r="A556" t="s">
        <v>110</v>
      </c>
      <c r="B556" t="s">
        <v>3232</v>
      </c>
      <c r="C556">
        <v>3.3091153278894301E-3</v>
      </c>
      <c r="D556">
        <v>0.53088611958721499</v>
      </c>
      <c r="E556">
        <v>3.9425857140766997E-2</v>
      </c>
      <c r="F556">
        <v>6.0303783781394198E-4</v>
      </c>
    </row>
    <row r="557" spans="1:6" x14ac:dyDescent="0.2">
      <c r="A557" t="s">
        <v>164</v>
      </c>
      <c r="B557" t="s">
        <v>3235</v>
      </c>
      <c r="C557">
        <v>6.6793195779006097E-3</v>
      </c>
      <c r="D557">
        <v>0.99513108562831898</v>
      </c>
      <c r="E557">
        <v>4.4792041519876799E-2</v>
      </c>
      <c r="F557" s="1">
        <v>5.69072924554494E-6</v>
      </c>
    </row>
    <row r="558" spans="1:6" x14ac:dyDescent="0.2">
      <c r="A558" t="s">
        <v>729</v>
      </c>
      <c r="B558" t="s">
        <v>3237</v>
      </c>
      <c r="C558">
        <v>5.9337214256619702E-4</v>
      </c>
      <c r="D558">
        <v>0.82372042891504305</v>
      </c>
      <c r="E558">
        <v>5.9676453162128801E-2</v>
      </c>
      <c r="F558">
        <v>2.3211153215279E-4</v>
      </c>
    </row>
    <row r="559" spans="1:6" x14ac:dyDescent="0.2">
      <c r="A559" t="s">
        <v>271</v>
      </c>
      <c r="B559" t="s">
        <v>2277</v>
      </c>
      <c r="C559">
        <v>5.7070339393952198E-3</v>
      </c>
      <c r="D559">
        <v>0.196526323282955</v>
      </c>
      <c r="E559">
        <v>5.7474067115956297E-2</v>
      </c>
      <c r="F559">
        <v>2.8274163348794598E-3</v>
      </c>
    </row>
    <row r="560" spans="1:6" x14ac:dyDescent="0.2">
      <c r="A560" t="s">
        <v>235</v>
      </c>
      <c r="B560" t="s">
        <v>3241</v>
      </c>
      <c r="C560">
        <v>1.3196540667757099E-3</v>
      </c>
      <c r="D560">
        <v>0.47870888601052303</v>
      </c>
      <c r="E560">
        <v>8.4018693704244599E-2</v>
      </c>
      <c r="F560">
        <v>-8.6927337255059405E-4</v>
      </c>
    </row>
    <row r="561" spans="1:6" x14ac:dyDescent="0.2">
      <c r="A561" t="s">
        <v>686</v>
      </c>
      <c r="B561" t="s">
        <v>3244</v>
      </c>
      <c r="C561">
        <v>7.8804804875113807E-3</v>
      </c>
      <c r="D561">
        <v>7.4512650900978805E-2</v>
      </c>
      <c r="E561">
        <v>0.13516674813093099</v>
      </c>
      <c r="F561">
        <v>-3.2129027062865298E-3</v>
      </c>
    </row>
    <row r="562" spans="1:6" x14ac:dyDescent="0.2">
      <c r="A562" t="s">
        <v>250</v>
      </c>
      <c r="B562" t="s">
        <v>2278</v>
      </c>
      <c r="C562">
        <v>7.9414506412334301E-3</v>
      </c>
      <c r="D562">
        <v>0.765717341167233</v>
      </c>
      <c r="E562">
        <v>6.7954116108691703E-2</v>
      </c>
      <c r="F562">
        <v>-3.9111460357040901E-4</v>
      </c>
    </row>
    <row r="563" spans="1:6" x14ac:dyDescent="0.2">
      <c r="A563" t="s">
        <v>763</v>
      </c>
      <c r="B563" t="s">
        <v>2279</v>
      </c>
      <c r="C563">
        <v>1.26052519458559E-3</v>
      </c>
      <c r="D563">
        <v>0.59483179737559</v>
      </c>
      <c r="E563">
        <v>5.7407620688255501E-2</v>
      </c>
      <c r="F563">
        <v>-4.5828351858758198E-4</v>
      </c>
    </row>
    <row r="564" spans="1:6" x14ac:dyDescent="0.2">
      <c r="A564" t="s">
        <v>436</v>
      </c>
      <c r="B564" t="s">
        <v>2280</v>
      </c>
      <c r="C564">
        <v>4.2733239193684302E-3</v>
      </c>
      <c r="D564">
        <v>0.90052739700964501</v>
      </c>
      <c r="E564">
        <v>5.2310067742822597E-2</v>
      </c>
      <c r="F564">
        <v>1.3724753268767E-4</v>
      </c>
    </row>
    <row r="565" spans="1:6" x14ac:dyDescent="0.2">
      <c r="A565" t="s">
        <v>984</v>
      </c>
      <c r="B565" t="s">
        <v>3246</v>
      </c>
      <c r="C565">
        <v>6.8333255926867602E-3</v>
      </c>
      <c r="D565">
        <v>0.59753187693715104</v>
      </c>
      <c r="E565">
        <v>5.8557973380483602E-2</v>
      </c>
      <c r="F565">
        <v>7.9799643532520897E-4</v>
      </c>
    </row>
    <row r="566" spans="1:6" x14ac:dyDescent="0.2">
      <c r="A566" t="s">
        <v>347</v>
      </c>
      <c r="B566" t="s">
        <v>3247</v>
      </c>
      <c r="C566">
        <v>4.8406882145895997E-3</v>
      </c>
      <c r="D566">
        <v>0.81819480360347296</v>
      </c>
      <c r="E566">
        <v>6.5773120521978007E-2</v>
      </c>
      <c r="F566">
        <v>-2.82540666385147E-4</v>
      </c>
    </row>
    <row r="567" spans="1:6" x14ac:dyDescent="0.2">
      <c r="A567" t="s">
        <v>194</v>
      </c>
      <c r="B567" t="s">
        <v>2281</v>
      </c>
      <c r="C567">
        <v>4.4762865101003399E-3</v>
      </c>
      <c r="D567">
        <v>0.23761411615390901</v>
      </c>
      <c r="E567">
        <v>0.107537567671739</v>
      </c>
      <c r="F567">
        <v>4.3102965387522996E-3</v>
      </c>
    </row>
    <row r="568" spans="1:6" x14ac:dyDescent="0.2">
      <c r="A568" t="s">
        <v>784</v>
      </c>
      <c r="B568" t="s">
        <v>3249</v>
      </c>
      <c r="C568">
        <v>1.7303516973045201E-3</v>
      </c>
      <c r="D568">
        <v>0.71343476079769796</v>
      </c>
      <c r="E568">
        <v>5.7048955811288701E-2</v>
      </c>
      <c r="F568">
        <v>4.2587339494216302E-4</v>
      </c>
    </row>
    <row r="569" spans="1:6" x14ac:dyDescent="0.2">
      <c r="A569" t="s">
        <v>451</v>
      </c>
      <c r="B569" t="s">
        <v>2282</v>
      </c>
      <c r="C569">
        <v>1.14017703558768E-3</v>
      </c>
      <c r="D569">
        <v>0.76034103278189202</v>
      </c>
      <c r="E569">
        <v>5.5128878418555599E-2</v>
      </c>
      <c r="F569">
        <v>3.2452574092980898E-4</v>
      </c>
    </row>
    <row r="570" spans="1:6" x14ac:dyDescent="0.2">
      <c r="A570" t="s">
        <v>855</v>
      </c>
      <c r="B570" t="s">
        <v>3251</v>
      </c>
      <c r="C570">
        <v>3.5656412219375998E-3</v>
      </c>
      <c r="D570">
        <v>0.93648128095148697</v>
      </c>
      <c r="E570">
        <v>-0.15843041371663999</v>
      </c>
      <c r="F570">
        <v>2.3889826234916101E-4</v>
      </c>
    </row>
    <row r="571" spans="1:6" x14ac:dyDescent="0.2">
      <c r="A571" t="s">
        <v>750</v>
      </c>
      <c r="B571" t="s">
        <v>3254</v>
      </c>
      <c r="C571">
        <v>1.00660289170597E-3</v>
      </c>
      <c r="D571">
        <v>0.67374438781596602</v>
      </c>
      <c r="E571">
        <v>8.8674875260686001E-2</v>
      </c>
      <c r="F571">
        <v>-5.6802194927720799E-4</v>
      </c>
    </row>
    <row r="572" spans="1:6" x14ac:dyDescent="0.2">
      <c r="A572" t="s">
        <v>946</v>
      </c>
      <c r="B572" t="s">
        <v>2284</v>
      </c>
      <c r="C572">
        <v>5.7821394672072099E-3</v>
      </c>
      <c r="D572">
        <v>0.653725713114368</v>
      </c>
      <c r="E572">
        <v>9.7474182693925299E-2</v>
      </c>
      <c r="F572">
        <v>-7.6488335155218705E-4</v>
      </c>
    </row>
    <row r="573" spans="1:6" x14ac:dyDescent="0.2">
      <c r="A573" t="s">
        <v>961</v>
      </c>
      <c r="B573" t="s">
        <v>3258</v>
      </c>
      <c r="C573">
        <v>6.0841956019593397E-3</v>
      </c>
      <c r="D573">
        <v>0.83503815150977601</v>
      </c>
      <c r="E573">
        <v>8.0285912696624606E-2</v>
      </c>
      <c r="F573">
        <v>-3.1598704678745601E-4</v>
      </c>
    </row>
    <row r="574" spans="1:6" x14ac:dyDescent="0.2">
      <c r="A574" t="s">
        <v>689</v>
      </c>
      <c r="B574" t="s">
        <v>3259</v>
      </c>
      <c r="C574">
        <v>8.5661203758980002E-3</v>
      </c>
      <c r="D574">
        <v>0.85449810609367904</v>
      </c>
      <c r="E574">
        <v>6.6936917619044203E-2</v>
      </c>
      <c r="F574">
        <v>2.77717805503369E-4</v>
      </c>
    </row>
    <row r="575" spans="1:6" x14ac:dyDescent="0.2">
      <c r="A575" t="s">
        <v>321</v>
      </c>
      <c r="B575" t="s">
        <v>3260</v>
      </c>
      <c r="C575">
        <v>1.3193445731454099E-3</v>
      </c>
      <c r="D575">
        <v>0.85153110332311299</v>
      </c>
      <c r="E575">
        <v>6.6503945144864601E-2</v>
      </c>
      <c r="F575">
        <v>-2.0830809629066599E-4</v>
      </c>
    </row>
    <row r="576" spans="1:6" x14ac:dyDescent="0.2">
      <c r="A576" t="s">
        <v>338</v>
      </c>
      <c r="B576" t="s">
        <v>3261</v>
      </c>
      <c r="C576">
        <v>9.53660849914101E-3</v>
      </c>
      <c r="D576">
        <v>0.95175577574221004</v>
      </c>
      <c r="E576">
        <v>4.0446770255132297E-2</v>
      </c>
      <c r="F576" s="1">
        <v>5.5460661645384803E-5</v>
      </c>
    </row>
    <row r="577" spans="1:6" x14ac:dyDescent="0.2">
      <c r="A577" t="s">
        <v>937</v>
      </c>
      <c r="B577" t="s">
        <v>3263</v>
      </c>
      <c r="C577">
        <v>5.5770020853777597E-3</v>
      </c>
      <c r="D577">
        <v>0.41123017705184101</v>
      </c>
      <c r="E577">
        <v>0.105395661635203</v>
      </c>
      <c r="F577">
        <v>-1.3633235556829201E-3</v>
      </c>
    </row>
    <row r="578" spans="1:6" x14ac:dyDescent="0.2">
      <c r="A578" t="s">
        <v>933</v>
      </c>
      <c r="B578" t="s">
        <v>3264</v>
      </c>
      <c r="C578">
        <v>5.4910215215390303E-3</v>
      </c>
      <c r="D578">
        <v>0.44989290203791399</v>
      </c>
      <c r="E578">
        <v>-0.17685026150305</v>
      </c>
      <c r="F578">
        <v>-3.7497048077874098E-3</v>
      </c>
    </row>
    <row r="579" spans="1:6" x14ac:dyDescent="0.2">
      <c r="A579" t="s">
        <v>875</v>
      </c>
      <c r="B579" t="s">
        <v>2288</v>
      </c>
      <c r="C579">
        <v>4.0538762728079998E-3</v>
      </c>
      <c r="D579">
        <v>0.84199190063778995</v>
      </c>
      <c r="E579">
        <v>6.7432118164556701E-2</v>
      </c>
      <c r="F579">
        <v>-2.4644054516317199E-4</v>
      </c>
    </row>
    <row r="580" spans="1:6" x14ac:dyDescent="0.2">
      <c r="A580" t="s">
        <v>381</v>
      </c>
      <c r="B580" t="s">
        <v>3267</v>
      </c>
      <c r="C580">
        <v>3.8498178970843401E-3</v>
      </c>
      <c r="D580">
        <v>0.99671016034910298</v>
      </c>
      <c r="E580">
        <v>5.2452341290526998E-2</v>
      </c>
      <c r="F580" s="1">
        <v>-4.23598337019655E-6</v>
      </c>
    </row>
    <row r="581" spans="1:6" x14ac:dyDescent="0.2">
      <c r="A581" t="s">
        <v>467</v>
      </c>
      <c r="B581" t="s">
        <v>3269</v>
      </c>
      <c r="C581">
        <v>2.68927878850101E-3</v>
      </c>
      <c r="D581">
        <v>0.68639546876335</v>
      </c>
      <c r="E581">
        <v>5.50877497257359E-2</v>
      </c>
      <c r="F581">
        <v>4.8848554057604496E-4</v>
      </c>
    </row>
    <row r="582" spans="1:6" x14ac:dyDescent="0.2">
      <c r="A582" t="s">
        <v>776</v>
      </c>
      <c r="B582" t="s">
        <v>3270</v>
      </c>
      <c r="C582">
        <v>1.5859457216806101E-3</v>
      </c>
      <c r="D582">
        <v>0.19035294763875299</v>
      </c>
      <c r="E582">
        <v>-0.23851340378792099</v>
      </c>
      <c r="F582">
        <v>3.8994954937930999E-3</v>
      </c>
    </row>
    <row r="583" spans="1:6" x14ac:dyDescent="0.2">
      <c r="A583" t="s">
        <v>161</v>
      </c>
      <c r="B583" t="s">
        <v>3275</v>
      </c>
      <c r="C583">
        <v>3.2101716184672301E-3</v>
      </c>
      <c r="D583">
        <v>0.40530559558512402</v>
      </c>
      <c r="E583">
        <v>3.7935461876220301E-2</v>
      </c>
      <c r="F583">
        <v>8.4407400603173999E-4</v>
      </c>
    </row>
    <row r="584" spans="1:6" x14ac:dyDescent="0.2">
      <c r="A584" t="s">
        <v>345</v>
      </c>
      <c r="B584" t="s">
        <v>3276</v>
      </c>
      <c r="C584">
        <v>3.2987879154682599E-3</v>
      </c>
      <c r="D584">
        <v>0.62540191655341204</v>
      </c>
      <c r="E584">
        <v>5.2033979932779299E-2</v>
      </c>
      <c r="F584">
        <v>5.8937750116634202E-4</v>
      </c>
    </row>
    <row r="585" spans="1:6" x14ac:dyDescent="0.2">
      <c r="A585" t="s">
        <v>1072</v>
      </c>
      <c r="B585" t="s">
        <v>3278</v>
      </c>
      <c r="C585">
        <v>9.2627208190711099E-3</v>
      </c>
      <c r="D585">
        <v>0.64350894684872195</v>
      </c>
      <c r="E585">
        <v>-7.1382518436311604E-2</v>
      </c>
      <c r="F585">
        <v>6.0705372238361297E-4</v>
      </c>
    </row>
    <row r="586" spans="1:6" x14ac:dyDescent="0.2">
      <c r="A586" t="s">
        <v>117</v>
      </c>
      <c r="B586" t="s">
        <v>3281</v>
      </c>
      <c r="C586">
        <v>5.6164164945482296E-3</v>
      </c>
      <c r="D586">
        <v>2.9424507719512299E-2</v>
      </c>
      <c r="E586">
        <v>1.3782697673132499E-2</v>
      </c>
      <c r="F586">
        <v>2.91230161369097E-3</v>
      </c>
    </row>
    <row r="587" spans="1:6" x14ac:dyDescent="0.2">
      <c r="A587" t="s">
        <v>1161</v>
      </c>
      <c r="B587" t="s">
        <v>3282</v>
      </c>
      <c r="C587">
        <v>0.56233812749420298</v>
      </c>
      <c r="D587">
        <v>1.6294051809466301E-3</v>
      </c>
      <c r="E587">
        <v>0.46081286447353498</v>
      </c>
      <c r="F587">
        <v>-2.1806785923245399E-2</v>
      </c>
    </row>
    <row r="588" spans="1:6" x14ac:dyDescent="0.2">
      <c r="A588" t="s">
        <v>970</v>
      </c>
      <c r="B588" t="s">
        <v>3283</v>
      </c>
      <c r="C588">
        <v>6.3158227845365802E-3</v>
      </c>
      <c r="D588">
        <v>0.94290478963345403</v>
      </c>
      <c r="E588">
        <v>7.5218885979077596E-2</v>
      </c>
      <c r="F588">
        <v>1.14582018885961E-4</v>
      </c>
    </row>
    <row r="589" spans="1:6" x14ac:dyDescent="0.2">
      <c r="A589" t="s">
        <v>921</v>
      </c>
      <c r="B589" t="s">
        <v>3285</v>
      </c>
      <c r="C589">
        <v>5.1510079977844098E-3</v>
      </c>
      <c r="D589">
        <v>4.7956883680102702E-2</v>
      </c>
      <c r="E589">
        <v>0.101764028754787</v>
      </c>
      <c r="F589">
        <v>-2.3692650788204699E-3</v>
      </c>
    </row>
    <row r="590" spans="1:6" x14ac:dyDescent="0.2">
      <c r="A590" t="s">
        <v>998</v>
      </c>
      <c r="B590" t="s">
        <v>2293</v>
      </c>
      <c r="C590">
        <v>7.26216787112748E-3</v>
      </c>
      <c r="D590">
        <v>0.17696933832306</v>
      </c>
      <c r="E590">
        <v>0.332551283663162</v>
      </c>
      <c r="F590">
        <v>-6.1746785659946499E-3</v>
      </c>
    </row>
    <row r="591" spans="1:6" x14ac:dyDescent="0.2">
      <c r="A591" t="s">
        <v>873</v>
      </c>
      <c r="B591" t="s">
        <v>3290</v>
      </c>
      <c r="C591">
        <v>3.9604686814549601E-3</v>
      </c>
      <c r="D591">
        <v>0.869130575705655</v>
      </c>
      <c r="E591">
        <v>3.8214851254670702E-2</v>
      </c>
      <c r="F591">
        <v>1.3050975826267401E-4</v>
      </c>
    </row>
    <row r="592" spans="1:6" x14ac:dyDescent="0.2">
      <c r="A592" t="s">
        <v>796</v>
      </c>
      <c r="B592" t="s">
        <v>3292</v>
      </c>
      <c r="C592">
        <v>2.0502436488993702E-3</v>
      </c>
      <c r="D592">
        <v>0.98919719625369196</v>
      </c>
      <c r="E592">
        <v>-0.16240048489296799</v>
      </c>
      <c r="F592" s="1">
        <v>-4.0550611960192098E-5</v>
      </c>
    </row>
    <row r="593" spans="1:6" x14ac:dyDescent="0.2">
      <c r="A593" t="s">
        <v>1070</v>
      </c>
      <c r="B593" t="s">
        <v>3295</v>
      </c>
      <c r="C593">
        <v>9.2576380497587808E-3</v>
      </c>
      <c r="D593">
        <v>0.39389347258729501</v>
      </c>
      <c r="E593">
        <v>0.16222349949218601</v>
      </c>
      <c r="F593">
        <v>-2.3141730807297802E-3</v>
      </c>
    </row>
    <row r="594" spans="1:6" x14ac:dyDescent="0.2">
      <c r="A594" t="s">
        <v>749</v>
      </c>
      <c r="B594" t="s">
        <v>2295</v>
      </c>
      <c r="C594">
        <v>9.8008713026150594E-4</v>
      </c>
      <c r="D594">
        <v>0.51803537563740798</v>
      </c>
      <c r="E594">
        <v>0.14259186362689599</v>
      </c>
      <c r="F594">
        <v>1.97604655726539E-3</v>
      </c>
    </row>
    <row r="595" spans="1:6" x14ac:dyDescent="0.2">
      <c r="A595" t="s">
        <v>912</v>
      </c>
      <c r="B595" t="s">
        <v>3298</v>
      </c>
      <c r="C595">
        <v>4.9785338108169997E-3</v>
      </c>
      <c r="D595">
        <v>0.18786017899547799</v>
      </c>
      <c r="E595">
        <v>2.9279588648362501E-2</v>
      </c>
      <c r="F595">
        <v>1.45392511907864E-3</v>
      </c>
    </row>
    <row r="596" spans="1:6" x14ac:dyDescent="0.2">
      <c r="A596" t="s">
        <v>1071</v>
      </c>
      <c r="B596" t="s">
        <v>3301</v>
      </c>
      <c r="C596">
        <v>9.2615880532411592E-3</v>
      </c>
      <c r="D596">
        <v>0.79493874137530995</v>
      </c>
      <c r="E596">
        <v>-0.23477657602426</v>
      </c>
      <c r="F596">
        <v>1.21227715749458E-3</v>
      </c>
    </row>
    <row r="597" spans="1:6" x14ac:dyDescent="0.2">
      <c r="A597" t="s">
        <v>785</v>
      </c>
      <c r="B597" t="s">
        <v>3302</v>
      </c>
      <c r="C597">
        <v>1.7577316702019701E-3</v>
      </c>
      <c r="D597">
        <v>0.41353188846368999</v>
      </c>
      <c r="E597">
        <v>8.9912770706559494E-2</v>
      </c>
      <c r="F597">
        <v>-1.0379466552510701E-3</v>
      </c>
    </row>
    <row r="598" spans="1:6" x14ac:dyDescent="0.2">
      <c r="A598" t="s">
        <v>376</v>
      </c>
      <c r="B598" t="s">
        <v>3304</v>
      </c>
      <c r="C598">
        <v>6.4706635396467897E-3</v>
      </c>
      <c r="D598">
        <v>0.840274912315503</v>
      </c>
      <c r="E598">
        <v>4.6859462687918102E-2</v>
      </c>
      <c r="F598">
        <v>-1.84520491543362E-4</v>
      </c>
    </row>
    <row r="599" spans="1:6" x14ac:dyDescent="0.2">
      <c r="A599" t="s">
        <v>91</v>
      </c>
      <c r="B599" t="s">
        <v>2299</v>
      </c>
      <c r="C599">
        <v>2.0109549091017098E-3</v>
      </c>
      <c r="D599">
        <v>3.2995487126174297E-2</v>
      </c>
      <c r="E599">
        <v>1.5928553324146701E-2</v>
      </c>
      <c r="F599">
        <v>1.9834254269399799E-3</v>
      </c>
    </row>
    <row r="600" spans="1:6" x14ac:dyDescent="0.2">
      <c r="A600" t="s">
        <v>888</v>
      </c>
      <c r="B600" t="s">
        <v>1906</v>
      </c>
      <c r="C600">
        <v>4.4438370684299804E-3</v>
      </c>
      <c r="D600">
        <v>7.2707734864877499E-2</v>
      </c>
      <c r="E600">
        <v>-0.45676676463858701</v>
      </c>
      <c r="F600">
        <v>9.7641617829784099E-3</v>
      </c>
    </row>
    <row r="601" spans="1:6" x14ac:dyDescent="0.2">
      <c r="A601" t="s">
        <v>862</v>
      </c>
      <c r="B601" t="s">
        <v>3311</v>
      </c>
      <c r="C601">
        <v>3.7446475947622501E-3</v>
      </c>
      <c r="D601">
        <v>0.60424270200581798</v>
      </c>
      <c r="E601">
        <v>0.105282401708994</v>
      </c>
      <c r="F601">
        <v>-8.86099568273987E-4</v>
      </c>
    </row>
    <row r="602" spans="1:6" x14ac:dyDescent="0.2">
      <c r="A602" t="s">
        <v>957</v>
      </c>
      <c r="B602" t="s">
        <v>2301</v>
      </c>
      <c r="C602">
        <v>6.0426316008400597E-3</v>
      </c>
      <c r="D602">
        <v>0.85054109452956195</v>
      </c>
      <c r="E602">
        <v>6.3883472919414597E-2</v>
      </c>
      <c r="F602">
        <v>2.6400132574062998E-4</v>
      </c>
    </row>
    <row r="603" spans="1:6" x14ac:dyDescent="0.2">
      <c r="A603" t="s">
        <v>977</v>
      </c>
      <c r="C603">
        <v>6.5715327408821002E-3</v>
      </c>
      <c r="D603">
        <v>0.69101013820069501</v>
      </c>
      <c r="E603">
        <v>-0.27073845439592198</v>
      </c>
      <c r="F603">
        <v>1.94952846747789E-3</v>
      </c>
    </row>
    <row r="604" spans="1:6" x14ac:dyDescent="0.2">
      <c r="A604" t="s">
        <v>759</v>
      </c>
      <c r="C604">
        <v>1.17555421730717E-3</v>
      </c>
      <c r="D604">
        <v>0.53115364224467199</v>
      </c>
      <c r="E604">
        <v>-0.104471025144538</v>
      </c>
      <c r="F604">
        <v>9.4670634295762797E-4</v>
      </c>
    </row>
    <row r="605" spans="1:6" x14ac:dyDescent="0.2">
      <c r="A605" t="s">
        <v>697</v>
      </c>
      <c r="C605" s="1">
        <v>6.0659034767393406E-8</v>
      </c>
      <c r="D605">
        <v>0.97011966429247398</v>
      </c>
      <c r="E605">
        <v>-0.100892352060641</v>
      </c>
      <c r="F605" s="1">
        <v>-3.9447909232150701E-5</v>
      </c>
    </row>
    <row r="606" spans="1:6" x14ac:dyDescent="0.2">
      <c r="A606" t="s">
        <v>999</v>
      </c>
      <c r="C606">
        <v>7.31012405999951E-3</v>
      </c>
      <c r="D606">
        <v>0.27307065568768601</v>
      </c>
      <c r="E606">
        <v>-0.25305391150767398</v>
      </c>
      <c r="F606">
        <v>4.1186414390397396E-3</v>
      </c>
    </row>
    <row r="607" spans="1:6" x14ac:dyDescent="0.2">
      <c r="A607" t="s">
        <v>698</v>
      </c>
      <c r="C607" s="1">
        <v>9.1418029820581794E-8</v>
      </c>
      <c r="D607">
        <v>0.60060336245058898</v>
      </c>
      <c r="E607">
        <v>-0.24936301977641601</v>
      </c>
      <c r="F607">
        <v>1.22975964943325E-3</v>
      </c>
    </row>
    <row r="608" spans="1:6" x14ac:dyDescent="0.2">
      <c r="A608" t="s">
        <v>887</v>
      </c>
      <c r="C608">
        <v>4.4068837248006096E-3</v>
      </c>
      <c r="D608">
        <v>0.80080282640957401</v>
      </c>
      <c r="E608">
        <v>-0.30742610021390199</v>
      </c>
      <c r="F608">
        <v>1.4308179005335501E-3</v>
      </c>
    </row>
    <row r="609" spans="1:6" x14ac:dyDescent="0.2">
      <c r="A609" t="s">
        <v>90</v>
      </c>
      <c r="C609">
        <v>2.98751570493199E-3</v>
      </c>
      <c r="D609">
        <v>0.814454260896187</v>
      </c>
      <c r="E609">
        <v>-0.24365892426177599</v>
      </c>
      <c r="F609">
        <v>9.9301258137836899E-4</v>
      </c>
    </row>
    <row r="610" spans="1:6" x14ac:dyDescent="0.2">
      <c r="A610" t="s">
        <v>711</v>
      </c>
      <c r="C610">
        <v>3.3223604752915202E-4</v>
      </c>
      <c r="D610">
        <v>0.94874377211233796</v>
      </c>
      <c r="E610">
        <v>0.109277687435265</v>
      </c>
      <c r="F610">
        <v>1.12273794175647E-4</v>
      </c>
    </row>
    <row r="611" spans="1:6" x14ac:dyDescent="0.2">
      <c r="A611" t="s">
        <v>156</v>
      </c>
      <c r="C611">
        <v>6.94802330652538E-3</v>
      </c>
      <c r="D611">
        <v>0.91323243699409595</v>
      </c>
      <c r="E611">
        <v>8.6518432038284299E-2</v>
      </c>
      <c r="F611">
        <v>2.0683888185529599E-4</v>
      </c>
    </row>
    <row r="612" spans="1:6" x14ac:dyDescent="0.2">
      <c r="A612" t="s">
        <v>817</v>
      </c>
      <c r="C612">
        <v>2.55123572229673E-3</v>
      </c>
      <c r="D612">
        <v>0.82585825833739901</v>
      </c>
      <c r="E612">
        <v>7.4412859080650595E-2</v>
      </c>
      <c r="F612">
        <v>3.3065704717303798E-4</v>
      </c>
    </row>
    <row r="613" spans="1:6" x14ac:dyDescent="0.2">
      <c r="A613" t="s">
        <v>46</v>
      </c>
      <c r="C613">
        <v>1.9380149797038201E-4</v>
      </c>
      <c r="D613">
        <v>5.4972418211227697E-2</v>
      </c>
      <c r="E613">
        <v>-9.5914389175113898E-2</v>
      </c>
      <c r="F613">
        <v>-5.7214044245830703E-3</v>
      </c>
    </row>
    <row r="614" spans="1:6" x14ac:dyDescent="0.2">
      <c r="A614" t="s">
        <v>208</v>
      </c>
      <c r="C614">
        <v>1.4337940230889799E-3</v>
      </c>
      <c r="D614">
        <v>0.74406071115224204</v>
      </c>
      <c r="E614">
        <v>6.4588904626006499E-2</v>
      </c>
      <c r="F614">
        <v>-3.3956266712704101E-4</v>
      </c>
    </row>
    <row r="615" spans="1:6" x14ac:dyDescent="0.2">
      <c r="A615" t="s">
        <v>1012</v>
      </c>
      <c r="C615">
        <v>7.5743890744671503E-3</v>
      </c>
      <c r="D615">
        <v>0.83698158967107805</v>
      </c>
      <c r="E615">
        <v>5.1202918727066997E-2</v>
      </c>
      <c r="F615">
        <v>2.4036136854115899E-4</v>
      </c>
    </row>
    <row r="616" spans="1:6" x14ac:dyDescent="0.2">
      <c r="A616" t="s">
        <v>1073</v>
      </c>
      <c r="C616">
        <v>9.2644310323031706E-3</v>
      </c>
      <c r="D616">
        <v>0.97412149144814297</v>
      </c>
      <c r="E616">
        <v>4.0896216903993303E-2</v>
      </c>
      <c r="F616" s="1">
        <v>-2.8359930166541E-5</v>
      </c>
    </row>
    <row r="617" spans="1:6" x14ac:dyDescent="0.2">
      <c r="A617" t="s">
        <v>393</v>
      </c>
      <c r="C617" s="1">
        <v>9.0952879587277897E-5</v>
      </c>
      <c r="D617">
        <v>0.30292888574342902</v>
      </c>
      <c r="E617">
        <v>-0.13681342804998101</v>
      </c>
      <c r="F617">
        <v>1.6222875436383601E-3</v>
      </c>
    </row>
    <row r="618" spans="1:6" x14ac:dyDescent="0.2">
      <c r="A618" t="s">
        <v>1097</v>
      </c>
      <c r="C618" s="1">
        <v>4.4162763361068897E-5</v>
      </c>
      <c r="D618">
        <v>0.45088728782204801</v>
      </c>
      <c r="E618">
        <v>0.20455668420543699</v>
      </c>
      <c r="F618">
        <v>2.6076355213261299E-3</v>
      </c>
    </row>
    <row r="619" spans="1:6" x14ac:dyDescent="0.2">
      <c r="A619" t="s">
        <v>530</v>
      </c>
      <c r="C619">
        <v>8.7004043840376508E-3</v>
      </c>
      <c r="D619">
        <v>0.99173036608279197</v>
      </c>
      <c r="E619">
        <v>-8.0642750580941794E-2</v>
      </c>
      <c r="F619" s="1">
        <v>-1.7952279950176702E-5</v>
      </c>
    </row>
    <row r="620" spans="1:6" x14ac:dyDescent="0.2">
      <c r="A620" t="s">
        <v>687</v>
      </c>
      <c r="C620">
        <v>8.2413692585338195E-3</v>
      </c>
      <c r="D620">
        <v>0.102546234851633</v>
      </c>
      <c r="E620">
        <v>-0.11422315707336</v>
      </c>
      <c r="F620">
        <v>2.4006088273021298E-3</v>
      </c>
    </row>
    <row r="621" spans="1:6" x14ac:dyDescent="0.2">
      <c r="A621" t="s">
        <v>864</v>
      </c>
      <c r="C621">
        <v>3.79891499942594E-3</v>
      </c>
      <c r="D621">
        <v>0.31428629008245601</v>
      </c>
      <c r="E621">
        <v>-0.462116850082463</v>
      </c>
      <c r="F621">
        <v>6.9657919922596597E-3</v>
      </c>
    </row>
    <row r="622" spans="1:6" x14ac:dyDescent="0.2">
      <c r="A622" t="s">
        <v>71</v>
      </c>
      <c r="C622">
        <v>0.66829182052836</v>
      </c>
      <c r="D622">
        <v>2.0738345324750702E-3</v>
      </c>
      <c r="E622">
        <v>-0.19141417648752601</v>
      </c>
      <c r="F622">
        <v>1.36411991406019E-2</v>
      </c>
    </row>
    <row r="623" spans="1:6" x14ac:dyDescent="0.2">
      <c r="A623" t="s">
        <v>406</v>
      </c>
      <c r="C623">
        <v>5.0651045056691098E-4</v>
      </c>
      <c r="D623">
        <v>0.85596911282662302</v>
      </c>
      <c r="E623">
        <v>0.192236678862128</v>
      </c>
      <c r="F623">
        <v>6.2483274119671096E-4</v>
      </c>
    </row>
    <row r="624" spans="1:6" x14ac:dyDescent="0.2">
      <c r="A624" t="s">
        <v>717</v>
      </c>
      <c r="C624">
        <v>3.9189106372112002E-4</v>
      </c>
      <c r="D624">
        <v>0.46869460286794101</v>
      </c>
      <c r="E624">
        <v>0.28614785871757298</v>
      </c>
      <c r="F624">
        <v>4.1504563215988399E-3</v>
      </c>
    </row>
    <row r="625" spans="1:6" x14ac:dyDescent="0.2">
      <c r="A625" t="s">
        <v>1034</v>
      </c>
      <c r="C625">
        <v>8.2968889139596394E-3</v>
      </c>
      <c r="D625">
        <v>0.89581715776760296</v>
      </c>
      <c r="E625">
        <v>4.6170942899965497E-2</v>
      </c>
      <c r="F625">
        <v>1.3596835358984299E-4</v>
      </c>
    </row>
    <row r="626" spans="1:6" x14ac:dyDescent="0.2">
      <c r="A626" t="s">
        <v>144</v>
      </c>
      <c r="C626">
        <v>0.266324549040789</v>
      </c>
      <c r="D626">
        <v>5.5518252618311902E-3</v>
      </c>
      <c r="E626">
        <v>0.22604433299884999</v>
      </c>
      <c r="F626">
        <v>-8.7800563950816892E-3</v>
      </c>
    </row>
    <row r="627" spans="1:6" x14ac:dyDescent="0.2">
      <c r="A627" t="s">
        <v>1163</v>
      </c>
      <c r="C627">
        <v>0.64016761422843604</v>
      </c>
      <c r="D627">
        <v>5.61417244239403E-3</v>
      </c>
      <c r="E627">
        <v>0.114421348369329</v>
      </c>
      <c r="F627">
        <v>-7.70247880640125E-3</v>
      </c>
    </row>
    <row r="628" spans="1:6" x14ac:dyDescent="0.2">
      <c r="A628" t="s">
        <v>431</v>
      </c>
      <c r="C628">
        <v>5.20941842559454E-3</v>
      </c>
      <c r="D628">
        <v>0.43269525532332997</v>
      </c>
      <c r="E628">
        <v>4.7226452606941201E-2</v>
      </c>
      <c r="F628">
        <v>1.04831773279432E-3</v>
      </c>
    </row>
    <row r="629" spans="1:6" x14ac:dyDescent="0.2">
      <c r="A629" t="s">
        <v>713</v>
      </c>
      <c r="C629">
        <v>3.5375869336951699E-4</v>
      </c>
      <c r="D629">
        <v>0.71819312438619398</v>
      </c>
      <c r="E629">
        <v>-0.24713071400202</v>
      </c>
      <c r="F629">
        <v>-1.56720117712415E-3</v>
      </c>
    </row>
    <row r="630" spans="1:6" x14ac:dyDescent="0.2">
      <c r="A630" t="s">
        <v>675</v>
      </c>
      <c r="C630">
        <v>2.4067024940166298E-3</v>
      </c>
      <c r="D630">
        <v>0.473876301660486</v>
      </c>
      <c r="E630">
        <v>-4.70404730344125E-2</v>
      </c>
      <c r="F630">
        <v>-8.2544938811523496E-4</v>
      </c>
    </row>
    <row r="631" spans="1:6" x14ac:dyDescent="0.2">
      <c r="A631" t="s">
        <v>1159</v>
      </c>
      <c r="C631">
        <v>0.49820992187235602</v>
      </c>
      <c r="D631">
        <v>7.5132282128185096E-3</v>
      </c>
      <c r="E631">
        <v>0.23524337756389799</v>
      </c>
      <c r="F631">
        <v>-1.8217756872571701E-2</v>
      </c>
    </row>
    <row r="632" spans="1:6" x14ac:dyDescent="0.2">
      <c r="A632" t="s">
        <v>746</v>
      </c>
      <c r="C632">
        <v>9.3355011703376799E-4</v>
      </c>
      <c r="D632">
        <v>0.78851939934904502</v>
      </c>
      <c r="E632">
        <v>5.7316530897485701E-2</v>
      </c>
      <c r="F632">
        <v>2.8440130657653899E-4</v>
      </c>
    </row>
    <row r="633" spans="1:6" x14ac:dyDescent="0.2">
      <c r="A633" t="s">
        <v>850</v>
      </c>
      <c r="C633">
        <v>3.3221251083688E-3</v>
      </c>
      <c r="D633">
        <v>0.55196104642308097</v>
      </c>
      <c r="E633">
        <v>-0.18590548501733301</v>
      </c>
      <c r="F633">
        <v>-2.6879196405316199E-3</v>
      </c>
    </row>
    <row r="634" spans="1:6" x14ac:dyDescent="0.2">
      <c r="A634" t="s">
        <v>808</v>
      </c>
      <c r="C634">
        <v>2.3213420249312299E-3</v>
      </c>
      <c r="D634">
        <v>0.59752632562374497</v>
      </c>
      <c r="E634">
        <v>5.4370435298827499E-2</v>
      </c>
      <c r="F634">
        <v>6.4149292935531798E-4</v>
      </c>
    </row>
    <row r="635" spans="1:6" x14ac:dyDescent="0.2">
      <c r="A635" t="s">
        <v>683</v>
      </c>
      <c r="C635">
        <v>7.3052727770983299E-3</v>
      </c>
      <c r="D635">
        <v>0.10001533502312</v>
      </c>
      <c r="E635">
        <v>-0.443367552019999</v>
      </c>
      <c r="F635">
        <v>8.7163151861908306E-3</v>
      </c>
    </row>
    <row r="636" spans="1:6" x14ac:dyDescent="0.2">
      <c r="A636" t="s">
        <v>319</v>
      </c>
      <c r="C636">
        <v>8.8113178662447E-3</v>
      </c>
      <c r="D636">
        <v>0.92538719574740602</v>
      </c>
      <c r="E636">
        <v>4.54818250208847E-2</v>
      </c>
      <c r="F636" s="1">
        <v>-8.8864151011051301E-5</v>
      </c>
    </row>
    <row r="637" spans="1:6" x14ac:dyDescent="0.2">
      <c r="A637" t="s">
        <v>356</v>
      </c>
      <c r="C637">
        <v>5.2998955625678601E-3</v>
      </c>
      <c r="D637">
        <v>0.95459294183633403</v>
      </c>
      <c r="E637">
        <v>6.3390195768820101E-2</v>
      </c>
      <c r="F637" s="1">
        <v>-7.2105229990192799E-5</v>
      </c>
    </row>
    <row r="638" spans="1:6" x14ac:dyDescent="0.2">
      <c r="A638" t="s">
        <v>704</v>
      </c>
      <c r="C638">
        <v>1.6726513398145201E-4</v>
      </c>
      <c r="D638">
        <v>0.31325007513761899</v>
      </c>
      <c r="E638">
        <v>0.28854059750515598</v>
      </c>
      <c r="F638">
        <v>6.05099520969536E-3</v>
      </c>
    </row>
    <row r="639" spans="1:6" x14ac:dyDescent="0.2">
      <c r="A639" t="s">
        <v>351</v>
      </c>
      <c r="C639">
        <v>1.5149672949390401E-3</v>
      </c>
      <c r="D639">
        <v>0.59329009226964602</v>
      </c>
      <c r="E639">
        <v>6.7519423754739197E-2</v>
      </c>
      <c r="F639">
        <v>-5.5212468659645404E-4</v>
      </c>
    </row>
    <row r="640" spans="1:6" x14ac:dyDescent="0.2">
      <c r="A640" t="s">
        <v>879</v>
      </c>
      <c r="C640">
        <v>4.1584172708010597E-3</v>
      </c>
      <c r="D640">
        <v>0.45462981117902601</v>
      </c>
      <c r="E640">
        <v>-0.18393842101920699</v>
      </c>
      <c r="F640">
        <v>-3.6934663341875698E-3</v>
      </c>
    </row>
    <row r="641" spans="1:6" x14ac:dyDescent="0.2">
      <c r="A641" t="s">
        <v>224</v>
      </c>
      <c r="C641">
        <v>1.2447979385385899E-4</v>
      </c>
      <c r="D641">
        <v>0.43920436650754002</v>
      </c>
      <c r="E641">
        <v>-0.34312143741682599</v>
      </c>
      <c r="F641">
        <v>3.1432596836884399E-3</v>
      </c>
    </row>
    <row r="642" spans="1:6" x14ac:dyDescent="0.2">
      <c r="A642" t="s">
        <v>705</v>
      </c>
      <c r="C642">
        <v>1.9370379466736399E-4</v>
      </c>
      <c r="D642">
        <v>0.60289311922768096</v>
      </c>
      <c r="E642">
        <v>-0.249954709416464</v>
      </c>
      <c r="F642">
        <v>1.72483786627663E-3</v>
      </c>
    </row>
    <row r="643" spans="1:6" x14ac:dyDescent="0.2">
      <c r="A643" t="s">
        <v>732</v>
      </c>
      <c r="C643">
        <v>6.7065619353912597E-4</v>
      </c>
      <c r="D643">
        <v>0.88792400751957701</v>
      </c>
      <c r="E643">
        <v>7.5934667028577804E-2</v>
      </c>
      <c r="F643">
        <v>1.86045742260829E-4</v>
      </c>
    </row>
    <row r="644" spans="1:6" x14ac:dyDescent="0.2">
      <c r="A644" t="s">
        <v>915</v>
      </c>
      <c r="C644">
        <v>5.0280668295549598E-3</v>
      </c>
      <c r="D644">
        <v>0.84486956488355003</v>
      </c>
      <c r="E644">
        <v>-0.32601588763640599</v>
      </c>
      <c r="F644">
        <v>-1.45093064211869E-3</v>
      </c>
    </row>
    <row r="645" spans="1:6" x14ac:dyDescent="0.2">
      <c r="A645" t="s">
        <v>105</v>
      </c>
      <c r="C645">
        <v>8.0619907949484697E-3</v>
      </c>
      <c r="D645">
        <v>0.76612136310086798</v>
      </c>
      <c r="E645">
        <v>-9.2935933417550395E-2</v>
      </c>
      <c r="F645">
        <v>-6.6294818883819596E-4</v>
      </c>
    </row>
    <row r="646" spans="1:6" x14ac:dyDescent="0.2">
      <c r="A646" t="s">
        <v>752</v>
      </c>
      <c r="C646">
        <v>1.0252248214139799E-3</v>
      </c>
      <c r="D646">
        <v>0.200954802182266</v>
      </c>
      <c r="E646">
        <v>-0.46665752461301002</v>
      </c>
      <c r="F646">
        <v>7.2487587918380197E-3</v>
      </c>
    </row>
    <row r="647" spans="1:6" x14ac:dyDescent="0.2">
      <c r="A647" t="s">
        <v>851</v>
      </c>
      <c r="C647">
        <v>3.42674476751983E-3</v>
      </c>
      <c r="D647">
        <v>0.92606310936113101</v>
      </c>
      <c r="E647">
        <v>-0.34782132980446701</v>
      </c>
      <c r="F647">
        <v>-6.5843684759371698E-4</v>
      </c>
    </row>
    <row r="648" spans="1:6" x14ac:dyDescent="0.2">
      <c r="A648" t="s">
        <v>962</v>
      </c>
      <c r="C648">
        <v>6.1190143586516699E-3</v>
      </c>
      <c r="D648">
        <v>0.62556875167429005</v>
      </c>
      <c r="E648">
        <v>5.1842488571575203E-2</v>
      </c>
      <c r="F648">
        <v>6.3015315760359602E-4</v>
      </c>
    </row>
    <row r="649" spans="1:6" x14ac:dyDescent="0.2">
      <c r="A649" t="s">
        <v>1023</v>
      </c>
      <c r="C649">
        <v>7.8969710376149103E-3</v>
      </c>
      <c r="D649">
        <v>0.80166980168683</v>
      </c>
      <c r="E649">
        <v>-0.182183354843727</v>
      </c>
      <c r="F649">
        <v>8.8053381961986402E-4</v>
      </c>
    </row>
    <row r="650" spans="1:6" x14ac:dyDescent="0.2">
      <c r="A650" t="s">
        <v>554</v>
      </c>
      <c r="C650">
        <v>8.9028196972549892E-3</v>
      </c>
      <c r="D650">
        <v>0.395903594591061</v>
      </c>
      <c r="E650">
        <v>6.34316875757691E-2</v>
      </c>
      <c r="F650">
        <v>-8.7759810546939705E-4</v>
      </c>
    </row>
    <row r="651" spans="1:6" x14ac:dyDescent="0.2">
      <c r="A651" t="s">
        <v>853</v>
      </c>
      <c r="C651">
        <v>3.5286691106362401E-3</v>
      </c>
      <c r="D651">
        <v>0.11042380268511701</v>
      </c>
      <c r="E651">
        <v>0.165584315022341</v>
      </c>
      <c r="F651">
        <v>-3.3211193854772799E-3</v>
      </c>
    </row>
    <row r="652" spans="1:6" x14ac:dyDescent="0.2">
      <c r="A652" t="s">
        <v>1153</v>
      </c>
      <c r="C652">
        <v>0.16912213720055899</v>
      </c>
      <c r="D652">
        <v>8.7829633789869594E-3</v>
      </c>
      <c r="E652">
        <v>8.7803626918716404E-2</v>
      </c>
      <c r="F652">
        <v>-1.1228204551590701E-2</v>
      </c>
    </row>
    <row r="653" spans="1:6" x14ac:dyDescent="0.2">
      <c r="A653" t="s">
        <v>104</v>
      </c>
      <c r="C653">
        <v>5.6384304776682503E-3</v>
      </c>
      <c r="D653">
        <v>0.60864631084912701</v>
      </c>
      <c r="E653">
        <v>5.48701217347193E-2</v>
      </c>
      <c r="F653">
        <v>7.0181269611782203E-4</v>
      </c>
    </row>
    <row r="654" spans="1:6" x14ac:dyDescent="0.2">
      <c r="A654" t="s">
        <v>1016</v>
      </c>
      <c r="C654">
        <v>7.7015783702220099E-3</v>
      </c>
      <c r="D654">
        <v>0.76853699605118997</v>
      </c>
      <c r="E654">
        <v>4.6679102759072201E-2</v>
      </c>
      <c r="F654">
        <v>3.2636098056401999E-4</v>
      </c>
    </row>
    <row r="655" spans="1:6" x14ac:dyDescent="0.2">
      <c r="A655" t="s">
        <v>236</v>
      </c>
      <c r="C655">
        <v>4.7100015559697001E-3</v>
      </c>
      <c r="D655">
        <v>0.64496435206493397</v>
      </c>
      <c r="E655">
        <v>5.4028400706679698E-2</v>
      </c>
      <c r="F655">
        <v>-4.2920266784761499E-4</v>
      </c>
    </row>
    <row r="656" spans="1:6" x14ac:dyDescent="0.2">
      <c r="A656" t="s">
        <v>1043</v>
      </c>
      <c r="C656">
        <v>8.5404524333125894E-3</v>
      </c>
      <c r="D656">
        <v>0.87525427854419202</v>
      </c>
      <c r="E656">
        <v>-8.1034147643973903E-2</v>
      </c>
      <c r="F656">
        <v>2.5831601736103798E-4</v>
      </c>
    </row>
    <row r="657" spans="1:6" x14ac:dyDescent="0.2">
      <c r="A657" t="s">
        <v>997</v>
      </c>
      <c r="C657">
        <v>7.2578056417616898E-3</v>
      </c>
      <c r="D657">
        <v>0.56291401823192599</v>
      </c>
      <c r="E657">
        <v>5.9469308774552102E-2</v>
      </c>
      <c r="F657">
        <v>-5.9928828856595597E-4</v>
      </c>
    </row>
    <row r="658" spans="1:6" x14ac:dyDescent="0.2">
      <c r="A658" t="s">
        <v>981</v>
      </c>
      <c r="C658">
        <v>6.7769343001314103E-3</v>
      </c>
      <c r="D658">
        <v>0.45687074360251001</v>
      </c>
      <c r="E658">
        <v>6.6508773402506896E-2</v>
      </c>
      <c r="F658">
        <v>-8.1145598897529097E-4</v>
      </c>
    </row>
    <row r="659" spans="1:6" x14ac:dyDescent="0.2">
      <c r="A659" t="s">
        <v>985</v>
      </c>
      <c r="C659">
        <v>6.85149144428509E-3</v>
      </c>
      <c r="D659">
        <v>8.5476294499919697E-2</v>
      </c>
      <c r="E659">
        <v>-3.9704011304533299E-2</v>
      </c>
      <c r="F659">
        <v>-4.2686674026276104E-3</v>
      </c>
    </row>
    <row r="660" spans="1:6" x14ac:dyDescent="0.2">
      <c r="A660" t="s">
        <v>303</v>
      </c>
      <c r="C660">
        <v>7.6814346112815696E-3</v>
      </c>
      <c r="D660">
        <v>0.95942195470361502</v>
      </c>
      <c r="E660">
        <v>4.3840193517521102E-2</v>
      </c>
      <c r="F660" s="1">
        <v>4.8395481346608202E-5</v>
      </c>
    </row>
    <row r="661" spans="1:6" x14ac:dyDescent="0.2">
      <c r="A661" t="s">
        <v>927</v>
      </c>
      <c r="C661">
        <v>5.3615432780624497E-3</v>
      </c>
      <c r="D661">
        <v>0.21329741428069701</v>
      </c>
      <c r="E661">
        <v>-0.11431222342677699</v>
      </c>
      <c r="F661">
        <v>1.96416215970751E-3</v>
      </c>
    </row>
    <row r="662" spans="1:6" x14ac:dyDescent="0.2">
      <c r="A662" t="s">
        <v>824</v>
      </c>
      <c r="C662">
        <v>2.6603000826304199E-3</v>
      </c>
      <c r="D662">
        <v>1.8585715548681901E-2</v>
      </c>
      <c r="E662">
        <v>-0.22691613522137699</v>
      </c>
      <c r="F662">
        <v>5.5166943002540299E-3</v>
      </c>
    </row>
    <row r="663" spans="1:6" x14ac:dyDescent="0.2">
      <c r="A663" t="s">
        <v>1157</v>
      </c>
      <c r="C663">
        <v>0.41734666509992702</v>
      </c>
      <c r="D663">
        <v>1.1602515725236801E-3</v>
      </c>
      <c r="E663">
        <v>8.1877449387250903E-2</v>
      </c>
      <c r="F663">
        <v>-6.1259205732844702E-3</v>
      </c>
    </row>
    <row r="664" spans="1:6" x14ac:dyDescent="0.2">
      <c r="A664" t="s">
        <v>96</v>
      </c>
      <c r="C664">
        <v>0.70801768323662495</v>
      </c>
      <c r="D664">
        <v>6.7394332245932897E-3</v>
      </c>
      <c r="E664">
        <v>-0.213843148112667</v>
      </c>
      <c r="F664">
        <v>1.4607561830466799E-2</v>
      </c>
    </row>
    <row r="665" spans="1:6" x14ac:dyDescent="0.2">
      <c r="A665" t="s">
        <v>308</v>
      </c>
      <c r="C665">
        <v>8.9244920379012802E-3</v>
      </c>
      <c r="D665">
        <v>0.45061217774238799</v>
      </c>
      <c r="E665">
        <v>4.2114917487544298E-2</v>
      </c>
      <c r="F665">
        <v>9.6365025424821496E-4</v>
      </c>
    </row>
    <row r="666" spans="1:6" x14ac:dyDescent="0.2">
      <c r="A666" t="s">
        <v>1050</v>
      </c>
      <c r="C666">
        <v>8.6357077689405704E-3</v>
      </c>
      <c r="D666">
        <v>0.45233215948865901</v>
      </c>
      <c r="E666">
        <v>6.5018859688248706E-2</v>
      </c>
      <c r="F666">
        <v>-8.15806010432321E-4</v>
      </c>
    </row>
    <row r="667" spans="1:6" x14ac:dyDescent="0.2">
      <c r="A667" t="s">
        <v>191</v>
      </c>
      <c r="C667">
        <v>4.5487301057240501E-3</v>
      </c>
      <c r="D667">
        <v>0.84991220694188996</v>
      </c>
      <c r="E667">
        <v>4.52116399925903E-2</v>
      </c>
      <c r="F667">
        <v>1.8235917351001901E-4</v>
      </c>
    </row>
    <row r="668" spans="1:6" x14ac:dyDescent="0.2">
      <c r="A668" t="s">
        <v>609</v>
      </c>
      <c r="C668">
        <v>1.71164450907634E-4</v>
      </c>
      <c r="D668">
        <v>0.44552060386768</v>
      </c>
      <c r="E668">
        <v>0.105289364642785</v>
      </c>
      <c r="F668">
        <v>-9.8368190532976594E-4</v>
      </c>
    </row>
    <row r="669" spans="1:6" x14ac:dyDescent="0.2">
      <c r="A669" t="s">
        <v>1063</v>
      </c>
      <c r="C669">
        <v>9.0366050488848298E-3</v>
      </c>
      <c r="D669">
        <v>0.85588404779515104</v>
      </c>
      <c r="E669">
        <v>6.0847689375640598E-2</v>
      </c>
      <c r="F669">
        <v>-2.2447951308677999E-4</v>
      </c>
    </row>
    <row r="670" spans="1:6" x14ac:dyDescent="0.2">
      <c r="A670" t="s">
        <v>166</v>
      </c>
      <c r="C670">
        <v>9.4412115710306999E-3</v>
      </c>
      <c r="D670">
        <v>0.75863044356351705</v>
      </c>
      <c r="E670">
        <v>2.9661632024838999E-2</v>
      </c>
      <c r="F670">
        <v>2.24165616373593E-4</v>
      </c>
    </row>
    <row r="671" spans="1:6" x14ac:dyDescent="0.2">
      <c r="A671" t="s">
        <v>1074</v>
      </c>
      <c r="C671">
        <v>9.3572096950407906E-3</v>
      </c>
      <c r="D671">
        <v>0.39780243381608299</v>
      </c>
      <c r="E671">
        <v>-0.31424325194355102</v>
      </c>
      <c r="F671">
        <v>4.2373998422166204E-3</v>
      </c>
    </row>
    <row r="672" spans="1:6" x14ac:dyDescent="0.2">
      <c r="A672" t="s">
        <v>1069</v>
      </c>
      <c r="C672">
        <v>9.1856489447007302E-3</v>
      </c>
      <c r="D672">
        <v>0.96734349212846604</v>
      </c>
      <c r="E672">
        <v>4.4419171091731303E-2</v>
      </c>
      <c r="F672" s="1">
        <v>3.9875076968993401E-5</v>
      </c>
    </row>
    <row r="673" spans="1:6" x14ac:dyDescent="0.2">
      <c r="A673" t="s">
        <v>820</v>
      </c>
      <c r="C673">
        <v>2.59202736232385E-3</v>
      </c>
      <c r="D673">
        <v>0.192324153552418</v>
      </c>
      <c r="E673">
        <v>6.3460832435806802E-2</v>
      </c>
      <c r="F673">
        <v>2.7241206618112898E-3</v>
      </c>
    </row>
    <row r="674" spans="1:6" x14ac:dyDescent="0.2">
      <c r="A674" t="s">
        <v>731</v>
      </c>
      <c r="C674">
        <v>6.6819503747338996E-4</v>
      </c>
      <c r="D674">
        <v>0.86439843190154397</v>
      </c>
      <c r="E674">
        <v>9.8573917629684399E-2</v>
      </c>
      <c r="F674">
        <v>-2.6546335734137699E-4</v>
      </c>
    </row>
    <row r="675" spans="1:6" x14ac:dyDescent="0.2">
      <c r="A675" t="s">
        <v>940</v>
      </c>
      <c r="C675">
        <v>5.6309288787915902E-3</v>
      </c>
      <c r="D675">
        <v>0.51490203176572102</v>
      </c>
      <c r="E675">
        <v>6.4284264777048697E-2</v>
      </c>
      <c r="F675">
        <v>-6.8587874526662804E-4</v>
      </c>
    </row>
    <row r="676" spans="1:6" x14ac:dyDescent="0.2">
      <c r="A676" t="s">
        <v>1096</v>
      </c>
      <c r="C676" s="1">
        <v>4.2530485874720999E-5</v>
      </c>
      <c r="D676">
        <v>0.31536540574353999</v>
      </c>
      <c r="E676">
        <v>0.162910089632952</v>
      </c>
      <c r="F676">
        <v>-1.81903133024988E-3</v>
      </c>
    </row>
    <row r="677" spans="1:6" x14ac:dyDescent="0.2">
      <c r="A677" t="s">
        <v>676</v>
      </c>
      <c r="C677">
        <v>3.3534654126812298E-3</v>
      </c>
      <c r="D677">
        <v>0.191219326291967</v>
      </c>
      <c r="E677">
        <v>-8.7132075267170303E-2</v>
      </c>
      <c r="F677">
        <v>-3.8514143604916002E-3</v>
      </c>
    </row>
    <row r="678" spans="1:6" x14ac:dyDescent="0.2">
      <c r="A678" t="s">
        <v>1154</v>
      </c>
      <c r="C678">
        <v>0.18150493335199699</v>
      </c>
      <c r="D678">
        <v>8.9664703104526608E-3</v>
      </c>
      <c r="E678">
        <v>-5.0517741041677701E-2</v>
      </c>
      <c r="F678">
        <v>5.7028331974587603E-3</v>
      </c>
    </row>
    <row r="679" spans="1:6" x14ac:dyDescent="0.2">
      <c r="A679" t="s">
        <v>1047</v>
      </c>
      <c r="C679">
        <v>8.6078964922653E-3</v>
      </c>
      <c r="D679">
        <v>0.65458122461384605</v>
      </c>
      <c r="E679">
        <v>3.6613862486628498E-2</v>
      </c>
      <c r="F679">
        <v>4.2081013102350301E-4</v>
      </c>
    </row>
    <row r="680" spans="1:6" x14ac:dyDescent="0.2">
      <c r="A680" t="s">
        <v>995</v>
      </c>
      <c r="C680">
        <v>7.1569550501260704E-3</v>
      </c>
      <c r="D680">
        <v>0.93800274483709101</v>
      </c>
      <c r="E680">
        <v>-0.25016521996413299</v>
      </c>
      <c r="F680">
        <v>3.9264330482079499E-4</v>
      </c>
    </row>
    <row r="681" spans="1:6" x14ac:dyDescent="0.2">
      <c r="A681" t="s">
        <v>738</v>
      </c>
      <c r="C681">
        <v>7.7736071786507202E-4</v>
      </c>
      <c r="D681">
        <v>0.90847282946326002</v>
      </c>
      <c r="E681">
        <v>4.7431161275027701E-2</v>
      </c>
      <c r="F681" s="1">
        <v>9.4394047790479505E-5</v>
      </c>
    </row>
    <row r="682" spans="1:6" x14ac:dyDescent="0.2">
      <c r="A682" t="s">
        <v>847</v>
      </c>
      <c r="C682">
        <v>3.25377588109788E-3</v>
      </c>
      <c r="D682">
        <v>0.40517850967572</v>
      </c>
      <c r="E682">
        <v>-0.34676658863062199</v>
      </c>
      <c r="F682">
        <v>4.2298608999977597E-3</v>
      </c>
    </row>
    <row r="683" spans="1:6" x14ac:dyDescent="0.2">
      <c r="A683" t="s">
        <v>307</v>
      </c>
      <c r="C683">
        <v>4.9266528259928901E-4</v>
      </c>
      <c r="D683">
        <v>0.86672644737276305</v>
      </c>
      <c r="E683">
        <v>8.0533031057412496E-2</v>
      </c>
      <c r="F683">
        <v>-2.1068030305241699E-4</v>
      </c>
    </row>
    <row r="684" spans="1:6" x14ac:dyDescent="0.2">
      <c r="A684" t="s">
        <v>846</v>
      </c>
      <c r="C684">
        <v>3.2164925121200001E-3</v>
      </c>
      <c r="D684">
        <v>0.86671865851682595</v>
      </c>
      <c r="E684">
        <v>-8.4513621047508203E-2</v>
      </c>
      <c r="F684">
        <v>2.5628379951750201E-4</v>
      </c>
    </row>
    <row r="685" spans="1:6" x14ac:dyDescent="0.2">
      <c r="A685" t="s">
        <v>292</v>
      </c>
      <c r="C685">
        <v>6.8281820860150999E-3</v>
      </c>
      <c r="D685">
        <v>0.19759398221274099</v>
      </c>
      <c r="E685">
        <v>-7.4106953755285296E-2</v>
      </c>
      <c r="F685">
        <v>-3.9640530883815698E-3</v>
      </c>
    </row>
    <row r="686" spans="1:6" x14ac:dyDescent="0.2">
      <c r="A686" t="s">
        <v>735</v>
      </c>
      <c r="C686">
        <v>6.9367749455373495E-4</v>
      </c>
      <c r="D686">
        <v>6.0444965293751998E-2</v>
      </c>
      <c r="E686">
        <v>-0.294824430040387</v>
      </c>
      <c r="F686">
        <v>5.8528018604902896E-3</v>
      </c>
    </row>
    <row r="687" spans="1:6" x14ac:dyDescent="0.2">
      <c r="A687" t="s">
        <v>730</v>
      </c>
      <c r="C687">
        <v>6.3041123114862703E-4</v>
      </c>
      <c r="D687">
        <v>0.67388768235450802</v>
      </c>
      <c r="E687">
        <v>8.4325725634802895E-2</v>
      </c>
      <c r="F687">
        <v>6.6678132593536797E-4</v>
      </c>
    </row>
    <row r="688" spans="1:6" x14ac:dyDescent="0.2">
      <c r="A688" t="s">
        <v>747</v>
      </c>
      <c r="C688">
        <v>9.4534781319906996E-4</v>
      </c>
      <c r="D688">
        <v>0.999606910538825</v>
      </c>
      <c r="E688">
        <v>6.3369502020611798E-2</v>
      </c>
      <c r="F688" s="1">
        <v>-5.2033356045929398E-7</v>
      </c>
    </row>
    <row r="689" spans="1:6" x14ac:dyDescent="0.2">
      <c r="A689" t="s">
        <v>722</v>
      </c>
      <c r="C689">
        <v>4.4767563957609502E-4</v>
      </c>
      <c r="D689">
        <v>0.43478719966233598</v>
      </c>
      <c r="E689">
        <v>-9.4201249441832197E-2</v>
      </c>
      <c r="F689">
        <v>-1.52259229481809E-3</v>
      </c>
    </row>
    <row r="690" spans="1:6" x14ac:dyDescent="0.2">
      <c r="A690" t="s">
        <v>965</v>
      </c>
      <c r="C690">
        <v>6.1911385111190096E-3</v>
      </c>
      <c r="D690">
        <v>4.8753278533032803E-2</v>
      </c>
      <c r="E690">
        <v>0.13604239120481401</v>
      </c>
      <c r="F690">
        <v>-3.2369706417659599E-3</v>
      </c>
    </row>
    <row r="691" spans="1:6" x14ac:dyDescent="0.2">
      <c r="A691" t="s">
        <v>822</v>
      </c>
      <c r="C691">
        <v>2.6330448405033802E-3</v>
      </c>
      <c r="D691">
        <v>0.94648715205690803</v>
      </c>
      <c r="E691">
        <v>9.4257788784595606E-2</v>
      </c>
      <c r="F691">
        <v>-1.1544542527694399E-4</v>
      </c>
    </row>
    <row r="692" spans="1:6" x14ac:dyDescent="0.2">
      <c r="A692" t="s">
        <v>786</v>
      </c>
      <c r="C692">
        <v>1.7579327530809099E-3</v>
      </c>
      <c r="D692">
        <v>0.99812179145332702</v>
      </c>
      <c r="E692">
        <v>-0.23948483147872299</v>
      </c>
      <c r="F692" s="1">
        <v>1.0318191780770599E-5</v>
      </c>
    </row>
    <row r="693" spans="1:6" x14ac:dyDescent="0.2">
      <c r="A693" t="s">
        <v>1103</v>
      </c>
      <c r="C693">
        <v>0.33694664399068602</v>
      </c>
      <c r="D693">
        <v>7.9565827918496902E-3</v>
      </c>
      <c r="E693">
        <v>-0.48714361463897798</v>
      </c>
      <c r="F693">
        <v>1.7439705432836801E-2</v>
      </c>
    </row>
    <row r="694" spans="1:6" x14ac:dyDescent="0.2">
      <c r="A694" t="s">
        <v>92</v>
      </c>
      <c r="C694">
        <v>8.4100888264357597E-3</v>
      </c>
      <c r="D694">
        <v>0.50539937971426996</v>
      </c>
      <c r="E694">
        <v>-5.2620262879371701E-2</v>
      </c>
      <c r="F694">
        <v>-1.0196297541518E-3</v>
      </c>
    </row>
    <row r="695" spans="1:6" x14ac:dyDescent="0.2">
      <c r="A695" t="s">
        <v>680</v>
      </c>
      <c r="C695">
        <v>6.4059255529536003E-3</v>
      </c>
      <c r="D695">
        <v>0.25297315634262801</v>
      </c>
      <c r="E695">
        <v>-0.155390995764115</v>
      </c>
      <c r="F695">
        <v>2.5102237667205701E-3</v>
      </c>
    </row>
    <row r="696" spans="1:6" x14ac:dyDescent="0.2">
      <c r="A696" t="s">
        <v>428</v>
      </c>
      <c r="C696">
        <v>9.6291407604013508E-3</v>
      </c>
      <c r="D696">
        <v>0.357336255282653</v>
      </c>
      <c r="E696">
        <v>3.2615036479251902E-2</v>
      </c>
      <c r="F696">
        <v>1.01760039650631E-3</v>
      </c>
    </row>
    <row r="697" spans="1:6" x14ac:dyDescent="0.2">
      <c r="A697" t="s">
        <v>945</v>
      </c>
      <c r="C697">
        <v>5.7393464832721898E-3</v>
      </c>
      <c r="D697">
        <v>0.44790146378141399</v>
      </c>
      <c r="E697">
        <v>-4.6726859290110098E-2</v>
      </c>
      <c r="F697">
        <v>-9.9289467457289605E-4</v>
      </c>
    </row>
    <row r="698" spans="1:6" x14ac:dyDescent="0.2">
      <c r="A698" t="s">
        <v>1000</v>
      </c>
      <c r="C698">
        <v>7.3720819993663301E-3</v>
      </c>
      <c r="D698">
        <v>0.37432261419553797</v>
      </c>
      <c r="E698">
        <v>1.5136597802732001E-2</v>
      </c>
      <c r="F698">
        <v>4.22549200427813E-4</v>
      </c>
    </row>
    <row r="699" spans="1:6" x14ac:dyDescent="0.2">
      <c r="A699" t="s">
        <v>841</v>
      </c>
      <c r="C699">
        <v>3.1490158710343599E-3</v>
      </c>
      <c r="D699">
        <v>0.31802321928503502</v>
      </c>
      <c r="E699">
        <v>8.7386947892230796E-2</v>
      </c>
      <c r="F699">
        <v>-1.2352071978134901E-3</v>
      </c>
    </row>
    <row r="700" spans="1:6" x14ac:dyDescent="0.2">
      <c r="A700" t="s">
        <v>198</v>
      </c>
      <c r="C700">
        <v>2.9645122490527102E-3</v>
      </c>
      <c r="D700">
        <v>0.997222226882857</v>
      </c>
      <c r="E700">
        <v>5.14938426353274E-2</v>
      </c>
      <c r="F700" s="1">
        <v>-3.4091774868659499E-6</v>
      </c>
    </row>
    <row r="701" spans="1:6" x14ac:dyDescent="0.2">
      <c r="A701" t="s">
        <v>31</v>
      </c>
      <c r="C701" s="1">
        <v>5.2138187026343496E-7</v>
      </c>
      <c r="D701">
        <v>0.52490662085740303</v>
      </c>
      <c r="E701">
        <v>-0.37723001200810402</v>
      </c>
      <c r="F701">
        <v>-3.1187648199110501E-3</v>
      </c>
    </row>
    <row r="702" spans="1:6" x14ac:dyDescent="0.2">
      <c r="A702" t="s">
        <v>782</v>
      </c>
      <c r="C702">
        <v>1.70652250495224E-3</v>
      </c>
      <c r="D702">
        <v>0.89944778763585598</v>
      </c>
      <c r="E702">
        <v>-0.32179280079663503</v>
      </c>
      <c r="F702">
        <v>7.0301621233707695E-4</v>
      </c>
    </row>
    <row r="703" spans="1:6" x14ac:dyDescent="0.2">
      <c r="A703" t="s">
        <v>923</v>
      </c>
      <c r="C703">
        <v>5.19892354009302E-3</v>
      </c>
      <c r="D703">
        <v>0.38190852441261802</v>
      </c>
      <c r="E703">
        <v>-8.8312454552744002E-2</v>
      </c>
      <c r="F703">
        <v>-2.26415647038546E-3</v>
      </c>
    </row>
    <row r="704" spans="1:6" x14ac:dyDescent="0.2">
      <c r="A704" t="s">
        <v>196</v>
      </c>
      <c r="C704">
        <v>1.05880205235373E-4</v>
      </c>
      <c r="D704">
        <v>0.68799899074411097</v>
      </c>
      <c r="E704">
        <v>9.2738093674150396E-2</v>
      </c>
      <c r="F704">
        <v>-4.9784879060785399E-4</v>
      </c>
    </row>
    <row r="705" spans="1:6" x14ac:dyDescent="0.2">
      <c r="A705" t="s">
        <v>679</v>
      </c>
      <c r="C705">
        <v>5.5026231389943697E-3</v>
      </c>
      <c r="D705">
        <v>0.23465923368448</v>
      </c>
      <c r="E705">
        <v>8.0763842834490798E-2</v>
      </c>
      <c r="F705">
        <v>-1.3866886678397599E-3</v>
      </c>
    </row>
    <row r="706" spans="1:6" x14ac:dyDescent="0.2">
      <c r="A706" t="s">
        <v>1052</v>
      </c>
      <c r="C706">
        <v>8.6724844351860897E-3</v>
      </c>
      <c r="D706">
        <v>0.55409323296386603</v>
      </c>
      <c r="E706">
        <v>3.2978028164185498E-2</v>
      </c>
      <c r="F706">
        <v>5.3851930977423198E-4</v>
      </c>
    </row>
    <row r="707" spans="1:6" x14ac:dyDescent="0.2">
      <c r="A707" t="s">
        <v>147</v>
      </c>
      <c r="C707">
        <v>4.2864921002666997E-3</v>
      </c>
      <c r="D707">
        <v>0.94338208496110698</v>
      </c>
      <c r="E707">
        <v>7.2022995159543995E-2</v>
      </c>
      <c r="F707" s="1">
        <v>-9.9981538015324299E-5</v>
      </c>
    </row>
    <row r="708" spans="1:6" x14ac:dyDescent="0.2">
      <c r="A708" t="s">
        <v>733</v>
      </c>
      <c r="C708">
        <v>6.8033122774611402E-4</v>
      </c>
      <c r="D708">
        <v>0.99421979446206599</v>
      </c>
      <c r="E708">
        <v>-0.15954632886006201</v>
      </c>
      <c r="F708" s="1">
        <v>1.91228519940934E-5</v>
      </c>
    </row>
    <row r="709" spans="1:6" x14ac:dyDescent="0.2">
      <c r="A709" t="s">
        <v>1058</v>
      </c>
      <c r="C709">
        <v>8.8787550017988496E-3</v>
      </c>
      <c r="D709">
        <v>0.78504834570982296</v>
      </c>
      <c r="E709">
        <v>8.0077160432473801E-2</v>
      </c>
      <c r="F709">
        <v>5.25389933422702E-4</v>
      </c>
    </row>
    <row r="710" spans="1:6" x14ac:dyDescent="0.2">
      <c r="A710" t="s">
        <v>737</v>
      </c>
      <c r="C710">
        <v>7.5300556822584599E-4</v>
      </c>
      <c r="D710">
        <v>0.81907209284648697</v>
      </c>
      <c r="E710">
        <v>8.3416545231042402E-2</v>
      </c>
      <c r="F710">
        <v>3.3963177352921498E-4</v>
      </c>
    </row>
    <row r="711" spans="1:6" x14ac:dyDescent="0.2">
      <c r="A711" t="s">
        <v>1104</v>
      </c>
      <c r="C711">
        <v>0.57530710774577198</v>
      </c>
      <c r="D711">
        <v>8.8487650331381604E-3</v>
      </c>
      <c r="E711">
        <v>-0.100800039795748</v>
      </c>
      <c r="F711">
        <v>4.45787974016353E-3</v>
      </c>
    </row>
    <row r="712" spans="1:6" x14ac:dyDescent="0.2">
      <c r="A712" t="s">
        <v>693</v>
      </c>
      <c r="C712" s="1">
        <v>1.08481877749155E-5</v>
      </c>
      <c r="D712">
        <v>2.11308541454358E-2</v>
      </c>
      <c r="E712">
        <v>-0.32931670348612901</v>
      </c>
      <c r="F712">
        <v>6.0298683004559204E-3</v>
      </c>
    </row>
    <row r="713" spans="1:6" x14ac:dyDescent="0.2">
      <c r="A713" t="s">
        <v>200</v>
      </c>
      <c r="C713">
        <v>5.3037310245501804E-3</v>
      </c>
      <c r="D713">
        <v>0.61826996390976596</v>
      </c>
      <c r="E713">
        <v>6.0448978869888301E-2</v>
      </c>
      <c r="F713">
        <v>-5.1830022592854797E-4</v>
      </c>
    </row>
    <row r="714" spans="1:6" x14ac:dyDescent="0.2">
      <c r="A714" t="s">
        <v>788</v>
      </c>
      <c r="C714">
        <v>1.7890664524438801E-3</v>
      </c>
      <c r="D714">
        <v>0.71372007024322603</v>
      </c>
      <c r="E714">
        <v>-0.351415628105754</v>
      </c>
      <c r="F714">
        <v>2.0982339885056299E-3</v>
      </c>
    </row>
    <row r="715" spans="1:6" x14ac:dyDescent="0.2">
      <c r="A715" t="s">
        <v>996</v>
      </c>
      <c r="C715">
        <v>7.2419514479865098E-3</v>
      </c>
      <c r="D715">
        <v>0.75834917545383596</v>
      </c>
      <c r="E715">
        <v>0.13197495140405099</v>
      </c>
      <c r="F715">
        <v>-7.6543795298838905E-4</v>
      </c>
    </row>
    <row r="716" spans="1:6" x14ac:dyDescent="0.2">
      <c r="A716" t="s">
        <v>964</v>
      </c>
      <c r="C716">
        <v>6.1907995473090499E-3</v>
      </c>
      <c r="D716">
        <v>0.945550864493377</v>
      </c>
      <c r="E716">
        <v>5.7886745880344002E-2</v>
      </c>
      <c r="F716" s="1">
        <v>8.2599145668569194E-5</v>
      </c>
    </row>
    <row r="717" spans="1:6" x14ac:dyDescent="0.2">
      <c r="A717" t="s">
        <v>849</v>
      </c>
      <c r="C717">
        <v>3.3051705856883599E-3</v>
      </c>
      <c r="D717">
        <v>0.58726266938174598</v>
      </c>
      <c r="E717">
        <v>-0.27310255829285202</v>
      </c>
      <c r="F717">
        <v>-3.53154889895967E-3</v>
      </c>
    </row>
    <row r="718" spans="1:6" x14ac:dyDescent="0.2">
      <c r="A718" t="s">
        <v>896</v>
      </c>
      <c r="C718">
        <v>4.5174444639598998E-3</v>
      </c>
      <c r="D718">
        <v>0.43733710920268298</v>
      </c>
      <c r="E718">
        <v>4.68174419931544E-2</v>
      </c>
      <c r="F718">
        <v>9.953370329267889E-4</v>
      </c>
    </row>
    <row r="719" spans="1:6" x14ac:dyDescent="0.2">
      <c r="A719" t="s">
        <v>812</v>
      </c>
      <c r="C719">
        <v>2.4696268421461301E-3</v>
      </c>
      <c r="D719">
        <v>0.48357793531680598</v>
      </c>
      <c r="E719">
        <v>7.6039360757186703E-2</v>
      </c>
      <c r="F719">
        <v>-8.0510276572928101E-4</v>
      </c>
    </row>
    <row r="720" spans="1:6" x14ac:dyDescent="0.2">
      <c r="A720" t="s">
        <v>405</v>
      </c>
      <c r="C720">
        <v>9.4923521531999205E-3</v>
      </c>
      <c r="D720">
        <v>0.369887611629721</v>
      </c>
      <c r="E720">
        <v>4.41598156111234E-2</v>
      </c>
      <c r="F720">
        <v>1.3258956733714E-3</v>
      </c>
    </row>
    <row r="721" spans="1:6" x14ac:dyDescent="0.2">
      <c r="A721" t="s">
        <v>922</v>
      </c>
      <c r="C721">
        <v>5.1660799707321497E-3</v>
      </c>
      <c r="D721">
        <v>0.36651868673120402</v>
      </c>
      <c r="E721">
        <v>0.124495553100399</v>
      </c>
      <c r="F721">
        <v>-1.6736801196944699E-3</v>
      </c>
    </row>
    <row r="722" spans="1:6" x14ac:dyDescent="0.2">
      <c r="A722" t="s">
        <v>880</v>
      </c>
      <c r="C722">
        <v>4.1963629345878901E-3</v>
      </c>
      <c r="D722">
        <v>0.83384777457771697</v>
      </c>
      <c r="E722">
        <v>-0.162332817349162</v>
      </c>
      <c r="F722">
        <v>6.26502344706698E-4</v>
      </c>
    </row>
    <row r="723" spans="1:6" x14ac:dyDescent="0.2">
      <c r="A723" t="s">
        <v>316</v>
      </c>
      <c r="C723">
        <v>5.1189547361675698E-3</v>
      </c>
      <c r="D723">
        <v>0.50995630334769404</v>
      </c>
      <c r="E723">
        <v>6.3279054262392595E-2</v>
      </c>
      <c r="F723">
        <v>-6.8754218964516499E-4</v>
      </c>
    </row>
    <row r="724" spans="1:6" x14ac:dyDescent="0.2">
      <c r="A724" t="s">
        <v>825</v>
      </c>
      <c r="C724">
        <v>2.6603341455616698E-3</v>
      </c>
      <c r="D724">
        <v>0.95305944826196998</v>
      </c>
      <c r="E724">
        <v>0.11835901082745701</v>
      </c>
      <c r="F724">
        <v>1.3439093010828501E-4</v>
      </c>
    </row>
    <row r="725" spans="1:6" x14ac:dyDescent="0.2">
      <c r="A725" t="s">
        <v>89</v>
      </c>
      <c r="C725">
        <v>1.53524674772169E-3</v>
      </c>
      <c r="D725">
        <v>0.79064558302923904</v>
      </c>
      <c r="E725">
        <v>6.8733691225605104E-2</v>
      </c>
      <c r="F725">
        <v>-3.0031701668686302E-4</v>
      </c>
    </row>
    <row r="726" spans="1:6" x14ac:dyDescent="0.2">
      <c r="A726" t="s">
        <v>780</v>
      </c>
      <c r="C726">
        <v>1.64110437762572E-3</v>
      </c>
      <c r="D726">
        <v>2.4542950367179101E-2</v>
      </c>
      <c r="E726">
        <v>-0.17326500702106201</v>
      </c>
      <c r="F726">
        <v>4.0017876540312603E-3</v>
      </c>
    </row>
    <row r="727" spans="1:6" x14ac:dyDescent="0.2">
      <c r="A727" t="s">
        <v>816</v>
      </c>
      <c r="C727">
        <v>2.5358324290385998E-3</v>
      </c>
      <c r="D727">
        <v>0.38130893595656701</v>
      </c>
      <c r="E727">
        <v>0.14539802158557999</v>
      </c>
      <c r="F727">
        <v>-1.80411297392943E-3</v>
      </c>
    </row>
    <row r="728" spans="1:6" x14ac:dyDescent="0.2">
      <c r="A728" t="s">
        <v>835</v>
      </c>
      <c r="C728">
        <v>2.94149828928238E-3</v>
      </c>
      <c r="D728">
        <v>0.33532897674241302</v>
      </c>
      <c r="E728">
        <v>4.28878739999164E-2</v>
      </c>
      <c r="F728">
        <v>1.15541250889077E-3</v>
      </c>
    </row>
    <row r="729" spans="1:6" x14ac:dyDescent="0.2">
      <c r="A729" t="s">
        <v>881</v>
      </c>
      <c r="C729">
        <v>4.2225241487053797E-3</v>
      </c>
      <c r="D729">
        <v>0.37554157201759802</v>
      </c>
      <c r="E729">
        <v>8.5719522237605303E-2</v>
      </c>
      <c r="F729">
        <v>-1.12046348512542E-3</v>
      </c>
    </row>
    <row r="730" spans="1:6" x14ac:dyDescent="0.2">
      <c r="A730" t="s">
        <v>726</v>
      </c>
      <c r="C730">
        <v>5.4121551439287796E-4</v>
      </c>
      <c r="D730">
        <v>0.32227670621304499</v>
      </c>
      <c r="E730">
        <v>-0.28860756655136199</v>
      </c>
      <c r="F730">
        <v>3.5979642712407902E-3</v>
      </c>
    </row>
    <row r="731" spans="1:6" x14ac:dyDescent="0.2">
      <c r="A731" t="s">
        <v>701</v>
      </c>
      <c r="C731">
        <v>1.2406652575602499E-4</v>
      </c>
      <c r="D731">
        <v>0.74507251348187797</v>
      </c>
      <c r="E731">
        <v>7.9693009834893899E-2</v>
      </c>
      <c r="F731">
        <v>-3.5075914610394E-4</v>
      </c>
    </row>
    <row r="732" spans="1:6" x14ac:dyDescent="0.2">
      <c r="A732" t="s">
        <v>327</v>
      </c>
      <c r="C732" s="1">
        <v>1.9221827309969301E-6</v>
      </c>
      <c r="D732">
        <v>9.2755598732559702E-2</v>
      </c>
      <c r="E732">
        <v>-0.10661675006129701</v>
      </c>
      <c r="F732">
        <v>-3.34253013373205E-3</v>
      </c>
    </row>
    <row r="733" spans="1:6" x14ac:dyDescent="0.2">
      <c r="A733" t="s">
        <v>900</v>
      </c>
      <c r="C733">
        <v>4.66903993698632E-3</v>
      </c>
      <c r="D733">
        <v>0.84244227174077702</v>
      </c>
      <c r="E733">
        <v>-4.74456638572242E-2</v>
      </c>
      <c r="F733">
        <v>-2.0189832713195401E-4</v>
      </c>
    </row>
    <row r="734" spans="1:6" x14ac:dyDescent="0.2">
      <c r="A734" t="s">
        <v>297</v>
      </c>
      <c r="C734">
        <v>3.4047503067619199E-3</v>
      </c>
      <c r="D734">
        <v>0.56275381444739403</v>
      </c>
      <c r="E734">
        <v>-0.13251362138936301</v>
      </c>
      <c r="F734">
        <v>-1.8723817469583699E-3</v>
      </c>
    </row>
    <row r="735" spans="1:6" x14ac:dyDescent="0.2">
      <c r="A735" t="s">
        <v>919</v>
      </c>
      <c r="C735">
        <v>5.1212061802185203E-3</v>
      </c>
      <c r="D735">
        <v>0.956677450440647</v>
      </c>
      <c r="E735">
        <v>4.9032536585774299E-2</v>
      </c>
      <c r="F735" s="1">
        <v>5.4586780812845399E-5</v>
      </c>
    </row>
    <row r="736" spans="1:6" x14ac:dyDescent="0.2">
      <c r="A736" t="s">
        <v>222</v>
      </c>
      <c r="C736">
        <v>0.13811118030516101</v>
      </c>
      <c r="D736">
        <v>6.6995773401859601E-3</v>
      </c>
      <c r="E736">
        <v>-0.159455302949672</v>
      </c>
      <c r="F736">
        <v>5.7868821140051102E-3</v>
      </c>
    </row>
    <row r="737" spans="1:6" x14ac:dyDescent="0.2">
      <c r="A737" t="s">
        <v>797</v>
      </c>
      <c r="C737">
        <v>2.0512007974869302E-3</v>
      </c>
      <c r="D737">
        <v>0.56775259677671897</v>
      </c>
      <c r="E737">
        <v>-0.22010033684612601</v>
      </c>
      <c r="F737">
        <v>-2.8578889071285002E-3</v>
      </c>
    </row>
    <row r="738" spans="1:6" x14ac:dyDescent="0.2">
      <c r="A738" t="s">
        <v>703</v>
      </c>
      <c r="C738">
        <v>1.6666593231209599E-4</v>
      </c>
      <c r="D738">
        <v>0.2642825961611</v>
      </c>
      <c r="E738">
        <v>-0.26611355589532698</v>
      </c>
      <c r="F738">
        <v>-6.4360796694171302E-3</v>
      </c>
    </row>
    <row r="739" spans="1:6" x14ac:dyDescent="0.2">
      <c r="A739" t="s">
        <v>1015</v>
      </c>
      <c r="C739">
        <v>7.6777684391657504E-3</v>
      </c>
      <c r="D739">
        <v>0.52783297370273696</v>
      </c>
      <c r="E739">
        <v>-0.27018039664038701</v>
      </c>
      <c r="F739">
        <v>-4.8137425449624096E-3</v>
      </c>
    </row>
    <row r="740" spans="1:6" x14ac:dyDescent="0.2">
      <c r="A740" t="s">
        <v>1151</v>
      </c>
      <c r="C740">
        <v>0.108767248145927</v>
      </c>
      <c r="D740">
        <v>7.6073429191649399E-3</v>
      </c>
      <c r="E740">
        <v>-0.19985882981962499</v>
      </c>
      <c r="F740">
        <v>7.0070299171041198E-3</v>
      </c>
    </row>
    <row r="741" spans="1:6" x14ac:dyDescent="0.2">
      <c r="A741" t="s">
        <v>128</v>
      </c>
      <c r="C741">
        <v>3.7532389923426502E-3</v>
      </c>
      <c r="D741">
        <v>0.69713623041032102</v>
      </c>
      <c r="E741">
        <v>6.9235520813581405E-2</v>
      </c>
      <c r="F741">
        <v>6.0921723644125395E-4</v>
      </c>
    </row>
    <row r="742" spans="1:6" x14ac:dyDescent="0.2">
      <c r="A742" t="s">
        <v>858</v>
      </c>
      <c r="C742">
        <v>3.5963249361758002E-3</v>
      </c>
      <c r="D742">
        <v>0.84970126471836704</v>
      </c>
      <c r="E742">
        <v>-0.29361109234440103</v>
      </c>
      <c r="F742">
        <v>1.0197748180315999E-3</v>
      </c>
    </row>
    <row r="743" spans="1:6" x14ac:dyDescent="0.2">
      <c r="A743" t="s">
        <v>1046</v>
      </c>
      <c r="C743">
        <v>8.6063073605091803E-3</v>
      </c>
      <c r="D743">
        <v>0.29854815843910698</v>
      </c>
      <c r="E743">
        <v>-0.35894689372615901</v>
      </c>
      <c r="F743">
        <v>5.7847573789748599E-3</v>
      </c>
    </row>
    <row r="744" spans="1:6" x14ac:dyDescent="0.2">
      <c r="A744" t="s">
        <v>787</v>
      </c>
      <c r="C744">
        <v>1.7628624281454701E-3</v>
      </c>
      <c r="D744">
        <v>0.97879463907344999</v>
      </c>
      <c r="E744">
        <v>9.5337269381663398E-2</v>
      </c>
      <c r="F744" s="1">
        <v>4.5882784326217498E-5</v>
      </c>
    </row>
    <row r="745" spans="1:6" x14ac:dyDescent="0.2">
      <c r="A745" t="s">
        <v>671</v>
      </c>
      <c r="C745">
        <v>4.3420998152396E-4</v>
      </c>
      <c r="D745">
        <v>0.914112286158278</v>
      </c>
      <c r="E745">
        <v>-0.116457337267207</v>
      </c>
      <c r="F745">
        <v>-2.0664485874512701E-4</v>
      </c>
    </row>
    <row r="746" spans="1:6" x14ac:dyDescent="0.2">
      <c r="A746" t="s">
        <v>1037</v>
      </c>
      <c r="C746">
        <v>8.3809792270268402E-3</v>
      </c>
      <c r="D746">
        <v>0.87785281870829701</v>
      </c>
      <c r="E746">
        <v>3.28827719539493E-2</v>
      </c>
      <c r="F746">
        <v>-1.01126535906462E-4</v>
      </c>
    </row>
    <row r="747" spans="1:6" x14ac:dyDescent="0.2">
      <c r="A747" t="s">
        <v>293</v>
      </c>
      <c r="C747">
        <v>9.0686723753502993E-3</v>
      </c>
      <c r="D747">
        <v>0.90162056974546501</v>
      </c>
      <c r="E747">
        <v>4.3488175921120198E-2</v>
      </c>
      <c r="F747">
        <v>1.2336475471655099E-4</v>
      </c>
    </row>
    <row r="748" spans="1:6" x14ac:dyDescent="0.2">
      <c r="A748" t="s">
        <v>449</v>
      </c>
      <c r="C748">
        <v>8.5763762624394295E-4</v>
      </c>
      <c r="D748">
        <v>0.15605218602797299</v>
      </c>
      <c r="E748">
        <v>-0.22773026084473999</v>
      </c>
      <c r="F748">
        <v>3.6736405013994898E-3</v>
      </c>
    </row>
    <row r="749" spans="1:6" x14ac:dyDescent="0.2">
      <c r="A749" t="s">
        <v>892</v>
      </c>
      <c r="C749">
        <v>4.4667958071202499E-3</v>
      </c>
      <c r="D749">
        <v>0.21113480095317899</v>
      </c>
      <c r="E749">
        <v>0.176172165978876</v>
      </c>
      <c r="F749">
        <v>-3.0164458299249898E-3</v>
      </c>
    </row>
    <row r="750" spans="1:6" x14ac:dyDescent="0.2">
      <c r="A750" t="s">
        <v>673</v>
      </c>
      <c r="C750">
        <v>7.47718343740948E-4</v>
      </c>
      <c r="D750">
        <v>0.321403191632817</v>
      </c>
      <c r="E750">
        <v>-0.12080385297158799</v>
      </c>
      <c r="F750">
        <v>1.51788119232573E-3</v>
      </c>
    </row>
    <row r="751" spans="1:6" x14ac:dyDescent="0.2">
      <c r="A751" t="s">
        <v>801</v>
      </c>
      <c r="C751">
        <v>2.1057185170737899E-3</v>
      </c>
      <c r="D751">
        <v>0.87370648790209804</v>
      </c>
      <c r="E751">
        <v>6.4096992904492195E-2</v>
      </c>
      <c r="F751">
        <v>1.9643915327576799E-4</v>
      </c>
    </row>
    <row r="752" spans="1:6" x14ac:dyDescent="0.2">
      <c r="A752" t="s">
        <v>966</v>
      </c>
      <c r="C752">
        <v>6.2227723346996401E-3</v>
      </c>
      <c r="D752">
        <v>0.41737547005008502</v>
      </c>
      <c r="E752">
        <v>5.0773798846787302E-2</v>
      </c>
      <c r="F752">
        <v>-6.4788166545454401E-4</v>
      </c>
    </row>
  </sheetData>
  <sortState xmlns:xlrd2="http://schemas.microsoft.com/office/spreadsheetml/2017/richdata2" ref="A2:F752">
    <sortCondition ref="B19:B752"/>
  </sortState>
  <conditionalFormatting sqref="C1:D1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4B81F-7C39-7949-9F3E-9007056E1776}">
  <dimension ref="A1:F273"/>
  <sheetViews>
    <sheetView tabSelected="1" topLeftCell="A215" workbookViewId="0">
      <selection activeCell="A229" sqref="A229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300</v>
      </c>
      <c r="B2" t="s">
        <v>2309</v>
      </c>
      <c r="C2" s="1">
        <v>8.5670107586028805E-6</v>
      </c>
      <c r="D2">
        <v>0.36467050455946898</v>
      </c>
      <c r="E2">
        <v>-0.43366465220997102</v>
      </c>
      <c r="F2">
        <v>4.1542216269406899E-3</v>
      </c>
    </row>
    <row r="3" spans="1:6" x14ac:dyDescent="0.2">
      <c r="A3" t="s">
        <v>1328</v>
      </c>
      <c r="B3" t="s">
        <v>1918</v>
      </c>
      <c r="C3">
        <v>0.47717474491323297</v>
      </c>
      <c r="D3">
        <v>3.4341720171672599E-3</v>
      </c>
      <c r="E3">
        <v>-6.7725144358783906E-2</v>
      </c>
      <c r="F3">
        <v>5.1027709853629002E-3</v>
      </c>
    </row>
    <row r="4" spans="1:6" x14ac:dyDescent="0.2">
      <c r="A4" t="s">
        <v>1308</v>
      </c>
      <c r="B4" t="s">
        <v>2316</v>
      </c>
      <c r="C4">
        <v>0.109698674368677</v>
      </c>
      <c r="D4">
        <v>7.1604057562078298E-3</v>
      </c>
      <c r="E4">
        <v>0.128652916249472</v>
      </c>
      <c r="F4">
        <v>-4.8359322474181296E-3</v>
      </c>
    </row>
    <row r="5" spans="1:6" x14ac:dyDescent="0.2">
      <c r="A5" t="s">
        <v>1219</v>
      </c>
      <c r="B5" t="s">
        <v>1922</v>
      </c>
      <c r="C5">
        <v>3.01716415245196E-3</v>
      </c>
      <c r="D5">
        <v>0.99639753854311597</v>
      </c>
      <c r="E5">
        <v>5.9464041009620099E-2</v>
      </c>
      <c r="F5" s="1">
        <v>-5.1799618951863497E-6</v>
      </c>
    </row>
    <row r="6" spans="1:6" x14ac:dyDescent="0.2">
      <c r="A6" t="s">
        <v>1345</v>
      </c>
      <c r="B6" t="s">
        <v>1923</v>
      </c>
      <c r="C6">
        <v>0.81135187702395295</v>
      </c>
      <c r="D6">
        <v>3.4013671957919798E-4</v>
      </c>
      <c r="E6">
        <v>-0.42730517367433901</v>
      </c>
      <c r="F6">
        <v>2.33268833660971E-2</v>
      </c>
    </row>
    <row r="7" spans="1:6" x14ac:dyDescent="0.2">
      <c r="A7" t="s">
        <v>1189</v>
      </c>
      <c r="B7" t="s">
        <v>2330</v>
      </c>
      <c r="C7">
        <v>5.8687042664508804E-4</v>
      </c>
      <c r="D7">
        <v>0.55676778988951603</v>
      </c>
      <c r="E7">
        <v>0.37896510889881402</v>
      </c>
      <c r="F7">
        <v>-3.3667897892508901E-3</v>
      </c>
    </row>
    <row r="8" spans="1:6" x14ac:dyDescent="0.2">
      <c r="A8" t="s">
        <v>1210</v>
      </c>
      <c r="B8" t="s">
        <v>2334</v>
      </c>
      <c r="C8">
        <v>2.2621234737724202E-3</v>
      </c>
      <c r="D8">
        <v>0.45412033808861801</v>
      </c>
      <c r="E8">
        <v>-0.204446496850445</v>
      </c>
      <c r="F8">
        <v>-3.86486922853974E-3</v>
      </c>
    </row>
    <row r="9" spans="1:6" x14ac:dyDescent="0.2">
      <c r="A9" t="s">
        <v>672</v>
      </c>
      <c r="B9" t="s">
        <v>1933</v>
      </c>
      <c r="C9">
        <v>0.52062699326970996</v>
      </c>
      <c r="D9">
        <v>8.9385334519858197E-4</v>
      </c>
      <c r="E9">
        <v>0.304871073604913</v>
      </c>
      <c r="F9">
        <v>-1.6323831581776999E-2</v>
      </c>
    </row>
    <row r="10" spans="1:6" x14ac:dyDescent="0.2">
      <c r="A10" t="s">
        <v>402</v>
      </c>
      <c r="B10" t="s">
        <v>1934</v>
      </c>
      <c r="C10">
        <v>3.1455421834530998E-3</v>
      </c>
      <c r="D10">
        <v>0.49395733750959198</v>
      </c>
      <c r="E10">
        <v>0.25679513564369399</v>
      </c>
      <c r="F10">
        <v>-2.8471569949907998E-3</v>
      </c>
    </row>
    <row r="11" spans="1:6" x14ac:dyDescent="0.2">
      <c r="A11" t="s">
        <v>1280</v>
      </c>
      <c r="B11" t="s">
        <v>2343</v>
      </c>
      <c r="C11">
        <v>8.4296278811554701E-3</v>
      </c>
      <c r="D11">
        <v>0.76723728144119896</v>
      </c>
      <c r="E11">
        <v>0.301860502844362</v>
      </c>
      <c r="F11">
        <v>-1.7127100689681601E-3</v>
      </c>
    </row>
    <row r="12" spans="1:6" x14ac:dyDescent="0.2">
      <c r="A12" t="s">
        <v>1233</v>
      </c>
      <c r="B12" t="s">
        <v>2345</v>
      </c>
      <c r="C12">
        <v>4.57380867947846E-3</v>
      </c>
      <c r="D12">
        <v>0.78550407568326597</v>
      </c>
      <c r="E12">
        <v>0.201324389972075</v>
      </c>
      <c r="F12">
        <v>-1.0341769414857699E-3</v>
      </c>
    </row>
    <row r="13" spans="1:6" x14ac:dyDescent="0.2">
      <c r="A13" t="s">
        <v>1307</v>
      </c>
      <c r="B13" t="s">
        <v>1940</v>
      </c>
      <c r="C13">
        <v>9.9158121783231398E-2</v>
      </c>
      <c r="D13">
        <v>8.99514959004084E-3</v>
      </c>
      <c r="E13">
        <v>-0.39015099374715501</v>
      </c>
      <c r="F13">
        <v>1.33662265405419E-2</v>
      </c>
    </row>
    <row r="14" spans="1:6" x14ac:dyDescent="0.2">
      <c r="A14" t="s">
        <v>1108</v>
      </c>
      <c r="B14" t="s">
        <v>1949</v>
      </c>
      <c r="C14">
        <v>2.6542176938726E-3</v>
      </c>
      <c r="D14">
        <v>0.49671023288261401</v>
      </c>
      <c r="E14">
        <v>7.6717857089418098E-2</v>
      </c>
      <c r="F14">
        <v>-8.1361248773226995E-4</v>
      </c>
    </row>
    <row r="15" spans="1:6" x14ac:dyDescent="0.2">
      <c r="A15" t="s">
        <v>1322</v>
      </c>
      <c r="B15" t="s">
        <v>2377</v>
      </c>
      <c r="C15">
        <v>0.33936890872940401</v>
      </c>
      <c r="D15">
        <v>5.7980483546536104E-3</v>
      </c>
      <c r="E15">
        <v>-5.3869362858839399E-2</v>
      </c>
      <c r="F15">
        <v>4.62754245397502E-3</v>
      </c>
    </row>
    <row r="16" spans="1:6" x14ac:dyDescent="0.2">
      <c r="A16" t="s">
        <v>1314</v>
      </c>
      <c r="B16" t="s">
        <v>2381</v>
      </c>
      <c r="C16">
        <v>0.14730346755690901</v>
      </c>
      <c r="D16">
        <v>7.1919500919800199E-3</v>
      </c>
      <c r="E16">
        <v>-0.146223135678478</v>
      </c>
      <c r="F16">
        <v>1.8201247995863701E-2</v>
      </c>
    </row>
    <row r="17" spans="1:6" x14ac:dyDescent="0.2">
      <c r="A17" t="s">
        <v>1309</v>
      </c>
      <c r="B17" t="s">
        <v>2395</v>
      </c>
      <c r="C17">
        <v>0.110019151291174</v>
      </c>
      <c r="D17">
        <v>4.6705603148273402E-3</v>
      </c>
      <c r="E17">
        <v>0.129163008600335</v>
      </c>
      <c r="F17">
        <v>-1.7487871866429999E-2</v>
      </c>
    </row>
    <row r="18" spans="1:6" x14ac:dyDescent="0.2">
      <c r="A18" t="s">
        <v>1287</v>
      </c>
      <c r="B18" t="s">
        <v>2396</v>
      </c>
      <c r="C18">
        <v>9.1083358707119092E-3</v>
      </c>
      <c r="D18">
        <v>0.18944627304440501</v>
      </c>
      <c r="E18">
        <v>7.55868453176642E-2</v>
      </c>
      <c r="F18">
        <v>-1.42874772349712E-3</v>
      </c>
    </row>
    <row r="19" spans="1:6" x14ac:dyDescent="0.2">
      <c r="A19" t="s">
        <v>1231</v>
      </c>
      <c r="B19" t="s">
        <v>2398</v>
      </c>
      <c r="C19">
        <v>4.5063262315743202E-3</v>
      </c>
      <c r="D19">
        <v>0.93411296453496495</v>
      </c>
      <c r="E19">
        <v>-0.10605350509346601</v>
      </c>
      <c r="F19">
        <v>1.7306511562491399E-4</v>
      </c>
    </row>
    <row r="20" spans="1:6" x14ac:dyDescent="0.2">
      <c r="A20" t="s">
        <v>1354</v>
      </c>
      <c r="B20" t="s">
        <v>2399</v>
      </c>
      <c r="C20">
        <v>0.94658871770349895</v>
      </c>
      <c r="D20">
        <v>4.6443502658668496E-3</v>
      </c>
      <c r="E20">
        <v>0.18966060165240001</v>
      </c>
      <c r="F20">
        <v>-1.0955693010543201E-2</v>
      </c>
    </row>
    <row r="21" spans="1:6" x14ac:dyDescent="0.2">
      <c r="A21" t="s">
        <v>1311</v>
      </c>
      <c r="B21" t="s">
        <v>2406</v>
      </c>
      <c r="C21">
        <v>0.120358109261166</v>
      </c>
      <c r="D21">
        <v>6.0164874519494198E-3</v>
      </c>
      <c r="E21">
        <v>5.1502650160564899E-2</v>
      </c>
      <c r="F21">
        <v>-6.3211875042512404E-3</v>
      </c>
    </row>
    <row r="22" spans="1:6" x14ac:dyDescent="0.2">
      <c r="A22" t="s">
        <v>1208</v>
      </c>
      <c r="B22" t="s">
        <v>2407</v>
      </c>
      <c r="C22">
        <v>2.0470174774828401E-3</v>
      </c>
      <c r="D22">
        <v>0.57414972913192597</v>
      </c>
      <c r="E22">
        <v>-0.39198283631306302</v>
      </c>
      <c r="F22">
        <v>3.46089051153398E-3</v>
      </c>
    </row>
    <row r="23" spans="1:6" x14ac:dyDescent="0.2">
      <c r="A23" t="s">
        <v>939</v>
      </c>
      <c r="B23" t="s">
        <v>1958</v>
      </c>
      <c r="C23">
        <v>7.4760755157248903E-3</v>
      </c>
      <c r="D23">
        <v>0.1149211090888</v>
      </c>
      <c r="E23">
        <v>0.354583636386895</v>
      </c>
      <c r="F23">
        <v>-7.0513831383953E-3</v>
      </c>
    </row>
    <row r="24" spans="1:6" x14ac:dyDescent="0.2">
      <c r="A24" t="s">
        <v>1146</v>
      </c>
      <c r="B24" t="s">
        <v>1960</v>
      </c>
      <c r="C24">
        <v>3.9756838792487197E-3</v>
      </c>
      <c r="D24">
        <v>0.33911121479459</v>
      </c>
      <c r="E24">
        <v>-9.1664116375368504E-2</v>
      </c>
      <c r="F24">
        <v>1.3115825174171501E-3</v>
      </c>
    </row>
    <row r="25" spans="1:6" x14ac:dyDescent="0.2">
      <c r="A25" t="s">
        <v>1114</v>
      </c>
      <c r="B25" t="s">
        <v>2431</v>
      </c>
      <c r="C25">
        <v>3.0425328072444299E-3</v>
      </c>
      <c r="D25">
        <v>0.32075573839796301</v>
      </c>
      <c r="E25">
        <v>0.107318312235577</v>
      </c>
      <c r="F25">
        <v>-1.5858730267667999E-3</v>
      </c>
    </row>
    <row r="26" spans="1:6" x14ac:dyDescent="0.2">
      <c r="A26" t="s">
        <v>343</v>
      </c>
      <c r="B26" t="s">
        <v>1966</v>
      </c>
      <c r="C26">
        <v>5.8141597049877697E-3</v>
      </c>
      <c r="D26">
        <v>0.91750117647075402</v>
      </c>
      <c r="E26">
        <v>-7.1687406365214396E-2</v>
      </c>
      <c r="F26">
        <v>-1.61164366778724E-4</v>
      </c>
    </row>
    <row r="27" spans="1:6" x14ac:dyDescent="0.2">
      <c r="A27" t="s">
        <v>1225</v>
      </c>
      <c r="B27" t="s">
        <v>2442</v>
      </c>
      <c r="C27">
        <v>3.4072661079135201E-3</v>
      </c>
      <c r="D27">
        <v>0.53756239834389596</v>
      </c>
      <c r="E27">
        <v>-0.180710763328472</v>
      </c>
      <c r="F27">
        <v>-2.8110453969495399E-3</v>
      </c>
    </row>
    <row r="28" spans="1:6" x14ac:dyDescent="0.2">
      <c r="A28" t="s">
        <v>1220</v>
      </c>
      <c r="B28" t="s">
        <v>2450</v>
      </c>
      <c r="C28">
        <v>3.0503624852278302E-3</v>
      </c>
      <c r="D28">
        <v>0.849699227923843</v>
      </c>
      <c r="E28">
        <v>-0.29791690600413701</v>
      </c>
      <c r="F28">
        <v>-1.18206058932885E-3</v>
      </c>
    </row>
    <row r="29" spans="1:6" x14ac:dyDescent="0.2">
      <c r="A29" t="s">
        <v>1341</v>
      </c>
      <c r="B29" t="s">
        <v>2452</v>
      </c>
      <c r="C29">
        <v>0.68764101143325496</v>
      </c>
      <c r="D29">
        <v>9.3662900686679595E-3</v>
      </c>
      <c r="E29">
        <v>0.40732082856629598</v>
      </c>
      <c r="F29">
        <v>-1.88701736135371E-2</v>
      </c>
    </row>
    <row r="30" spans="1:6" x14ac:dyDescent="0.2">
      <c r="A30" t="s">
        <v>1113</v>
      </c>
      <c r="B30" t="s">
        <v>2456</v>
      </c>
      <c r="C30">
        <v>2.8384639802339199E-3</v>
      </c>
      <c r="D30">
        <v>0.340958953912948</v>
      </c>
      <c r="E30">
        <v>-0.12552682772536</v>
      </c>
      <c r="F30">
        <v>1.7163497663786999E-3</v>
      </c>
    </row>
    <row r="31" spans="1:6" x14ac:dyDescent="0.2">
      <c r="A31" t="s">
        <v>1260</v>
      </c>
      <c r="B31" t="s">
        <v>2457</v>
      </c>
      <c r="C31">
        <v>6.6878872284529597E-3</v>
      </c>
      <c r="D31">
        <v>0.362809168644116</v>
      </c>
      <c r="E31">
        <v>-0.37175536990952301</v>
      </c>
      <c r="F31">
        <v>5.3326975765504497E-3</v>
      </c>
    </row>
    <row r="32" spans="1:6" x14ac:dyDescent="0.2">
      <c r="A32" t="s">
        <v>1293</v>
      </c>
      <c r="B32" t="s">
        <v>1974</v>
      </c>
      <c r="C32">
        <v>9.4172537627325893E-3</v>
      </c>
      <c r="D32">
        <v>0.87318382971920505</v>
      </c>
      <c r="E32">
        <v>0.21340825411251599</v>
      </c>
      <c r="F32">
        <v>8.2656848593846402E-4</v>
      </c>
    </row>
    <row r="33" spans="1:6" x14ac:dyDescent="0.2">
      <c r="A33" t="s">
        <v>694</v>
      </c>
      <c r="B33" t="s">
        <v>2465</v>
      </c>
      <c r="C33">
        <v>4.9166769163079397E-4</v>
      </c>
      <c r="D33">
        <v>0.96802060695334702</v>
      </c>
      <c r="E33">
        <v>-7.5260237830247795E-2</v>
      </c>
      <c r="F33" s="1">
        <v>4.9306862074331502E-5</v>
      </c>
    </row>
    <row r="34" spans="1:6" x14ac:dyDescent="0.2">
      <c r="A34" t="s">
        <v>1224</v>
      </c>
      <c r="B34" t="s">
        <v>2466</v>
      </c>
      <c r="C34">
        <v>3.3765160553730698E-3</v>
      </c>
      <c r="D34">
        <v>0.308062095617889</v>
      </c>
      <c r="E34">
        <v>-0.38886360948031201</v>
      </c>
      <c r="F34">
        <v>5.6660522815282803E-3</v>
      </c>
    </row>
    <row r="35" spans="1:6" x14ac:dyDescent="0.2">
      <c r="A35" t="s">
        <v>1348</v>
      </c>
      <c r="B35" t="s">
        <v>1984</v>
      </c>
      <c r="C35">
        <v>0.85332454744594599</v>
      </c>
      <c r="D35">
        <v>5.2852068212740303E-3</v>
      </c>
      <c r="E35">
        <v>-0.28514467036910301</v>
      </c>
      <c r="F35">
        <v>1.4549663414861601E-2</v>
      </c>
    </row>
    <row r="36" spans="1:6" x14ac:dyDescent="0.2">
      <c r="A36" t="s">
        <v>397</v>
      </c>
      <c r="B36" t="s">
        <v>2479</v>
      </c>
      <c r="C36">
        <v>2.7644426231255102E-3</v>
      </c>
      <c r="D36">
        <v>0.18745090621293001</v>
      </c>
      <c r="E36">
        <v>4.8339351666346501E-2</v>
      </c>
      <c r="F36">
        <v>-8.40820274890238E-4</v>
      </c>
    </row>
    <row r="37" spans="1:6" x14ac:dyDescent="0.2">
      <c r="A37" t="s">
        <v>821</v>
      </c>
      <c r="B37" t="s">
        <v>2486</v>
      </c>
      <c r="C37">
        <v>1.5060639867808199E-4</v>
      </c>
      <c r="D37">
        <v>0.12998845553909799</v>
      </c>
      <c r="E37">
        <v>0.157817004506042</v>
      </c>
      <c r="F37">
        <v>-2.58608731422301E-3</v>
      </c>
    </row>
    <row r="38" spans="1:6" x14ac:dyDescent="0.2">
      <c r="A38" t="s">
        <v>1244</v>
      </c>
      <c r="B38" t="s">
        <v>1991</v>
      </c>
      <c r="C38">
        <v>5.3184015176104297E-3</v>
      </c>
      <c r="D38">
        <v>0.91049571157819598</v>
      </c>
      <c r="E38">
        <v>4.6906939599332398E-2</v>
      </c>
      <c r="F38">
        <v>1.17441722577222E-4</v>
      </c>
    </row>
    <row r="39" spans="1:6" x14ac:dyDescent="0.2">
      <c r="A39" t="s">
        <v>1331</v>
      </c>
      <c r="B39" t="s">
        <v>1994</v>
      </c>
      <c r="C39">
        <v>0.55311237146625203</v>
      </c>
      <c r="D39">
        <v>9.5780924501534905E-4</v>
      </c>
      <c r="E39">
        <v>0.23296909654363199</v>
      </c>
      <c r="F39">
        <v>-1.7191039778977301E-2</v>
      </c>
    </row>
    <row r="40" spans="1:6" x14ac:dyDescent="0.2">
      <c r="A40" t="s">
        <v>257</v>
      </c>
      <c r="B40" t="s">
        <v>2497</v>
      </c>
      <c r="C40">
        <v>1.8495861158292399E-3</v>
      </c>
      <c r="D40">
        <v>0.98249642871758902</v>
      </c>
      <c r="E40">
        <v>3.1340220493161403E-2</v>
      </c>
      <c r="F40" s="1">
        <v>1.25861523454309E-5</v>
      </c>
    </row>
    <row r="41" spans="1:6" x14ac:dyDescent="0.2">
      <c r="A41" t="s">
        <v>1243</v>
      </c>
      <c r="B41" t="s">
        <v>2501</v>
      </c>
      <c r="C41">
        <v>5.2576377875243503E-3</v>
      </c>
      <c r="D41">
        <v>0.12703930878095401</v>
      </c>
      <c r="E41">
        <v>0.123266721388736</v>
      </c>
      <c r="F41">
        <v>-2.4927931082281301E-3</v>
      </c>
    </row>
    <row r="42" spans="1:6" x14ac:dyDescent="0.2">
      <c r="A42" t="s">
        <v>1340</v>
      </c>
      <c r="B42" t="s">
        <v>2507</v>
      </c>
      <c r="C42">
        <v>0.637313399430673</v>
      </c>
      <c r="D42">
        <v>3.6186177185842301E-3</v>
      </c>
      <c r="E42">
        <v>7.1846811271532598E-2</v>
      </c>
      <c r="F42">
        <v>-4.8356420286261304E-3</v>
      </c>
    </row>
    <row r="43" spans="1:6" x14ac:dyDescent="0.2">
      <c r="A43" t="s">
        <v>1336</v>
      </c>
      <c r="B43" t="s">
        <v>2512</v>
      </c>
      <c r="C43">
        <v>0.61673851333149199</v>
      </c>
      <c r="D43">
        <v>6.6654851143993802E-3</v>
      </c>
      <c r="E43">
        <v>0.22734576186660299</v>
      </c>
      <c r="F43">
        <v>-1.1612820101902101E-2</v>
      </c>
    </row>
    <row r="44" spans="1:6" x14ac:dyDescent="0.2">
      <c r="A44" t="s">
        <v>286</v>
      </c>
      <c r="B44" t="s">
        <v>2005</v>
      </c>
      <c r="C44">
        <v>4.2660494729925801E-3</v>
      </c>
      <c r="D44">
        <v>0.35159395032324797</v>
      </c>
      <c r="E44">
        <v>7.28222232131608E-2</v>
      </c>
      <c r="F44">
        <v>-1.0058036879526E-3</v>
      </c>
    </row>
    <row r="45" spans="1:6" x14ac:dyDescent="0.2">
      <c r="A45" t="s">
        <v>891</v>
      </c>
      <c r="B45" t="s">
        <v>2009</v>
      </c>
      <c r="C45">
        <v>8.3741244792164393E-3</v>
      </c>
      <c r="D45">
        <v>0.93586250865820098</v>
      </c>
      <c r="E45">
        <v>3.1198846178931001E-2</v>
      </c>
      <c r="F45" s="1">
        <v>5.7852567886107897E-5</v>
      </c>
    </row>
    <row r="46" spans="1:6" x14ac:dyDescent="0.2">
      <c r="A46" t="s">
        <v>119</v>
      </c>
      <c r="B46" t="s">
        <v>2010</v>
      </c>
      <c r="C46">
        <v>6.6761551758706397E-3</v>
      </c>
      <c r="D46">
        <v>0.53562508112595897</v>
      </c>
      <c r="E46">
        <v>3.0284069191909301E-2</v>
      </c>
      <c r="F46">
        <v>-3.2072575142558999E-4</v>
      </c>
    </row>
    <row r="47" spans="1:6" x14ac:dyDescent="0.2">
      <c r="A47" t="s">
        <v>889</v>
      </c>
      <c r="B47" t="s">
        <v>2544</v>
      </c>
      <c r="C47">
        <v>0.76949965463862202</v>
      </c>
      <c r="D47">
        <v>7.2237017454822598E-4</v>
      </c>
      <c r="E47">
        <v>0.172345819011647</v>
      </c>
      <c r="F47">
        <v>-1.1266344039194199E-2</v>
      </c>
    </row>
    <row r="48" spans="1:6" x14ac:dyDescent="0.2">
      <c r="A48" t="s">
        <v>1271</v>
      </c>
      <c r="B48" t="s">
        <v>2551</v>
      </c>
      <c r="C48">
        <v>7.8312086249639704E-3</v>
      </c>
      <c r="D48">
        <v>0.75118501390299297</v>
      </c>
      <c r="E48">
        <v>0.24968672233372899</v>
      </c>
      <c r="F48">
        <v>-1.4998317847071899E-3</v>
      </c>
    </row>
    <row r="49" spans="1:6" x14ac:dyDescent="0.2">
      <c r="A49" t="s">
        <v>1216</v>
      </c>
      <c r="B49" t="s">
        <v>2564</v>
      </c>
      <c r="C49">
        <v>2.74680484150247E-3</v>
      </c>
      <c r="D49">
        <v>0.47555266015245601</v>
      </c>
      <c r="E49">
        <v>0.10992819346421499</v>
      </c>
      <c r="F49">
        <v>-1.18481250141223E-3</v>
      </c>
    </row>
    <row r="50" spans="1:6" x14ac:dyDescent="0.2">
      <c r="A50" t="s">
        <v>1241</v>
      </c>
      <c r="B50" t="s">
        <v>2566</v>
      </c>
      <c r="C50">
        <v>5.1914390078000002E-3</v>
      </c>
      <c r="D50">
        <v>0.96022842371325601</v>
      </c>
      <c r="E50">
        <v>-0.21229737108062599</v>
      </c>
      <c r="F50">
        <v>2.1303964036437499E-4</v>
      </c>
    </row>
    <row r="51" spans="1:6" x14ac:dyDescent="0.2">
      <c r="A51" t="s">
        <v>1337</v>
      </c>
      <c r="B51" t="s">
        <v>2568</v>
      </c>
      <c r="C51">
        <v>0.620660670014337</v>
      </c>
      <c r="D51">
        <v>7.6432909866560404E-3</v>
      </c>
      <c r="E51">
        <v>0.14853458765706901</v>
      </c>
      <c r="F51">
        <v>-1.03399550410074E-2</v>
      </c>
    </row>
    <row r="52" spans="1:6" x14ac:dyDescent="0.2">
      <c r="A52" t="s">
        <v>1324</v>
      </c>
      <c r="B52" t="s">
        <v>2573</v>
      </c>
      <c r="C52">
        <v>0.36339596633849403</v>
      </c>
      <c r="D52">
        <v>8.9856260325901407E-3</v>
      </c>
      <c r="E52">
        <v>0.14221145168111601</v>
      </c>
      <c r="F52">
        <v>-1.214015830272E-2</v>
      </c>
    </row>
    <row r="53" spans="1:6" x14ac:dyDescent="0.2">
      <c r="A53" t="s">
        <v>1338</v>
      </c>
      <c r="B53" t="s">
        <v>2574</v>
      </c>
      <c r="C53">
        <v>0.62901304699133298</v>
      </c>
      <c r="D53">
        <v>6.0397324125092099E-3</v>
      </c>
      <c r="E53">
        <v>-0.230472664638285</v>
      </c>
      <c r="F53">
        <v>1.60847044528496E-2</v>
      </c>
    </row>
    <row r="54" spans="1:6" x14ac:dyDescent="0.2">
      <c r="A54" t="s">
        <v>1275</v>
      </c>
      <c r="B54" t="s">
        <v>2027</v>
      </c>
      <c r="C54">
        <v>8.1197676163810399E-3</v>
      </c>
      <c r="D54">
        <v>0.118110328638718</v>
      </c>
      <c r="E54">
        <v>0.12715508829553199</v>
      </c>
      <c r="F54">
        <v>1.11435060187405E-2</v>
      </c>
    </row>
    <row r="55" spans="1:6" x14ac:dyDescent="0.2">
      <c r="A55" t="s">
        <v>163</v>
      </c>
      <c r="B55" t="s">
        <v>2028</v>
      </c>
      <c r="C55">
        <v>4.57081081215183E-3</v>
      </c>
      <c r="D55">
        <v>0.38830235513304201</v>
      </c>
      <c r="E55">
        <v>-0.253577363183147</v>
      </c>
      <c r="F55">
        <v>3.3209941651643001E-3</v>
      </c>
    </row>
    <row r="56" spans="1:6" x14ac:dyDescent="0.2">
      <c r="A56" t="s">
        <v>1236</v>
      </c>
      <c r="B56" t="s">
        <v>2029</v>
      </c>
      <c r="C56">
        <v>4.7316233176458097E-3</v>
      </c>
      <c r="D56">
        <v>0.161041750553823</v>
      </c>
      <c r="E56">
        <v>-0.67745386117308104</v>
      </c>
      <c r="F56">
        <v>1.2870743848375801E-2</v>
      </c>
    </row>
    <row r="57" spans="1:6" x14ac:dyDescent="0.2">
      <c r="A57" t="s">
        <v>1230</v>
      </c>
      <c r="B57" t="s">
        <v>2578</v>
      </c>
      <c r="C57">
        <v>4.2764487051349196E-3</v>
      </c>
      <c r="D57">
        <v>0.479941393869531</v>
      </c>
      <c r="E57">
        <v>-0.21552663199206701</v>
      </c>
      <c r="F57">
        <v>-4.16262812465845E-3</v>
      </c>
    </row>
    <row r="58" spans="1:6" x14ac:dyDescent="0.2">
      <c r="A58" t="s">
        <v>228</v>
      </c>
      <c r="B58" t="s">
        <v>2032</v>
      </c>
      <c r="C58">
        <v>4.1679077654894299E-3</v>
      </c>
      <c r="D58">
        <v>0.82091225238247201</v>
      </c>
      <c r="E58">
        <v>0.20817782770759599</v>
      </c>
      <c r="F58">
        <v>-9.0238868887928798E-4</v>
      </c>
    </row>
    <row r="59" spans="1:6" x14ac:dyDescent="0.2">
      <c r="A59" t="s">
        <v>136</v>
      </c>
      <c r="B59" t="s">
        <v>2583</v>
      </c>
      <c r="C59">
        <v>2.8408471867704299E-3</v>
      </c>
      <c r="D59">
        <v>0.61966123994705802</v>
      </c>
      <c r="E59">
        <v>4.2448660104193799E-2</v>
      </c>
      <c r="F59">
        <v>4.8555040157932498E-4</v>
      </c>
    </row>
    <row r="60" spans="1:6" x14ac:dyDescent="0.2">
      <c r="A60" t="s">
        <v>793</v>
      </c>
      <c r="B60" t="s">
        <v>2589</v>
      </c>
      <c r="C60">
        <v>1.7722803475285799E-3</v>
      </c>
      <c r="D60">
        <v>0.85541600099378001</v>
      </c>
      <c r="E60">
        <v>0.111228813065956</v>
      </c>
      <c r="F60">
        <v>-3.6253970612210598E-4</v>
      </c>
    </row>
    <row r="61" spans="1:6" x14ac:dyDescent="0.2">
      <c r="A61" t="s">
        <v>1334</v>
      </c>
      <c r="B61" t="s">
        <v>2595</v>
      </c>
      <c r="C61">
        <v>0.59745929933825903</v>
      </c>
      <c r="D61">
        <v>2.2202680801909E-3</v>
      </c>
      <c r="E61">
        <v>0.30600468436045503</v>
      </c>
      <c r="F61">
        <v>-1.6343353021128899E-2</v>
      </c>
    </row>
    <row r="62" spans="1:6" x14ac:dyDescent="0.2">
      <c r="A62" t="s">
        <v>1234</v>
      </c>
      <c r="B62" t="s">
        <v>2598</v>
      </c>
      <c r="C62">
        <v>4.5810051205576298E-3</v>
      </c>
      <c r="D62">
        <v>0.95382299735988496</v>
      </c>
      <c r="E62">
        <v>-0.23045465925518799</v>
      </c>
      <c r="F62">
        <v>-2.75205807192592E-4</v>
      </c>
    </row>
    <row r="63" spans="1:6" x14ac:dyDescent="0.2">
      <c r="A63" t="s">
        <v>696</v>
      </c>
      <c r="B63" t="s">
        <v>2599</v>
      </c>
      <c r="C63">
        <v>1.73519224250791E-4</v>
      </c>
      <c r="D63">
        <v>0.285204149939839</v>
      </c>
      <c r="E63">
        <v>-0.17988306766064699</v>
      </c>
      <c r="F63">
        <v>2.22725624842778E-3</v>
      </c>
    </row>
    <row r="64" spans="1:6" x14ac:dyDescent="0.2">
      <c r="A64" t="s">
        <v>1288</v>
      </c>
      <c r="B64" t="s">
        <v>2606</v>
      </c>
      <c r="C64">
        <v>9.1519181275191205E-3</v>
      </c>
      <c r="D64">
        <v>0.124937947950409</v>
      </c>
      <c r="E64">
        <v>-3.4011366184415401E-2</v>
      </c>
      <c r="F64">
        <v>-2.93790128284695E-3</v>
      </c>
    </row>
    <row r="65" spans="1:6" x14ac:dyDescent="0.2">
      <c r="A65" t="s">
        <v>365</v>
      </c>
      <c r="B65" t="s">
        <v>2052</v>
      </c>
      <c r="C65">
        <v>9.6458174572519196E-3</v>
      </c>
      <c r="D65">
        <v>0.236641447700945</v>
      </c>
      <c r="E65">
        <v>4.60531711143558E-2</v>
      </c>
      <c r="F65">
        <v>-8.1612572026283398E-4</v>
      </c>
    </row>
    <row r="66" spans="1:6" x14ac:dyDescent="0.2">
      <c r="A66" t="s">
        <v>1239</v>
      </c>
      <c r="B66" t="s">
        <v>2614</v>
      </c>
      <c r="C66">
        <v>4.9082990286261697E-3</v>
      </c>
      <c r="D66">
        <v>0.737108653466512</v>
      </c>
      <c r="E66">
        <v>-0.183931408771842</v>
      </c>
      <c r="F66">
        <v>1.1323307407122699E-3</v>
      </c>
    </row>
    <row r="67" spans="1:6" x14ac:dyDescent="0.2">
      <c r="A67" t="s">
        <v>1327</v>
      </c>
      <c r="B67" t="s">
        <v>2057</v>
      </c>
      <c r="C67">
        <v>0.40860672939393999</v>
      </c>
      <c r="D67">
        <v>4.3054368152624402E-3</v>
      </c>
      <c r="E67">
        <v>-0.28833790241304602</v>
      </c>
      <c r="F67">
        <v>1.2477416387549199E-2</v>
      </c>
    </row>
    <row r="68" spans="1:6" x14ac:dyDescent="0.2">
      <c r="A68" t="s">
        <v>1179</v>
      </c>
      <c r="B68" t="s">
        <v>2058</v>
      </c>
      <c r="C68">
        <v>2.0508965842402601E-4</v>
      </c>
      <c r="D68">
        <v>0.78574340135191301</v>
      </c>
      <c r="E68">
        <v>-0.36916676268399401</v>
      </c>
      <c r="F68">
        <v>1.40512087501067E-3</v>
      </c>
    </row>
    <row r="69" spans="1:6" x14ac:dyDescent="0.2">
      <c r="A69" t="s">
        <v>1295</v>
      </c>
      <c r="B69" t="s">
        <v>2059</v>
      </c>
      <c r="C69">
        <v>9.7510544388685408E-3</v>
      </c>
      <c r="D69">
        <v>0.30571930540992598</v>
      </c>
      <c r="E69">
        <v>3.0814567205176099E-2</v>
      </c>
      <c r="F69">
        <v>1.2074778064149799E-3</v>
      </c>
    </row>
    <row r="70" spans="1:6" x14ac:dyDescent="0.2">
      <c r="A70" t="s">
        <v>1319</v>
      </c>
      <c r="B70" t="s">
        <v>2061</v>
      </c>
      <c r="C70">
        <v>0.30010380410660897</v>
      </c>
      <c r="D70">
        <v>1.86682911033399E-3</v>
      </c>
      <c r="E70">
        <v>-8.2264605736382501E-2</v>
      </c>
      <c r="F70">
        <v>6.7387864808383397E-3</v>
      </c>
    </row>
    <row r="71" spans="1:6" x14ac:dyDescent="0.2">
      <c r="A71" t="s">
        <v>861</v>
      </c>
      <c r="B71" t="s">
        <v>2631</v>
      </c>
      <c r="C71">
        <v>2.9344971398028198E-3</v>
      </c>
      <c r="D71">
        <v>0.912458904029256</v>
      </c>
      <c r="E71">
        <v>3.58672861878205E-2</v>
      </c>
      <c r="F71" s="1">
        <v>8.0961842402248706E-5</v>
      </c>
    </row>
    <row r="72" spans="1:6" x14ac:dyDescent="0.2">
      <c r="A72" t="s">
        <v>1257</v>
      </c>
      <c r="B72" t="s">
        <v>2064</v>
      </c>
      <c r="C72">
        <v>6.3743251431845E-3</v>
      </c>
      <c r="D72">
        <v>0.64675954558404003</v>
      </c>
      <c r="E72">
        <v>-4.4814771437059503E-2</v>
      </c>
      <c r="F72">
        <v>-5.2365782205456902E-4</v>
      </c>
    </row>
    <row r="73" spans="1:6" x14ac:dyDescent="0.2">
      <c r="A73" t="s">
        <v>1211</v>
      </c>
      <c r="B73" t="s">
        <v>2641</v>
      </c>
      <c r="C73">
        <v>2.3320274178114699E-3</v>
      </c>
      <c r="D73">
        <v>0.40271428030408002</v>
      </c>
      <c r="E73">
        <v>0.144966025469286</v>
      </c>
      <c r="F73">
        <v>-1.7580561001716601E-3</v>
      </c>
    </row>
    <row r="74" spans="1:6" x14ac:dyDescent="0.2">
      <c r="A74" t="s">
        <v>1279</v>
      </c>
      <c r="B74" t="s">
        <v>2642</v>
      </c>
      <c r="C74">
        <v>8.3967701865415596E-3</v>
      </c>
      <c r="D74">
        <v>0.55753502054630399</v>
      </c>
      <c r="E74">
        <v>-0.116196209550575</v>
      </c>
      <c r="F74">
        <v>1.2126812836463501E-3</v>
      </c>
    </row>
    <row r="75" spans="1:6" x14ac:dyDescent="0.2">
      <c r="A75" t="s">
        <v>1240</v>
      </c>
      <c r="B75" t="s">
        <v>2662</v>
      </c>
      <c r="C75">
        <v>4.9920069758499601E-3</v>
      </c>
      <c r="D75">
        <v>0.80272040461308003</v>
      </c>
      <c r="E75">
        <v>-0.18294334323134501</v>
      </c>
      <c r="F75">
        <v>-1.0314179758085301E-3</v>
      </c>
    </row>
    <row r="76" spans="1:6" x14ac:dyDescent="0.2">
      <c r="A76" t="s">
        <v>743</v>
      </c>
      <c r="B76" t="s">
        <v>2665</v>
      </c>
      <c r="C76">
        <v>0.51522437384848097</v>
      </c>
      <c r="D76">
        <v>7.8239838094849596E-4</v>
      </c>
      <c r="E76">
        <v>-0.173662242584498</v>
      </c>
      <c r="F76">
        <v>1.1563492180577801E-2</v>
      </c>
    </row>
    <row r="77" spans="1:6" x14ac:dyDescent="0.2">
      <c r="A77" t="s">
        <v>1349</v>
      </c>
      <c r="B77" t="s">
        <v>2670</v>
      </c>
      <c r="C77">
        <v>0.88555097177017805</v>
      </c>
      <c r="D77">
        <v>5.6711605502738696E-3</v>
      </c>
      <c r="E77">
        <v>0.34271234771922998</v>
      </c>
      <c r="F77">
        <v>-1.8241686832324199E-2</v>
      </c>
    </row>
    <row r="78" spans="1:6" x14ac:dyDescent="0.2">
      <c r="A78" t="s">
        <v>385</v>
      </c>
      <c r="B78" t="s">
        <v>2081</v>
      </c>
      <c r="C78">
        <v>0.27664647105636703</v>
      </c>
      <c r="D78">
        <v>2.2873278904153201E-3</v>
      </c>
      <c r="E78">
        <v>0.12340415491458499</v>
      </c>
      <c r="F78">
        <v>-4.8920779821516099E-3</v>
      </c>
    </row>
    <row r="79" spans="1:6" x14ac:dyDescent="0.2">
      <c r="A79" t="s">
        <v>1198</v>
      </c>
      <c r="B79" t="s">
        <v>2687</v>
      </c>
      <c r="C79">
        <v>1.28105178495798E-3</v>
      </c>
      <c r="D79">
        <v>0.84938646099267401</v>
      </c>
      <c r="E79">
        <v>0.16926641886732999</v>
      </c>
      <c r="F79">
        <v>6.4144874780232796E-4</v>
      </c>
    </row>
    <row r="80" spans="1:6" x14ac:dyDescent="0.2">
      <c r="A80" t="s">
        <v>465</v>
      </c>
      <c r="B80" t="s">
        <v>2086</v>
      </c>
      <c r="C80">
        <v>8.0739742814361394E-3</v>
      </c>
      <c r="D80">
        <v>0.65891946342887397</v>
      </c>
      <c r="E80">
        <v>0.13519153443301801</v>
      </c>
      <c r="F80">
        <v>1.5185353859927999E-3</v>
      </c>
    </row>
    <row r="81" spans="1:6" x14ac:dyDescent="0.2">
      <c r="A81" t="s">
        <v>954</v>
      </c>
      <c r="B81" t="s">
        <v>2694</v>
      </c>
      <c r="C81">
        <v>4.9592774087970897E-3</v>
      </c>
      <c r="D81">
        <v>0.93978337809027201</v>
      </c>
      <c r="E81">
        <v>5.1469923761137099E-2</v>
      </c>
      <c r="F81" s="1">
        <v>-7.6655525071017702E-5</v>
      </c>
    </row>
    <row r="82" spans="1:6" x14ac:dyDescent="0.2">
      <c r="A82" t="s">
        <v>1109</v>
      </c>
      <c r="B82" t="s">
        <v>2698</v>
      </c>
      <c r="C82" s="1">
        <v>4.0545559958930101E-5</v>
      </c>
      <c r="D82">
        <v>0.59664213763191098</v>
      </c>
      <c r="E82">
        <v>-0.10200635557323701</v>
      </c>
      <c r="F82">
        <v>-8.7511213799471802E-4</v>
      </c>
    </row>
    <row r="83" spans="1:6" x14ac:dyDescent="0.2">
      <c r="A83" t="s">
        <v>1251</v>
      </c>
      <c r="B83" t="s">
        <v>2705</v>
      </c>
      <c r="C83">
        <v>5.9891243364885698E-3</v>
      </c>
      <c r="D83">
        <v>0.52243973770506502</v>
      </c>
      <c r="E83">
        <v>-8.2397914698117705E-2</v>
      </c>
      <c r="F83">
        <v>8.90293143507726E-4</v>
      </c>
    </row>
    <row r="84" spans="1:6" x14ac:dyDescent="0.2">
      <c r="A84" t="s">
        <v>1264</v>
      </c>
      <c r="B84" t="s">
        <v>2706</v>
      </c>
      <c r="C84">
        <v>6.8052270256146203E-3</v>
      </c>
      <c r="D84">
        <v>0.30210021958237399</v>
      </c>
      <c r="E84">
        <v>0.38269363465362499</v>
      </c>
      <c r="F84">
        <v>-6.1607418129455997E-3</v>
      </c>
    </row>
    <row r="85" spans="1:6" x14ac:dyDescent="0.2">
      <c r="A85" t="s">
        <v>1298</v>
      </c>
      <c r="B85" t="s">
        <v>2708</v>
      </c>
      <c r="C85" s="1">
        <v>3.1899240599469202E-5</v>
      </c>
      <c r="D85">
        <v>0.58552713990372596</v>
      </c>
      <c r="E85">
        <v>6.5092555398580096E-2</v>
      </c>
      <c r="F85">
        <v>-4.30574765060433E-4</v>
      </c>
    </row>
    <row r="86" spans="1:6" x14ac:dyDescent="0.2">
      <c r="A86" t="s">
        <v>1332</v>
      </c>
      <c r="B86" t="s">
        <v>2709</v>
      </c>
      <c r="C86">
        <v>0.56335287636929898</v>
      </c>
      <c r="D86">
        <v>3.6186910763146902E-4</v>
      </c>
      <c r="E86">
        <v>7.7561572997511402E-2</v>
      </c>
      <c r="F86">
        <v>-3.8245191416994401E-3</v>
      </c>
    </row>
    <row r="87" spans="1:6" x14ac:dyDescent="0.2">
      <c r="A87" t="s">
        <v>1274</v>
      </c>
      <c r="B87" t="s">
        <v>2711</v>
      </c>
      <c r="C87">
        <v>8.0926122037394393E-3</v>
      </c>
      <c r="D87">
        <v>8.2790035466040607E-2</v>
      </c>
      <c r="E87">
        <v>0.40737374071179899</v>
      </c>
      <c r="F87">
        <v>-1.0444752529388601E-2</v>
      </c>
    </row>
    <row r="88" spans="1:6" x14ac:dyDescent="0.2">
      <c r="A88" t="s">
        <v>1204</v>
      </c>
      <c r="B88" t="s">
        <v>2714</v>
      </c>
      <c r="C88">
        <v>1.7292792084196401E-3</v>
      </c>
      <c r="D88">
        <v>0.54134619642452997</v>
      </c>
      <c r="E88">
        <v>-0.18757583881362599</v>
      </c>
      <c r="F88">
        <v>-2.64378284902274E-3</v>
      </c>
    </row>
    <row r="89" spans="1:6" x14ac:dyDescent="0.2">
      <c r="A89" t="s">
        <v>341</v>
      </c>
      <c r="B89" t="s">
        <v>2093</v>
      </c>
      <c r="C89">
        <v>5.8419741983611901E-3</v>
      </c>
      <c r="D89">
        <v>0.49485334433278899</v>
      </c>
      <c r="E89">
        <v>4.1748289791702697E-2</v>
      </c>
      <c r="F89">
        <v>-4.8981755231399503E-4</v>
      </c>
    </row>
    <row r="90" spans="1:6" x14ac:dyDescent="0.2">
      <c r="A90" t="s">
        <v>1221</v>
      </c>
      <c r="B90" t="s">
        <v>2728</v>
      </c>
      <c r="C90">
        <v>3.1103749192361398E-3</v>
      </c>
      <c r="D90">
        <v>0.165399067483149</v>
      </c>
      <c r="E90">
        <v>0.13263482978076799</v>
      </c>
      <c r="F90">
        <v>-2.44875113564377E-3</v>
      </c>
    </row>
    <row r="91" spans="1:6" x14ac:dyDescent="0.2">
      <c r="A91" t="s">
        <v>1254</v>
      </c>
      <c r="B91" t="s">
        <v>2095</v>
      </c>
      <c r="C91">
        <v>6.2548432823776303E-3</v>
      </c>
      <c r="D91">
        <v>0.21542916986180999</v>
      </c>
      <c r="E91">
        <v>3.6449677659516497E-2</v>
      </c>
      <c r="F91">
        <v>1.7497333654504399E-3</v>
      </c>
    </row>
    <row r="92" spans="1:6" x14ac:dyDescent="0.2">
      <c r="A92" t="s">
        <v>1218</v>
      </c>
      <c r="B92" t="s">
        <v>2736</v>
      </c>
      <c r="C92">
        <v>2.9915014795454599E-3</v>
      </c>
      <c r="D92">
        <v>0.79887652201405701</v>
      </c>
      <c r="E92">
        <v>4.5649908592430198E-2</v>
      </c>
      <c r="F92">
        <v>-2.0820385656730199E-4</v>
      </c>
    </row>
    <row r="93" spans="1:6" x14ac:dyDescent="0.2">
      <c r="A93" t="s">
        <v>1297</v>
      </c>
      <c r="B93" t="s">
        <v>2737</v>
      </c>
      <c r="C93" s="1">
        <v>2.1601127094963401E-5</v>
      </c>
      <c r="D93">
        <v>0.202962339147301</v>
      </c>
      <c r="E93">
        <v>-0.45721495048389699</v>
      </c>
      <c r="F93">
        <v>5.8970914028767599E-3</v>
      </c>
    </row>
    <row r="94" spans="1:6" x14ac:dyDescent="0.2">
      <c r="A94" t="s">
        <v>1184</v>
      </c>
      <c r="B94" t="s">
        <v>2754</v>
      </c>
      <c r="C94">
        <v>5.0062348873085197E-4</v>
      </c>
      <c r="D94">
        <v>0.97237101428161199</v>
      </c>
      <c r="E94">
        <v>0.27284247173536402</v>
      </c>
      <c r="F94">
        <v>-1.58532631722797E-4</v>
      </c>
    </row>
    <row r="95" spans="1:6" x14ac:dyDescent="0.2">
      <c r="A95" t="s">
        <v>1278</v>
      </c>
      <c r="B95" t="s">
        <v>2755</v>
      </c>
      <c r="C95">
        <v>8.3562446819811596E-3</v>
      </c>
      <c r="D95">
        <v>0.85137396735957604</v>
      </c>
      <c r="E95">
        <v>-0.26385126220397698</v>
      </c>
      <c r="F95">
        <v>1.0114184139376999E-3</v>
      </c>
    </row>
    <row r="96" spans="1:6" x14ac:dyDescent="0.2">
      <c r="A96" t="s">
        <v>349</v>
      </c>
      <c r="B96" t="s">
        <v>2762</v>
      </c>
      <c r="C96">
        <v>5.8626337509520001E-3</v>
      </c>
      <c r="D96">
        <v>0.80209297514543398</v>
      </c>
      <c r="E96">
        <v>3.4798388667055397E-2</v>
      </c>
      <c r="F96">
        <v>2.0972358570315201E-4</v>
      </c>
    </row>
    <row r="97" spans="1:6" x14ac:dyDescent="0.2">
      <c r="A97" t="s">
        <v>1139</v>
      </c>
      <c r="B97" t="s">
        <v>2768</v>
      </c>
      <c r="C97">
        <v>1.7309769804288199E-3</v>
      </c>
      <c r="D97">
        <v>0.52390370546597098</v>
      </c>
      <c r="E97">
        <v>8.0148105986465906E-2</v>
      </c>
      <c r="F97">
        <v>1.19599262359192E-3</v>
      </c>
    </row>
    <row r="98" spans="1:6" x14ac:dyDescent="0.2">
      <c r="A98" t="s">
        <v>1249</v>
      </c>
      <c r="B98" t="s">
        <v>2100</v>
      </c>
      <c r="C98">
        <v>5.8211781534527997E-3</v>
      </c>
      <c r="D98">
        <v>0.93019982459359996</v>
      </c>
      <c r="E98">
        <v>6.0781765931138598E-2</v>
      </c>
      <c r="F98">
        <v>-1.0845173546524699E-4</v>
      </c>
    </row>
    <row r="99" spans="1:6" x14ac:dyDescent="0.2">
      <c r="A99" t="s">
        <v>942</v>
      </c>
      <c r="B99" t="s">
        <v>2101</v>
      </c>
      <c r="C99">
        <v>2.5078937266781402E-3</v>
      </c>
      <c r="D99">
        <v>0.23861670897807499</v>
      </c>
      <c r="E99">
        <v>4.8533148272370402E-2</v>
      </c>
      <c r="F99">
        <v>-7.8842732866956603E-4</v>
      </c>
    </row>
    <row r="100" spans="1:6" x14ac:dyDescent="0.2">
      <c r="A100" t="s">
        <v>81</v>
      </c>
      <c r="B100" t="s">
        <v>2780</v>
      </c>
      <c r="C100">
        <v>0.21215783091822499</v>
      </c>
      <c r="D100">
        <v>8.8363688248307599E-3</v>
      </c>
      <c r="E100">
        <v>7.8957684815673904E-2</v>
      </c>
      <c r="F100">
        <v>-3.21342666604263E-3</v>
      </c>
    </row>
    <row r="101" spans="1:6" x14ac:dyDescent="0.2">
      <c r="A101" t="s">
        <v>664</v>
      </c>
      <c r="B101" t="s">
        <v>2788</v>
      </c>
      <c r="C101">
        <v>4.3800691315849403E-3</v>
      </c>
      <c r="D101">
        <v>0.96648539051687599</v>
      </c>
      <c r="E101">
        <v>3.3838569477283503E-2</v>
      </c>
      <c r="F101" s="1">
        <v>2.9489052353314699E-5</v>
      </c>
    </row>
    <row r="102" spans="1:6" x14ac:dyDescent="0.2">
      <c r="A102" t="s">
        <v>1277</v>
      </c>
      <c r="B102" t="s">
        <v>2792</v>
      </c>
      <c r="C102">
        <v>8.3287545204054503E-3</v>
      </c>
      <c r="D102">
        <v>0.99656981172818704</v>
      </c>
      <c r="E102">
        <v>5.2486721748709601E-2</v>
      </c>
      <c r="F102" s="1">
        <v>-5.1109864598061898E-6</v>
      </c>
    </row>
    <row r="103" spans="1:6" x14ac:dyDescent="0.2">
      <c r="A103" t="s">
        <v>1200</v>
      </c>
      <c r="B103" t="s">
        <v>2105</v>
      </c>
      <c r="C103">
        <v>1.30621875350303E-3</v>
      </c>
      <c r="D103">
        <v>0.80353091470239102</v>
      </c>
      <c r="E103">
        <v>7.0264965869821894E-2</v>
      </c>
      <c r="F103">
        <v>-2.8850761057349099E-4</v>
      </c>
    </row>
    <row r="104" spans="1:6" x14ac:dyDescent="0.2">
      <c r="A104" t="s">
        <v>1346</v>
      </c>
      <c r="B104" t="s">
        <v>1911</v>
      </c>
      <c r="C104">
        <v>0.81201090075579596</v>
      </c>
      <c r="D104">
        <v>6.8802018888296504E-3</v>
      </c>
      <c r="E104">
        <v>-0.253464398516418</v>
      </c>
      <c r="F104">
        <v>1.6097185791488E-2</v>
      </c>
    </row>
    <row r="105" spans="1:6" x14ac:dyDescent="0.2">
      <c r="A105" t="s">
        <v>1252</v>
      </c>
      <c r="B105" t="s">
        <v>2116</v>
      </c>
      <c r="C105">
        <v>6.0729725791548797E-3</v>
      </c>
      <c r="D105">
        <v>0.184237306086974</v>
      </c>
      <c r="E105">
        <v>-0.351790634957037</v>
      </c>
      <c r="F105">
        <v>6.4866952566513102E-3</v>
      </c>
    </row>
    <row r="106" spans="1:6" x14ac:dyDescent="0.2">
      <c r="A106" t="s">
        <v>1310</v>
      </c>
      <c r="B106" t="s">
        <v>2117</v>
      </c>
      <c r="C106">
        <v>0.11904265954811</v>
      </c>
      <c r="D106">
        <v>2.2109522822035799E-3</v>
      </c>
      <c r="E106">
        <v>0.430122452329597</v>
      </c>
      <c r="F106">
        <v>-1.6439731170338302E-2</v>
      </c>
    </row>
    <row r="107" spans="1:6" x14ac:dyDescent="0.2">
      <c r="A107" t="s">
        <v>1259</v>
      </c>
      <c r="B107" t="s">
        <v>2123</v>
      </c>
      <c r="C107">
        <v>6.6855272431345101E-3</v>
      </c>
      <c r="D107">
        <v>0.31325384359234598</v>
      </c>
      <c r="E107">
        <v>-4.5085320696509897E-2</v>
      </c>
      <c r="F107">
        <v>-1.58942516579882E-3</v>
      </c>
    </row>
    <row r="108" spans="1:6" x14ac:dyDescent="0.2">
      <c r="A108" t="s">
        <v>281</v>
      </c>
      <c r="B108" t="s">
        <v>2830</v>
      </c>
      <c r="C108">
        <v>2.5646361565185602E-3</v>
      </c>
      <c r="D108">
        <v>0.22647791827620001</v>
      </c>
      <c r="E108">
        <v>7.4383312400638502E-2</v>
      </c>
      <c r="F108">
        <v>-1.2611867701907301E-3</v>
      </c>
    </row>
    <row r="109" spans="1:6" x14ac:dyDescent="0.2">
      <c r="A109" t="s">
        <v>800</v>
      </c>
      <c r="B109" t="s">
        <v>2832</v>
      </c>
      <c r="C109">
        <v>2.6787610386200802E-3</v>
      </c>
      <c r="D109">
        <v>0.49525543241400799</v>
      </c>
      <c r="E109">
        <v>4.2781813438069402E-2</v>
      </c>
      <c r="F109">
        <v>-4.6757879612014497E-4</v>
      </c>
    </row>
    <row r="110" spans="1:6" x14ac:dyDescent="0.2">
      <c r="A110" t="s">
        <v>301</v>
      </c>
      <c r="B110" t="s">
        <v>2836</v>
      </c>
      <c r="C110">
        <v>2.0046205675875498E-3</v>
      </c>
      <c r="D110">
        <v>0.57790218067033805</v>
      </c>
      <c r="E110">
        <v>5.16781331799347E-2</v>
      </c>
      <c r="F110">
        <v>-4.6378434620683102E-4</v>
      </c>
    </row>
    <row r="111" spans="1:6" x14ac:dyDescent="0.2">
      <c r="A111" t="s">
        <v>860</v>
      </c>
      <c r="B111" t="s">
        <v>2840</v>
      </c>
      <c r="C111">
        <v>6.5262463545232401E-3</v>
      </c>
      <c r="D111">
        <v>0.37846565668548598</v>
      </c>
      <c r="E111">
        <v>4.1736702091467799E-2</v>
      </c>
      <c r="F111">
        <v>-5.8487985686044703E-4</v>
      </c>
    </row>
    <row r="112" spans="1:6" x14ac:dyDescent="0.2">
      <c r="A112" t="s">
        <v>718</v>
      </c>
      <c r="B112" t="s">
        <v>2864</v>
      </c>
      <c r="C112">
        <v>4.0449736754414696E-3</v>
      </c>
      <c r="D112">
        <v>0.99482038091613101</v>
      </c>
      <c r="E112">
        <v>4.2823277913357202E-2</v>
      </c>
      <c r="F112" s="1">
        <v>5.5665472067282496E-6</v>
      </c>
    </row>
    <row r="113" spans="1:6" x14ac:dyDescent="0.2">
      <c r="A113" t="s">
        <v>1304</v>
      </c>
      <c r="B113" t="s">
        <v>2865</v>
      </c>
      <c r="C113">
        <v>5.8609549910967902E-2</v>
      </c>
      <c r="D113">
        <v>8.1337137678087808E-3</v>
      </c>
      <c r="E113">
        <v>0.12995328182410301</v>
      </c>
      <c r="F113">
        <v>-4.3484283810028097E-3</v>
      </c>
    </row>
    <row r="114" spans="1:6" x14ac:dyDescent="0.2">
      <c r="A114" t="s">
        <v>1212</v>
      </c>
      <c r="B114" t="s">
        <v>2868</v>
      </c>
      <c r="C114">
        <v>2.4250684209393301E-3</v>
      </c>
      <c r="D114">
        <v>0.98122692260576205</v>
      </c>
      <c r="E114">
        <v>3.8914703477204E-2</v>
      </c>
      <c r="F114" s="1">
        <v>-1.7472546511626699E-5</v>
      </c>
    </row>
    <row r="115" spans="1:6" x14ac:dyDescent="0.2">
      <c r="A115" t="s">
        <v>1339</v>
      </c>
      <c r="B115" t="s">
        <v>2873</v>
      </c>
      <c r="C115">
        <v>0.63553632990744402</v>
      </c>
      <c r="D115">
        <v>2.6361189744434702E-3</v>
      </c>
      <c r="E115">
        <v>5.8040122059235401E-2</v>
      </c>
      <c r="F115">
        <v>-3.8906471215217802E-3</v>
      </c>
    </row>
    <row r="116" spans="1:6" x14ac:dyDescent="0.2">
      <c r="A116" t="s">
        <v>1235</v>
      </c>
      <c r="B116" t="s">
        <v>2880</v>
      </c>
      <c r="C116">
        <v>4.6511130864846303E-3</v>
      </c>
      <c r="D116">
        <v>0.293905605001548</v>
      </c>
      <c r="E116">
        <v>0.19959468565684699</v>
      </c>
      <c r="F116">
        <v>6.94908145622955E-3</v>
      </c>
    </row>
    <row r="117" spans="1:6" x14ac:dyDescent="0.2">
      <c r="A117" t="s">
        <v>1306</v>
      </c>
      <c r="B117" t="s">
        <v>2889</v>
      </c>
      <c r="C117">
        <v>9.5689599065059694E-2</v>
      </c>
      <c r="D117">
        <v>5.3937881247867704E-3</v>
      </c>
      <c r="E117">
        <v>7.4057150423419496E-2</v>
      </c>
      <c r="F117">
        <v>-2.5670164326570401E-3</v>
      </c>
    </row>
    <row r="118" spans="1:6" x14ac:dyDescent="0.2">
      <c r="A118" t="s">
        <v>285</v>
      </c>
      <c r="B118" t="s">
        <v>2892</v>
      </c>
      <c r="C118">
        <v>1.1464681247721001E-3</v>
      </c>
      <c r="D118">
        <v>0.89712669480087404</v>
      </c>
      <c r="E118">
        <v>7.0084231316869902E-2</v>
      </c>
      <c r="F118">
        <v>-1.5572529322838E-4</v>
      </c>
    </row>
    <row r="119" spans="1:6" x14ac:dyDescent="0.2">
      <c r="A119" t="s">
        <v>1238</v>
      </c>
      <c r="B119" t="s">
        <v>2898</v>
      </c>
      <c r="C119">
        <v>4.8772322878830598E-3</v>
      </c>
      <c r="D119">
        <v>0.82346182350889996</v>
      </c>
      <c r="E119">
        <v>-0.13818444767454599</v>
      </c>
      <c r="F119">
        <v>-6.8678296829758397E-4</v>
      </c>
    </row>
    <row r="120" spans="1:6" x14ac:dyDescent="0.2">
      <c r="A120" t="s">
        <v>1258</v>
      </c>
      <c r="B120" t="s">
        <v>2901</v>
      </c>
      <c r="C120">
        <v>6.6076528664542802E-3</v>
      </c>
      <c r="D120">
        <v>0.220966656582814</v>
      </c>
      <c r="E120">
        <v>-0.11219783557969699</v>
      </c>
      <c r="F120">
        <v>2.01246882423621E-3</v>
      </c>
    </row>
    <row r="121" spans="1:6" x14ac:dyDescent="0.2">
      <c r="A121" t="s">
        <v>1195</v>
      </c>
      <c r="B121" t="s">
        <v>2920</v>
      </c>
      <c r="C121">
        <v>1.1293488657616701E-3</v>
      </c>
      <c r="D121">
        <v>0.51612487374079297</v>
      </c>
      <c r="E121">
        <v>-0.383244927398533</v>
      </c>
      <c r="F121">
        <v>3.6697790443488E-3</v>
      </c>
    </row>
    <row r="122" spans="1:6" x14ac:dyDescent="0.2">
      <c r="A122" t="s">
        <v>1194</v>
      </c>
      <c r="B122" t="s">
        <v>2928</v>
      </c>
      <c r="C122">
        <v>1.10770470356475E-3</v>
      </c>
      <c r="D122">
        <v>0.33376678963878997</v>
      </c>
      <c r="E122">
        <v>4.1412763941370001E-2</v>
      </c>
      <c r="F122">
        <v>-5.5127742513399905E-4</v>
      </c>
    </row>
    <row r="123" spans="1:6" x14ac:dyDescent="0.2">
      <c r="A123" t="s">
        <v>1166</v>
      </c>
      <c r="B123" t="s">
        <v>2951</v>
      </c>
      <c r="C123">
        <v>2.9989924068674501E-3</v>
      </c>
      <c r="D123">
        <v>3.1363781006713699E-2</v>
      </c>
      <c r="E123">
        <v>-2.9350623099951501E-2</v>
      </c>
      <c r="F123">
        <v>-5.2378631843170804E-3</v>
      </c>
    </row>
    <row r="124" spans="1:6" x14ac:dyDescent="0.2">
      <c r="A124" t="s">
        <v>1245</v>
      </c>
      <c r="B124" t="s">
        <v>2957</v>
      </c>
      <c r="C124">
        <v>5.5038046093789997E-3</v>
      </c>
      <c r="D124">
        <v>0.194277348328981</v>
      </c>
      <c r="E124">
        <v>0.32396261054471398</v>
      </c>
      <c r="F124">
        <v>-5.2094939428196903E-3</v>
      </c>
    </row>
    <row r="125" spans="1:6" x14ac:dyDescent="0.2">
      <c r="A125" t="s">
        <v>1263</v>
      </c>
      <c r="B125" t="s">
        <v>2163</v>
      </c>
      <c r="C125">
        <v>6.7744364883384998E-3</v>
      </c>
      <c r="D125">
        <v>0.59771078718595305</v>
      </c>
      <c r="E125">
        <v>-0.22619740455006099</v>
      </c>
      <c r="F125">
        <v>-3.1874407115298799E-3</v>
      </c>
    </row>
    <row r="126" spans="1:6" x14ac:dyDescent="0.2">
      <c r="A126" t="s">
        <v>990</v>
      </c>
      <c r="B126" t="s">
        <v>2171</v>
      </c>
      <c r="C126">
        <v>5.82354556231002E-3</v>
      </c>
      <c r="D126">
        <v>0.29172884124968901</v>
      </c>
      <c r="E126">
        <v>4.2216335192662997E-2</v>
      </c>
      <c r="F126">
        <v>-6.7909526081682105E-4</v>
      </c>
    </row>
    <row r="127" spans="1:6" x14ac:dyDescent="0.2">
      <c r="A127" t="s">
        <v>223</v>
      </c>
      <c r="B127" t="s">
        <v>2173</v>
      </c>
      <c r="C127">
        <v>9.2669499192502003E-3</v>
      </c>
      <c r="D127">
        <v>0.163741767613578</v>
      </c>
      <c r="E127">
        <v>6.4874152589078998E-2</v>
      </c>
      <c r="F127">
        <v>-1.3310802703867901E-3</v>
      </c>
    </row>
    <row r="128" spans="1:6" x14ac:dyDescent="0.2">
      <c r="A128" t="s">
        <v>699</v>
      </c>
      <c r="B128" t="s">
        <v>2979</v>
      </c>
      <c r="C128">
        <v>2.4286879527019799E-3</v>
      </c>
      <c r="D128">
        <v>0.29103604898489299</v>
      </c>
      <c r="E128">
        <v>-8.0132312576076295E-2</v>
      </c>
      <c r="F128">
        <v>-2.5145092720957299E-3</v>
      </c>
    </row>
    <row r="129" spans="1:6" x14ac:dyDescent="0.2">
      <c r="A129" t="s">
        <v>1199</v>
      </c>
      <c r="B129" t="s">
        <v>2986</v>
      </c>
      <c r="C129">
        <v>1.28590219674649E-3</v>
      </c>
      <c r="D129">
        <v>0.25377632650473098</v>
      </c>
      <c r="E129">
        <v>-0.13450031036858601</v>
      </c>
      <c r="F129">
        <v>1.9928944470275602E-3</v>
      </c>
    </row>
    <row r="130" spans="1:6" x14ac:dyDescent="0.2">
      <c r="A130" t="s">
        <v>719</v>
      </c>
      <c r="B130" t="s">
        <v>2987</v>
      </c>
      <c r="C130">
        <v>2.56268874094169E-3</v>
      </c>
      <c r="D130">
        <v>0.97990587001603102</v>
      </c>
      <c r="E130">
        <v>0.160471154362646</v>
      </c>
      <c r="F130" s="1">
        <v>-7.8412450262008106E-5</v>
      </c>
    </row>
    <row r="131" spans="1:6" x14ac:dyDescent="0.2">
      <c r="A131" t="s">
        <v>1246</v>
      </c>
      <c r="B131" t="s">
        <v>2993</v>
      </c>
      <c r="C131">
        <v>5.5183884806092503E-3</v>
      </c>
      <c r="D131">
        <v>0.92928143186343304</v>
      </c>
      <c r="E131">
        <v>-0.28508335770222099</v>
      </c>
      <c r="F131">
        <v>5.1947739578442201E-4</v>
      </c>
    </row>
    <row r="132" spans="1:6" x14ac:dyDescent="0.2">
      <c r="A132" t="s">
        <v>1206</v>
      </c>
      <c r="B132" t="s">
        <v>2996</v>
      </c>
      <c r="C132">
        <v>1.96546806605078E-3</v>
      </c>
      <c r="D132">
        <v>0.34668860020542003</v>
      </c>
      <c r="E132">
        <v>-0.22765249542921301</v>
      </c>
      <c r="F132">
        <v>-5.91420356266531E-3</v>
      </c>
    </row>
    <row r="133" spans="1:6" x14ac:dyDescent="0.2">
      <c r="A133" t="s">
        <v>358</v>
      </c>
      <c r="B133" t="s">
        <v>2997</v>
      </c>
      <c r="C133">
        <v>0.73032112180356101</v>
      </c>
      <c r="D133">
        <v>8.1258527405105394E-3</v>
      </c>
      <c r="E133">
        <v>7.5670928578793206E-2</v>
      </c>
      <c r="F133">
        <v>-5.4376218655149003E-3</v>
      </c>
    </row>
    <row r="134" spans="1:6" x14ac:dyDescent="0.2">
      <c r="A134" t="s">
        <v>1325</v>
      </c>
      <c r="B134" t="s">
        <v>2998</v>
      </c>
      <c r="C134">
        <v>0.40078637727273297</v>
      </c>
      <c r="D134">
        <v>4.9180732570706697E-3</v>
      </c>
      <c r="E134">
        <v>0.28770264187305</v>
      </c>
      <c r="F134">
        <v>-1.23217169441493E-2</v>
      </c>
    </row>
    <row r="135" spans="1:6" x14ac:dyDescent="0.2">
      <c r="A135" t="s">
        <v>1203</v>
      </c>
      <c r="B135" t="s">
        <v>2184</v>
      </c>
      <c r="C135">
        <v>1.69780020625194E-3</v>
      </c>
      <c r="D135">
        <v>0.25495247478988398</v>
      </c>
      <c r="E135">
        <v>-0.42393809776049302</v>
      </c>
      <c r="F135">
        <v>6.21368961275946E-3</v>
      </c>
    </row>
    <row r="136" spans="1:6" x14ac:dyDescent="0.2">
      <c r="A136" t="s">
        <v>1312</v>
      </c>
      <c r="B136" t="s">
        <v>2187</v>
      </c>
      <c r="C136">
        <v>0.126017105377074</v>
      </c>
      <c r="D136">
        <v>1.6108355764093401E-3</v>
      </c>
      <c r="E136">
        <v>0.44423164176051499</v>
      </c>
      <c r="F136">
        <v>-1.78180853239749E-2</v>
      </c>
    </row>
    <row r="137" spans="1:6" x14ac:dyDescent="0.2">
      <c r="A137" t="s">
        <v>1182</v>
      </c>
      <c r="B137" t="s">
        <v>3012</v>
      </c>
      <c r="C137">
        <v>3.8506409974430701E-4</v>
      </c>
      <c r="D137">
        <v>0.53939135269315797</v>
      </c>
      <c r="E137">
        <v>-0.30471645802456498</v>
      </c>
      <c r="F137">
        <v>-3.7219562181903098E-3</v>
      </c>
    </row>
    <row r="138" spans="1:6" x14ac:dyDescent="0.2">
      <c r="A138" t="s">
        <v>1227</v>
      </c>
      <c r="B138" t="s">
        <v>3023</v>
      </c>
      <c r="C138">
        <v>3.8652798337032702E-3</v>
      </c>
      <c r="D138">
        <v>0.84622378023021505</v>
      </c>
      <c r="E138">
        <v>-0.27702086040611001</v>
      </c>
      <c r="F138">
        <v>9.9003828573112403E-4</v>
      </c>
    </row>
    <row r="139" spans="1:6" x14ac:dyDescent="0.2">
      <c r="A139" t="s">
        <v>154</v>
      </c>
      <c r="B139" t="s">
        <v>3024</v>
      </c>
      <c r="C139" s="1">
        <v>2.7733476470532701E-7</v>
      </c>
      <c r="D139">
        <v>0.79635745552272996</v>
      </c>
      <c r="E139">
        <v>0.29435725943667401</v>
      </c>
      <c r="F139">
        <v>9.6847957586662105E-4</v>
      </c>
    </row>
    <row r="140" spans="1:6" x14ac:dyDescent="0.2">
      <c r="A140" t="s">
        <v>748</v>
      </c>
      <c r="B140" t="s">
        <v>3029</v>
      </c>
      <c r="C140">
        <v>0.13669355830913901</v>
      </c>
      <c r="D140">
        <v>4.2104029176576003E-3</v>
      </c>
      <c r="E140">
        <v>6.2610113905510398E-2</v>
      </c>
      <c r="F140">
        <v>-2.3829004322562502E-3</v>
      </c>
    </row>
    <row r="141" spans="1:6" x14ac:dyDescent="0.2">
      <c r="A141" t="s">
        <v>1266</v>
      </c>
      <c r="B141" t="s">
        <v>3032</v>
      </c>
      <c r="C141">
        <v>6.9425457313858196E-3</v>
      </c>
      <c r="D141">
        <v>0.78124118554316502</v>
      </c>
      <c r="E141">
        <v>9.72449587602459E-2</v>
      </c>
      <c r="F141">
        <v>6.4440682731535396E-4</v>
      </c>
    </row>
    <row r="142" spans="1:6" x14ac:dyDescent="0.2">
      <c r="A142" t="s">
        <v>1128</v>
      </c>
      <c r="B142" t="s">
        <v>3035</v>
      </c>
      <c r="C142">
        <v>2.7543570008621999E-4</v>
      </c>
      <c r="D142">
        <v>0.53147785483772503</v>
      </c>
      <c r="E142">
        <v>-0.313888014104305</v>
      </c>
      <c r="F142">
        <v>2.60658078466069E-3</v>
      </c>
    </row>
    <row r="143" spans="1:6" x14ac:dyDescent="0.2">
      <c r="A143" t="s">
        <v>1177</v>
      </c>
      <c r="B143" t="s">
        <v>3043</v>
      </c>
      <c r="C143">
        <v>1.00983036213131E-4</v>
      </c>
      <c r="D143">
        <v>0.34338721299957098</v>
      </c>
      <c r="E143">
        <v>0.26802678529727397</v>
      </c>
      <c r="F143">
        <v>5.0263002337450902E-3</v>
      </c>
    </row>
    <row r="144" spans="1:6" x14ac:dyDescent="0.2">
      <c r="A144" t="s">
        <v>1321</v>
      </c>
      <c r="B144" t="s">
        <v>3045</v>
      </c>
      <c r="C144">
        <v>0.33267389019581001</v>
      </c>
      <c r="D144">
        <v>7.7764269302643199E-3</v>
      </c>
      <c r="E144">
        <v>0.206674962316379</v>
      </c>
      <c r="F144">
        <v>-1.610425569905E-2</v>
      </c>
    </row>
    <row r="145" spans="1:6" x14ac:dyDescent="0.2">
      <c r="A145" t="s">
        <v>1302</v>
      </c>
      <c r="B145" t="s">
        <v>3048</v>
      </c>
      <c r="C145">
        <v>3.0791443066558399E-2</v>
      </c>
      <c r="D145">
        <v>2.3141768580051399E-4</v>
      </c>
      <c r="E145">
        <v>0.58922311733897303</v>
      </c>
      <c r="F145">
        <v>-2.08153649082101E-2</v>
      </c>
    </row>
    <row r="146" spans="1:6" x14ac:dyDescent="0.2">
      <c r="A146" t="s">
        <v>1270</v>
      </c>
      <c r="B146" t="s">
        <v>3063</v>
      </c>
      <c r="C146">
        <v>7.7371548473170399E-3</v>
      </c>
      <c r="D146">
        <v>0.86779508001027805</v>
      </c>
      <c r="E146">
        <v>-0.250471268597449</v>
      </c>
      <c r="F146">
        <v>-9.6641131982119397E-4</v>
      </c>
    </row>
    <row r="147" spans="1:6" x14ac:dyDescent="0.2">
      <c r="A147" t="s">
        <v>1129</v>
      </c>
      <c r="B147" t="s">
        <v>2207</v>
      </c>
      <c r="C147">
        <v>7.9598583104177906E-3</v>
      </c>
      <c r="D147">
        <v>0.27261705393448099</v>
      </c>
      <c r="E147">
        <v>-0.130381674090948</v>
      </c>
      <c r="F147">
        <v>2.1523779658354299E-3</v>
      </c>
    </row>
    <row r="148" spans="1:6" x14ac:dyDescent="0.2">
      <c r="A148" t="s">
        <v>384</v>
      </c>
      <c r="B148" t="s">
        <v>3077</v>
      </c>
      <c r="C148">
        <v>0.88162993015112701</v>
      </c>
      <c r="D148">
        <v>9.8511173725324194E-3</v>
      </c>
      <c r="E148">
        <v>-0.20634719502066401</v>
      </c>
      <c r="F148">
        <v>1.14980854827339E-2</v>
      </c>
    </row>
    <row r="149" spans="1:6" x14ac:dyDescent="0.2">
      <c r="A149" t="s">
        <v>1196</v>
      </c>
      <c r="B149" t="s">
        <v>3087</v>
      </c>
      <c r="C149">
        <v>1.13840081233728E-3</v>
      </c>
      <c r="D149">
        <v>0.392085042004018</v>
      </c>
      <c r="E149">
        <v>-0.233354351220809</v>
      </c>
      <c r="F149">
        <v>2.7601531130028701E-3</v>
      </c>
    </row>
    <row r="150" spans="1:6" x14ac:dyDescent="0.2">
      <c r="A150" t="s">
        <v>1138</v>
      </c>
      <c r="B150" t="s">
        <v>3094</v>
      </c>
      <c r="C150">
        <v>1.80315738266244E-3</v>
      </c>
      <c r="D150">
        <v>0.35265045657162303</v>
      </c>
      <c r="E150">
        <v>-6.2784393904465094E-2</v>
      </c>
      <c r="F150">
        <v>-1.58270586858934E-3</v>
      </c>
    </row>
    <row r="151" spans="1:6" x14ac:dyDescent="0.2">
      <c r="A151" t="s">
        <v>836</v>
      </c>
      <c r="B151" t="s">
        <v>1912</v>
      </c>
      <c r="C151">
        <v>7.6204308462376699E-4</v>
      </c>
      <c r="D151">
        <v>0.63600020478508901</v>
      </c>
      <c r="E151">
        <v>0.170999394941552</v>
      </c>
      <c r="F151">
        <v>1.66929635642996E-3</v>
      </c>
    </row>
    <row r="152" spans="1:6" x14ac:dyDescent="0.2">
      <c r="A152" t="s">
        <v>145</v>
      </c>
      <c r="B152" t="s">
        <v>3119</v>
      </c>
      <c r="C152">
        <v>1.7091399835336501E-3</v>
      </c>
      <c r="D152">
        <v>0.49162281066103602</v>
      </c>
      <c r="E152">
        <v>7.6375004872728205E-2</v>
      </c>
      <c r="F152">
        <v>-8.2266500646434304E-4</v>
      </c>
    </row>
    <row r="153" spans="1:6" x14ac:dyDescent="0.2">
      <c r="A153" t="s">
        <v>1353</v>
      </c>
      <c r="B153" t="s">
        <v>3133</v>
      </c>
      <c r="C153">
        <v>0.927710701208318</v>
      </c>
      <c r="D153">
        <v>3.72849049136228E-3</v>
      </c>
      <c r="E153">
        <v>-0.25367671397483099</v>
      </c>
      <c r="F153">
        <v>1.53621639455018E-2</v>
      </c>
    </row>
    <row r="154" spans="1:6" x14ac:dyDescent="0.2">
      <c r="A154" t="s">
        <v>1248</v>
      </c>
      <c r="B154" t="s">
        <v>2230</v>
      </c>
      <c r="C154">
        <v>5.6682745274649303E-3</v>
      </c>
      <c r="D154">
        <v>3.1448939778608097E-2</v>
      </c>
      <c r="E154">
        <v>-6.6930563280915697E-3</v>
      </c>
      <c r="F154">
        <v>-1.74328268365736E-3</v>
      </c>
    </row>
    <row r="155" spans="1:6" x14ac:dyDescent="0.2">
      <c r="A155" t="s">
        <v>1223</v>
      </c>
      <c r="B155" t="s">
        <v>3142</v>
      </c>
      <c r="C155">
        <v>3.2348347508336199E-3</v>
      </c>
      <c r="D155">
        <v>0.13852170250985099</v>
      </c>
      <c r="E155">
        <v>0.42308310670237398</v>
      </c>
      <c r="F155">
        <v>-7.7117283037044203E-3</v>
      </c>
    </row>
    <row r="156" spans="1:6" x14ac:dyDescent="0.2">
      <c r="A156" t="s">
        <v>1187</v>
      </c>
      <c r="B156" t="s">
        <v>3156</v>
      </c>
      <c r="C156">
        <v>5.7866985445092502E-4</v>
      </c>
      <c r="D156">
        <v>0.91297564693675204</v>
      </c>
      <c r="E156">
        <v>-0.110965554834224</v>
      </c>
      <c r="F156">
        <v>-2.0960121746239199E-4</v>
      </c>
    </row>
    <row r="157" spans="1:6" x14ac:dyDescent="0.2">
      <c r="A157" t="s">
        <v>1320</v>
      </c>
      <c r="B157" t="s">
        <v>2234</v>
      </c>
      <c r="C157">
        <v>0.31964716437869201</v>
      </c>
      <c r="D157">
        <v>2.1073621677495402E-3</v>
      </c>
      <c r="E157">
        <v>2.9811446004475901E-2</v>
      </c>
      <c r="F157">
        <v>-2.50800046985338E-3</v>
      </c>
    </row>
    <row r="158" spans="1:6" x14ac:dyDescent="0.2">
      <c r="A158" t="s">
        <v>1229</v>
      </c>
      <c r="B158" t="s">
        <v>3160</v>
      </c>
      <c r="C158">
        <v>4.2356136208526202E-3</v>
      </c>
      <c r="D158">
        <v>0.767767203168223</v>
      </c>
      <c r="E158">
        <v>-8.3082358989378505E-2</v>
      </c>
      <c r="F158">
        <v>-5.5233743005416E-4</v>
      </c>
    </row>
    <row r="159" spans="1:6" x14ac:dyDescent="0.2">
      <c r="A159" t="s">
        <v>1205</v>
      </c>
      <c r="B159" t="s">
        <v>2241</v>
      </c>
      <c r="C159">
        <v>1.7378068848521301E-3</v>
      </c>
      <c r="D159">
        <v>0.31746198150237898</v>
      </c>
      <c r="E159">
        <v>0.108779056681248</v>
      </c>
      <c r="F159">
        <v>-1.4625369245856699E-3</v>
      </c>
    </row>
    <row r="160" spans="1:6" x14ac:dyDescent="0.2">
      <c r="A160" t="s">
        <v>1242</v>
      </c>
      <c r="B160" t="s">
        <v>2241</v>
      </c>
      <c r="C160">
        <v>5.1950963761791301E-3</v>
      </c>
      <c r="D160">
        <v>0.26649532518607799</v>
      </c>
      <c r="E160">
        <v>7.2994701692254194E-2</v>
      </c>
      <c r="F160">
        <v>-1.1670356383724899E-3</v>
      </c>
    </row>
    <row r="161" spans="1:6" x14ac:dyDescent="0.2">
      <c r="A161" t="s">
        <v>328</v>
      </c>
      <c r="B161" t="s">
        <v>2246</v>
      </c>
      <c r="C161">
        <v>9.65219834821043E-3</v>
      </c>
      <c r="D161">
        <v>0.86932240415670403</v>
      </c>
      <c r="E161">
        <v>0.11243867228455801</v>
      </c>
      <c r="F161">
        <v>-3.8049512584806098E-4</v>
      </c>
    </row>
    <row r="162" spans="1:6" x14ac:dyDescent="0.2">
      <c r="A162" t="s">
        <v>1192</v>
      </c>
      <c r="B162" t="s">
        <v>2250</v>
      </c>
      <c r="C162">
        <v>1.0135027730646901E-3</v>
      </c>
      <c r="D162">
        <v>0.96384276714203998</v>
      </c>
      <c r="E162">
        <v>5.6001487750150701E-2</v>
      </c>
      <c r="F162" s="1">
        <v>-4.3670021793944098E-5</v>
      </c>
    </row>
    <row r="163" spans="1:6" x14ac:dyDescent="0.2">
      <c r="A163" t="s">
        <v>1137</v>
      </c>
      <c r="B163" t="s">
        <v>3192</v>
      </c>
      <c r="C163">
        <v>0.61506348298917402</v>
      </c>
      <c r="D163">
        <v>3.61382251262644E-3</v>
      </c>
      <c r="E163">
        <v>0.29324732184182201</v>
      </c>
      <c r="F163">
        <v>-1.48496331337786E-2</v>
      </c>
    </row>
    <row r="164" spans="1:6" x14ac:dyDescent="0.2">
      <c r="A164" t="s">
        <v>1291</v>
      </c>
      <c r="B164" t="s">
        <v>3198</v>
      </c>
      <c r="C164">
        <v>9.3394570490474803E-3</v>
      </c>
      <c r="D164">
        <v>0.74553297505278904</v>
      </c>
      <c r="E164">
        <v>-0.23513736482658601</v>
      </c>
      <c r="F164">
        <v>1.50426126819342E-3</v>
      </c>
    </row>
    <row r="165" spans="1:6" x14ac:dyDescent="0.2">
      <c r="A165" t="s">
        <v>1185</v>
      </c>
      <c r="B165" t="s">
        <v>3204</v>
      </c>
      <c r="C165">
        <v>5.2695310102169896E-4</v>
      </c>
      <c r="D165">
        <v>0.18756391604015399</v>
      </c>
      <c r="E165">
        <v>-0.20290085867994501</v>
      </c>
      <c r="F165">
        <v>-7.3652580909873899E-3</v>
      </c>
    </row>
    <row r="166" spans="1:6" x14ac:dyDescent="0.2">
      <c r="A166" t="s">
        <v>1228</v>
      </c>
      <c r="B166" t="s">
        <v>2263</v>
      </c>
      <c r="C166">
        <v>4.05087107569069E-3</v>
      </c>
      <c r="D166">
        <v>0.43136584826564101</v>
      </c>
      <c r="E166">
        <v>-0.113512407006646</v>
      </c>
      <c r="F166">
        <v>-2.4920792000695598E-3</v>
      </c>
    </row>
    <row r="167" spans="1:6" x14ac:dyDescent="0.2">
      <c r="A167" t="s">
        <v>1290</v>
      </c>
      <c r="B167" t="s">
        <v>3211</v>
      </c>
      <c r="C167">
        <v>9.3270724487500706E-3</v>
      </c>
      <c r="D167">
        <v>0.82372757347006997</v>
      </c>
      <c r="E167">
        <v>2.0569678173362201E-2</v>
      </c>
      <c r="F167" s="1">
        <v>-9.2526969907007195E-5</v>
      </c>
    </row>
    <row r="168" spans="1:6" x14ac:dyDescent="0.2">
      <c r="A168" t="s">
        <v>1281</v>
      </c>
      <c r="B168" t="s">
        <v>2275</v>
      </c>
      <c r="C168">
        <v>8.5426022099536394E-3</v>
      </c>
      <c r="D168">
        <v>0.201829100569732</v>
      </c>
      <c r="E168">
        <v>-4.9202544735300197E-2</v>
      </c>
      <c r="F168">
        <v>-2.6776522716966799E-3</v>
      </c>
    </row>
    <row r="169" spans="1:6" x14ac:dyDescent="0.2">
      <c r="A169" t="s">
        <v>354</v>
      </c>
      <c r="B169" t="s">
        <v>3242</v>
      </c>
      <c r="C169">
        <v>2.4290512000514101E-3</v>
      </c>
      <c r="D169">
        <v>0.81043531633750798</v>
      </c>
      <c r="E169">
        <v>6.2355689440747597E-2</v>
      </c>
      <c r="F169">
        <v>-2.6788142110352302E-4</v>
      </c>
    </row>
    <row r="170" spans="1:6" x14ac:dyDescent="0.2">
      <c r="A170" t="s">
        <v>1286</v>
      </c>
      <c r="B170" t="s">
        <v>2283</v>
      </c>
      <c r="C170">
        <v>9.0694964466822708E-3</v>
      </c>
      <c r="D170">
        <v>0.35691615126658099</v>
      </c>
      <c r="E170">
        <v>9.8152174791666894E-2</v>
      </c>
      <c r="F170">
        <v>3.1128744084816299E-3</v>
      </c>
    </row>
    <row r="171" spans="1:6" x14ac:dyDescent="0.2">
      <c r="A171" t="s">
        <v>1215</v>
      </c>
      <c r="B171" t="s">
        <v>3253</v>
      </c>
      <c r="C171">
        <v>2.6740454153922799E-3</v>
      </c>
      <c r="D171">
        <v>0.53424299935883102</v>
      </c>
      <c r="E171">
        <v>-0.190428153574491</v>
      </c>
      <c r="F171">
        <v>1.86227680192033E-3</v>
      </c>
    </row>
    <row r="172" spans="1:6" x14ac:dyDescent="0.2">
      <c r="A172" t="s">
        <v>1276</v>
      </c>
      <c r="B172" t="s">
        <v>2285</v>
      </c>
      <c r="C172">
        <v>8.2438818185870504E-3</v>
      </c>
      <c r="D172">
        <v>0.63192772734253999</v>
      </c>
      <c r="E172">
        <v>0.20540166206826899</v>
      </c>
      <c r="F172">
        <v>2.6448268353391701E-3</v>
      </c>
    </row>
    <row r="173" spans="1:6" x14ac:dyDescent="0.2">
      <c r="A173" t="s">
        <v>321</v>
      </c>
      <c r="B173" t="s">
        <v>3260</v>
      </c>
      <c r="C173">
        <v>7.6273796605251997E-3</v>
      </c>
      <c r="D173">
        <v>0.32902241046511899</v>
      </c>
      <c r="E173">
        <v>5.2795738706590101E-2</v>
      </c>
      <c r="F173">
        <v>-8.3182987370978895E-4</v>
      </c>
    </row>
    <row r="174" spans="1:6" x14ac:dyDescent="0.2">
      <c r="A174" t="s">
        <v>344</v>
      </c>
      <c r="B174" t="s">
        <v>3262</v>
      </c>
      <c r="C174">
        <v>3.5322238645508902E-3</v>
      </c>
      <c r="D174">
        <v>0.51856504767756195</v>
      </c>
      <c r="E174">
        <v>5.4840241294055299E-2</v>
      </c>
      <c r="F174">
        <v>9.1389385438645095E-4</v>
      </c>
    </row>
    <row r="175" spans="1:6" x14ac:dyDescent="0.2">
      <c r="A175" t="s">
        <v>1351</v>
      </c>
      <c r="B175" t="s">
        <v>2286</v>
      </c>
      <c r="C175">
        <v>0.91544258254668798</v>
      </c>
      <c r="D175">
        <v>8.18543918913563E-3</v>
      </c>
      <c r="E175">
        <v>-0.20423353430932201</v>
      </c>
      <c r="F175">
        <v>1.1671036575112601E-2</v>
      </c>
    </row>
    <row r="176" spans="1:6" x14ac:dyDescent="0.2">
      <c r="A176" t="s">
        <v>875</v>
      </c>
      <c r="B176" t="s">
        <v>2288</v>
      </c>
      <c r="C176">
        <v>1.7473689986942499E-3</v>
      </c>
      <c r="D176">
        <v>0.20919334597521699</v>
      </c>
      <c r="E176">
        <v>6.1653966270451901E-2</v>
      </c>
      <c r="F176">
        <v>-1.0238644551208501E-3</v>
      </c>
    </row>
    <row r="177" spans="1:6" x14ac:dyDescent="0.2">
      <c r="A177" t="s">
        <v>1313</v>
      </c>
      <c r="B177" t="s">
        <v>3274</v>
      </c>
      <c r="C177">
        <v>0.136130465589061</v>
      </c>
      <c r="D177">
        <v>4.71029520839131E-3</v>
      </c>
      <c r="E177">
        <v>0.42259430937751402</v>
      </c>
      <c r="F177">
        <v>-1.6742099359372001E-2</v>
      </c>
    </row>
    <row r="178" spans="1:6" x14ac:dyDescent="0.2">
      <c r="A178" t="s">
        <v>1282</v>
      </c>
      <c r="B178" t="s">
        <v>2292</v>
      </c>
      <c r="C178">
        <v>8.5574443030818192E-3</v>
      </c>
      <c r="D178">
        <v>1.2643310868218001E-2</v>
      </c>
      <c r="E178">
        <v>5.1445553346479503E-2</v>
      </c>
      <c r="F178">
        <v>-1.4075621204163401E-3</v>
      </c>
    </row>
    <row r="179" spans="1:6" x14ac:dyDescent="0.2">
      <c r="A179" t="s">
        <v>1255</v>
      </c>
      <c r="B179" t="s">
        <v>3288</v>
      </c>
      <c r="C179">
        <v>6.33676067444283E-3</v>
      </c>
      <c r="D179">
        <v>0.653804349422211</v>
      </c>
      <c r="E179">
        <v>0.16186025794555101</v>
      </c>
      <c r="F179">
        <v>1.8820424303305401E-3</v>
      </c>
    </row>
    <row r="180" spans="1:6" x14ac:dyDescent="0.2">
      <c r="A180" t="s">
        <v>1289</v>
      </c>
      <c r="B180" t="s">
        <v>3293</v>
      </c>
      <c r="C180">
        <v>9.2216201394789404E-3</v>
      </c>
      <c r="D180">
        <v>0.35792315334394598</v>
      </c>
      <c r="E180">
        <v>7.7620317858710694E-2</v>
      </c>
      <c r="F180">
        <v>-1.1697948312912199E-3</v>
      </c>
    </row>
    <row r="181" spans="1:6" x14ac:dyDescent="0.2">
      <c r="A181" t="s">
        <v>1186</v>
      </c>
      <c r="B181" t="s">
        <v>2296</v>
      </c>
      <c r="C181">
        <v>5.4438462853536099E-4</v>
      </c>
      <c r="D181">
        <v>1.7365692966453801E-2</v>
      </c>
      <c r="E181">
        <v>0.104608456129771</v>
      </c>
      <c r="F181">
        <v>1.28874559733112E-2</v>
      </c>
    </row>
    <row r="182" spans="1:6" x14ac:dyDescent="0.2">
      <c r="A182" t="s">
        <v>1294</v>
      </c>
      <c r="B182" t="s">
        <v>3299</v>
      </c>
      <c r="C182">
        <v>9.54754278793115E-3</v>
      </c>
      <c r="D182">
        <v>0.71848401300320497</v>
      </c>
      <c r="E182">
        <v>-0.37621185748737501</v>
      </c>
      <c r="F182">
        <v>2.66501997167544E-3</v>
      </c>
    </row>
    <row r="183" spans="1:6" x14ac:dyDescent="0.2">
      <c r="A183" t="s">
        <v>1232</v>
      </c>
      <c r="B183" t="s">
        <v>3307</v>
      </c>
      <c r="C183">
        <v>4.54628214026163E-3</v>
      </c>
      <c r="D183">
        <v>0.87603430806014604</v>
      </c>
      <c r="E183">
        <v>7.0569072317002005E-2</v>
      </c>
      <c r="F183">
        <v>-2.0648368587262601E-4</v>
      </c>
    </row>
    <row r="184" spans="1:6" x14ac:dyDescent="0.2">
      <c r="A184" t="s">
        <v>1261</v>
      </c>
      <c r="B184" t="s">
        <v>3310</v>
      </c>
      <c r="C184">
        <v>6.7600077666964999E-3</v>
      </c>
      <c r="D184">
        <v>0.17084128881118199</v>
      </c>
      <c r="E184">
        <v>-0.224605669595692</v>
      </c>
      <c r="F184">
        <v>4.2854095819294799E-3</v>
      </c>
    </row>
    <row r="185" spans="1:6" x14ac:dyDescent="0.2">
      <c r="A185" t="s">
        <v>1318</v>
      </c>
      <c r="B185" t="s">
        <v>3313</v>
      </c>
      <c r="C185">
        <v>0.29343372693218001</v>
      </c>
      <c r="D185">
        <v>1.1954338861784599E-3</v>
      </c>
      <c r="E185">
        <v>-0.34231132766366301</v>
      </c>
      <c r="F185">
        <v>1.46192367711061E-2</v>
      </c>
    </row>
    <row r="186" spans="1:6" x14ac:dyDescent="0.2">
      <c r="A186" t="s">
        <v>1355</v>
      </c>
      <c r="C186">
        <v>0.94804201418248402</v>
      </c>
      <c r="D186">
        <v>1.75653382389703E-3</v>
      </c>
      <c r="E186">
        <v>-0.35120493192409102</v>
      </c>
      <c r="F186">
        <v>1.8310268295727999E-2</v>
      </c>
    </row>
    <row r="187" spans="1:6" x14ac:dyDescent="0.2">
      <c r="A187" t="s">
        <v>759</v>
      </c>
      <c r="C187">
        <v>8.0594799822618392E-3</v>
      </c>
      <c r="D187">
        <v>9.0889308738882998E-2</v>
      </c>
      <c r="E187">
        <v>-0.115902820171689</v>
      </c>
      <c r="F187">
        <v>2.5034931635908799E-3</v>
      </c>
    </row>
    <row r="188" spans="1:6" x14ac:dyDescent="0.2">
      <c r="A188" t="s">
        <v>1111</v>
      </c>
      <c r="C188">
        <v>4.7935912090843398E-4</v>
      </c>
      <c r="D188">
        <v>0.152556757565909</v>
      </c>
      <c r="E188">
        <v>-8.4837246989364998E-2</v>
      </c>
      <c r="F188">
        <v>1.40068415312919E-3</v>
      </c>
    </row>
    <row r="189" spans="1:6" x14ac:dyDescent="0.2">
      <c r="A189" t="s">
        <v>697</v>
      </c>
      <c r="C189">
        <v>2.6198879100212101E-4</v>
      </c>
      <c r="D189">
        <v>0.28287674228878101</v>
      </c>
      <c r="E189">
        <v>-7.3441437557881004E-2</v>
      </c>
      <c r="F189">
        <v>9.5324418096100899E-4</v>
      </c>
    </row>
    <row r="190" spans="1:6" x14ac:dyDescent="0.2">
      <c r="A190" t="s">
        <v>1106</v>
      </c>
      <c r="C190">
        <v>9.2386015612851008E-3</v>
      </c>
      <c r="D190">
        <v>4.9600383560300797E-2</v>
      </c>
      <c r="E190">
        <v>-7.5212392942637304E-2</v>
      </c>
      <c r="F190">
        <v>1.82678304842584E-3</v>
      </c>
    </row>
    <row r="191" spans="1:6" x14ac:dyDescent="0.2">
      <c r="A191" t="s">
        <v>1183</v>
      </c>
      <c r="C191">
        <v>4.5050488188313299E-4</v>
      </c>
      <c r="D191">
        <v>0.89707140959342702</v>
      </c>
      <c r="E191">
        <v>0.361959670880733</v>
      </c>
      <c r="F191">
        <v>7.7996916352841698E-4</v>
      </c>
    </row>
    <row r="192" spans="1:6" x14ac:dyDescent="0.2">
      <c r="A192" t="s">
        <v>1292</v>
      </c>
      <c r="C192">
        <v>9.4003553997163494E-3</v>
      </c>
      <c r="D192">
        <v>0.590013880103472</v>
      </c>
      <c r="E192">
        <v>-0.191110425268981</v>
      </c>
      <c r="F192">
        <v>-2.9100068341118401E-3</v>
      </c>
    </row>
    <row r="193" spans="1:6" x14ac:dyDescent="0.2">
      <c r="A193" t="s">
        <v>1188</v>
      </c>
      <c r="C193">
        <v>5.8334392297703405E-4</v>
      </c>
      <c r="D193">
        <v>4.2907459639400701E-2</v>
      </c>
      <c r="E193">
        <v>0.42909002794235201</v>
      </c>
      <c r="F193">
        <v>-8.8623151860184705E-3</v>
      </c>
    </row>
    <row r="194" spans="1:6" x14ac:dyDescent="0.2">
      <c r="A194" t="s">
        <v>1301</v>
      </c>
      <c r="C194" s="1">
        <v>9.8247964578903197E-5</v>
      </c>
      <c r="D194">
        <v>0.85638931611840097</v>
      </c>
      <c r="E194">
        <v>-0.54701915421235503</v>
      </c>
      <c r="F194">
        <v>1.37939701505154E-3</v>
      </c>
    </row>
    <row r="195" spans="1:6" x14ac:dyDescent="0.2">
      <c r="A195" t="s">
        <v>817</v>
      </c>
      <c r="C195">
        <v>2.9377501551726402E-3</v>
      </c>
      <c r="D195">
        <v>0.58685458461046103</v>
      </c>
      <c r="E195">
        <v>5.8539592236293098E-2</v>
      </c>
      <c r="F195">
        <v>-5.4251000631391495E-4</v>
      </c>
    </row>
    <row r="196" spans="1:6" x14ac:dyDescent="0.2">
      <c r="A196" t="s">
        <v>1323</v>
      </c>
      <c r="C196">
        <v>0.34547829587014001</v>
      </c>
      <c r="D196">
        <v>2.0805422507102298E-3</v>
      </c>
      <c r="E196">
        <v>-0.19824876728264401</v>
      </c>
      <c r="F196">
        <v>1.7327479515222E-2</v>
      </c>
    </row>
    <row r="197" spans="1:6" x14ac:dyDescent="0.2">
      <c r="A197" t="s">
        <v>1333</v>
      </c>
      <c r="C197">
        <v>0.58253885788159798</v>
      </c>
      <c r="D197">
        <v>2.0770717367943801E-3</v>
      </c>
      <c r="E197">
        <v>-0.214871191128577</v>
      </c>
      <c r="F197">
        <v>1.07691074919059E-2</v>
      </c>
    </row>
    <row r="198" spans="1:6" x14ac:dyDescent="0.2">
      <c r="A198" t="s">
        <v>1097</v>
      </c>
      <c r="C198">
        <v>3.2480157784600398E-3</v>
      </c>
      <c r="D198">
        <v>0.38298909190962099</v>
      </c>
      <c r="E198">
        <v>0.16657986359417001</v>
      </c>
      <c r="F198">
        <v>4.1070467694800097E-3</v>
      </c>
    </row>
    <row r="199" spans="1:6" x14ac:dyDescent="0.2">
      <c r="A199" t="s">
        <v>530</v>
      </c>
      <c r="C199" s="1">
        <v>2.3758145737181199E-5</v>
      </c>
      <c r="D199">
        <v>0.44989561665180799</v>
      </c>
      <c r="E199">
        <v>-0.114446720122551</v>
      </c>
      <c r="F199">
        <v>-1.4449900155719701E-3</v>
      </c>
    </row>
    <row r="200" spans="1:6" x14ac:dyDescent="0.2">
      <c r="A200" t="s">
        <v>1329</v>
      </c>
      <c r="C200">
        <v>0.480278380540481</v>
      </c>
      <c r="D200">
        <v>7.9412074153462492E-3</v>
      </c>
      <c r="E200">
        <v>6.2994003031277904E-2</v>
      </c>
      <c r="F200">
        <v>-5.31040816963484E-3</v>
      </c>
    </row>
    <row r="201" spans="1:6" x14ac:dyDescent="0.2">
      <c r="A201" t="s">
        <v>1268</v>
      </c>
      <c r="C201">
        <v>7.1717705841777696E-3</v>
      </c>
      <c r="D201">
        <v>0.99096072348784303</v>
      </c>
      <c r="E201">
        <v>0.40162855311385198</v>
      </c>
      <c r="F201">
        <v>-1.0337893871178599E-4</v>
      </c>
    </row>
    <row r="202" spans="1:6" x14ac:dyDescent="0.2">
      <c r="A202" t="s">
        <v>1124</v>
      </c>
      <c r="C202">
        <v>7.7118932623326799E-3</v>
      </c>
      <c r="D202">
        <v>0.94791150479529496</v>
      </c>
      <c r="E202">
        <v>-3.7185684797855501E-2</v>
      </c>
      <c r="F202" s="1">
        <v>-5.43804103866483E-5</v>
      </c>
    </row>
    <row r="203" spans="1:6" x14ac:dyDescent="0.2">
      <c r="A203" t="s">
        <v>1116</v>
      </c>
      <c r="C203">
        <v>6.3180010671826901E-3</v>
      </c>
      <c r="D203">
        <v>6.2463743113602699E-2</v>
      </c>
      <c r="E203">
        <v>-3.1183154509175599E-2</v>
      </c>
      <c r="F203">
        <v>-4.1786230885932502E-3</v>
      </c>
    </row>
    <row r="204" spans="1:6" x14ac:dyDescent="0.2">
      <c r="A204" t="s">
        <v>1253</v>
      </c>
      <c r="C204">
        <v>6.2227297503499E-3</v>
      </c>
      <c r="D204">
        <v>0.95223315372131401</v>
      </c>
      <c r="E204">
        <v>-0.21622410240416701</v>
      </c>
      <c r="F204">
        <v>-2.7988463876630601E-4</v>
      </c>
    </row>
    <row r="205" spans="1:6" x14ac:dyDescent="0.2">
      <c r="A205" t="s">
        <v>141</v>
      </c>
      <c r="C205">
        <v>3.6388207704760702E-3</v>
      </c>
      <c r="D205">
        <v>0.707913592116723</v>
      </c>
      <c r="E205">
        <v>0.14106491898179899</v>
      </c>
      <c r="F205">
        <v>-8.8069603726637698E-4</v>
      </c>
    </row>
    <row r="206" spans="1:6" x14ac:dyDescent="0.2">
      <c r="A206" t="s">
        <v>1303</v>
      </c>
      <c r="C206">
        <v>3.4653918363615303E-2</v>
      </c>
      <c r="D206">
        <v>9.2658893592303497E-3</v>
      </c>
      <c r="E206">
        <v>2.4135443709685601E-2</v>
      </c>
      <c r="F206">
        <v>-7.00206941157204E-3</v>
      </c>
    </row>
    <row r="207" spans="1:6" x14ac:dyDescent="0.2">
      <c r="A207" t="s">
        <v>427</v>
      </c>
      <c r="C207">
        <v>4.4660713467662098E-3</v>
      </c>
      <c r="D207">
        <v>0.56071144763757497</v>
      </c>
      <c r="E207">
        <v>0.11375679601373601</v>
      </c>
      <c r="F207">
        <v>-1.1108924224480601E-3</v>
      </c>
    </row>
    <row r="208" spans="1:6" x14ac:dyDescent="0.2">
      <c r="A208" t="s">
        <v>1315</v>
      </c>
      <c r="C208">
        <v>0.20429341567324499</v>
      </c>
      <c r="D208">
        <v>8.4870775999209697E-3</v>
      </c>
      <c r="E208">
        <v>-0.151414068703451</v>
      </c>
      <c r="F208">
        <v>1.6298812741619401E-2</v>
      </c>
    </row>
    <row r="209" spans="1:6" x14ac:dyDescent="0.2">
      <c r="A209" t="s">
        <v>1145</v>
      </c>
      <c r="C209">
        <v>6.3676741459848E-3</v>
      </c>
      <c r="D209">
        <v>0.414029585604822</v>
      </c>
      <c r="E209">
        <v>-8.6787427167009296E-2</v>
      </c>
      <c r="F209">
        <v>1.14099634502812E-3</v>
      </c>
    </row>
    <row r="210" spans="1:6" x14ac:dyDescent="0.2">
      <c r="A210" t="s">
        <v>1256</v>
      </c>
      <c r="C210">
        <v>6.3374523105952799E-3</v>
      </c>
      <c r="D210">
        <v>0.22639062370563601</v>
      </c>
      <c r="E210">
        <v>0.11862838610571599</v>
      </c>
      <c r="F210">
        <v>-2.1521791493808199E-3</v>
      </c>
    </row>
    <row r="211" spans="1:6" x14ac:dyDescent="0.2">
      <c r="A211" t="s">
        <v>1284</v>
      </c>
      <c r="C211">
        <v>8.9017867431764996E-3</v>
      </c>
      <c r="D211">
        <v>0.35633649964902803</v>
      </c>
      <c r="E211">
        <v>-0.13243436921745999</v>
      </c>
      <c r="F211">
        <v>-4.5168470030573704E-3</v>
      </c>
    </row>
    <row r="212" spans="1:6" x14ac:dyDescent="0.2">
      <c r="A212" t="s">
        <v>561</v>
      </c>
      <c r="C212" s="1">
        <v>1.15227593601097E-6</v>
      </c>
      <c r="D212">
        <v>0.34058670374054101</v>
      </c>
      <c r="E212">
        <v>0.205325386590065</v>
      </c>
      <c r="F212">
        <v>2.9954886734442901E-3</v>
      </c>
    </row>
    <row r="213" spans="1:6" x14ac:dyDescent="0.2">
      <c r="A213" t="s">
        <v>1285</v>
      </c>
      <c r="C213">
        <v>8.9784186619562903E-3</v>
      </c>
      <c r="D213">
        <v>0.72124203544056897</v>
      </c>
      <c r="E213">
        <v>-0.20437783455903499</v>
      </c>
      <c r="F213">
        <v>-1.8708708483293199E-3</v>
      </c>
    </row>
    <row r="214" spans="1:6" x14ac:dyDescent="0.2">
      <c r="A214" t="s">
        <v>1352</v>
      </c>
      <c r="C214">
        <v>0.91554688284536301</v>
      </c>
      <c r="D214">
        <v>1.5289224915518999E-3</v>
      </c>
      <c r="E214">
        <v>0.170490198675182</v>
      </c>
      <c r="F214">
        <v>-1.0781991217047E-2</v>
      </c>
    </row>
    <row r="215" spans="1:6" x14ac:dyDescent="0.2">
      <c r="A215" t="s">
        <v>1217</v>
      </c>
      <c r="C215">
        <v>2.8083896051997602E-3</v>
      </c>
      <c r="D215">
        <v>0.50694415711198804</v>
      </c>
      <c r="E215">
        <v>-0.17322049713242099</v>
      </c>
      <c r="F215">
        <v>-2.8701854252133701E-3</v>
      </c>
    </row>
    <row r="216" spans="1:6" x14ac:dyDescent="0.2">
      <c r="A216" t="s">
        <v>1207</v>
      </c>
      <c r="C216">
        <v>1.9768925875028498E-3</v>
      </c>
      <c r="D216">
        <v>0.48836964332064697</v>
      </c>
      <c r="E216">
        <v>6.6920035268677902E-2</v>
      </c>
      <c r="F216">
        <v>-7.0482518856040195E-4</v>
      </c>
    </row>
    <row r="217" spans="1:6" x14ac:dyDescent="0.2">
      <c r="A217" t="s">
        <v>1201</v>
      </c>
      <c r="C217">
        <v>1.3104575008809E-3</v>
      </c>
      <c r="D217">
        <v>0.488542479673157</v>
      </c>
      <c r="E217">
        <v>0.104059924750563</v>
      </c>
      <c r="F217">
        <v>-1.0715745692969E-3</v>
      </c>
    </row>
    <row r="218" spans="1:6" x14ac:dyDescent="0.2">
      <c r="A218" t="s">
        <v>1250</v>
      </c>
      <c r="C218">
        <v>5.8811746757660797E-3</v>
      </c>
      <c r="D218">
        <v>0.53046696326957998</v>
      </c>
      <c r="E218">
        <v>0.372587012977176</v>
      </c>
      <c r="F218">
        <v>-4.9832654850404199E-3</v>
      </c>
    </row>
    <row r="219" spans="1:6" x14ac:dyDescent="0.2">
      <c r="A219" t="s">
        <v>1326</v>
      </c>
      <c r="C219">
        <v>0.40575879577407697</v>
      </c>
      <c r="D219">
        <v>9.9853391971893701E-3</v>
      </c>
      <c r="E219">
        <v>-0.21252827158672399</v>
      </c>
      <c r="F219">
        <v>1.4787483357368399E-2</v>
      </c>
    </row>
    <row r="220" spans="1:6" x14ac:dyDescent="0.2">
      <c r="A220" t="s">
        <v>1226</v>
      </c>
      <c r="C220">
        <v>3.8404693261105101E-3</v>
      </c>
      <c r="D220">
        <v>0.20255107644205</v>
      </c>
      <c r="E220">
        <v>-0.39832654749652202</v>
      </c>
      <c r="F220">
        <v>6.8881022974839803E-3</v>
      </c>
    </row>
    <row r="221" spans="1:6" x14ac:dyDescent="0.2">
      <c r="A221" t="s">
        <v>1181</v>
      </c>
      <c r="C221">
        <v>3.54270777943616E-4</v>
      </c>
      <c r="D221">
        <v>0.31831970816828198</v>
      </c>
      <c r="E221">
        <v>-9.5958001006523699E-2</v>
      </c>
      <c r="F221">
        <v>-2.1797340085185401E-3</v>
      </c>
    </row>
    <row r="222" spans="1:6" x14ac:dyDescent="0.2">
      <c r="A222" t="s">
        <v>1193</v>
      </c>
      <c r="C222">
        <v>1.0464141356414101E-3</v>
      </c>
      <c r="D222">
        <v>0.67807186338813896</v>
      </c>
      <c r="E222">
        <v>-0.27518159283557397</v>
      </c>
      <c r="F222">
        <v>-2.3129725779172899E-3</v>
      </c>
    </row>
    <row r="223" spans="1:6" x14ac:dyDescent="0.2">
      <c r="A223" t="s">
        <v>1272</v>
      </c>
      <c r="C223">
        <v>7.86700169311025E-3</v>
      </c>
      <c r="D223">
        <v>0.30723915671881002</v>
      </c>
      <c r="E223">
        <v>-0.18962103762513699</v>
      </c>
      <c r="F223">
        <v>-6.8725186458096403E-3</v>
      </c>
    </row>
    <row r="224" spans="1:6" x14ac:dyDescent="0.2">
      <c r="A224" t="s">
        <v>1342</v>
      </c>
      <c r="C224">
        <v>0.77981213986747999</v>
      </c>
      <c r="D224">
        <v>2.4869415829275499E-3</v>
      </c>
      <c r="E224">
        <v>-0.39449156487242099</v>
      </c>
      <c r="F224">
        <v>1.90553524834053E-2</v>
      </c>
    </row>
    <row r="225" spans="1:6" x14ac:dyDescent="0.2">
      <c r="A225" t="s">
        <v>1096</v>
      </c>
      <c r="C225" s="1">
        <v>5.6719468476469698E-5</v>
      </c>
      <c r="D225">
        <v>0.29085273973666398</v>
      </c>
      <c r="E225">
        <v>0.100339385938602</v>
      </c>
      <c r="F225">
        <v>-1.22147253248251E-3</v>
      </c>
    </row>
    <row r="226" spans="1:6" x14ac:dyDescent="0.2">
      <c r="A226" t="s">
        <v>615</v>
      </c>
      <c r="C226">
        <v>8.31956213594638E-3</v>
      </c>
      <c r="D226">
        <v>0.98390599282037805</v>
      </c>
      <c r="E226">
        <v>-6.2993650407997107E-2</v>
      </c>
      <c r="F226" s="1">
        <v>2.75812997509478E-5</v>
      </c>
    </row>
    <row r="227" spans="1:6" x14ac:dyDescent="0.2">
      <c r="A227" t="s">
        <v>280</v>
      </c>
      <c r="C227">
        <v>4.4274789870165802E-2</v>
      </c>
      <c r="D227">
        <v>6.7804528030982001E-3</v>
      </c>
      <c r="E227">
        <v>1.00580310378212E-2</v>
      </c>
      <c r="F227">
        <v>-1.9208393415453399E-3</v>
      </c>
    </row>
    <row r="228" spans="1:6" x14ac:dyDescent="0.2">
      <c r="A228" t="s">
        <v>1107</v>
      </c>
      <c r="C228">
        <v>1.4465594864364799E-3</v>
      </c>
      <c r="D228">
        <v>0.454823909943046</v>
      </c>
      <c r="E228">
        <v>-4.8835465560031398E-2</v>
      </c>
      <c r="F228">
        <v>5.3412914703878105E-4</v>
      </c>
    </row>
    <row r="229" spans="1:6" x14ac:dyDescent="0.2">
      <c r="A229" t="s">
        <v>3317</v>
      </c>
      <c r="C229">
        <v>3.12394900593804E-3</v>
      </c>
      <c r="D229">
        <v>0.201921231861208</v>
      </c>
      <c r="E229">
        <v>-0.40558858876873299</v>
      </c>
      <c r="F229">
        <v>6.9436537313557704E-3</v>
      </c>
    </row>
    <row r="230" spans="1:6" x14ac:dyDescent="0.2">
      <c r="A230" t="s">
        <v>1119</v>
      </c>
      <c r="C230">
        <v>4.6477570959411697E-3</v>
      </c>
      <c r="D230">
        <v>0.29879621145791302</v>
      </c>
      <c r="E230">
        <v>-0.212356822825647</v>
      </c>
      <c r="F230">
        <v>3.2383872885418199E-3</v>
      </c>
    </row>
    <row r="231" spans="1:6" x14ac:dyDescent="0.2">
      <c r="A231" t="s">
        <v>95</v>
      </c>
      <c r="C231">
        <v>9.1894705186287007E-3</v>
      </c>
      <c r="D231">
        <v>0.83574575743124302</v>
      </c>
      <c r="E231">
        <v>0.17431644705657601</v>
      </c>
      <c r="F231">
        <v>9.4227768333473595E-4</v>
      </c>
    </row>
    <row r="232" spans="1:6" x14ac:dyDescent="0.2">
      <c r="A232" t="s">
        <v>339</v>
      </c>
      <c r="C232">
        <v>7.3680788084118003E-3</v>
      </c>
      <c r="D232">
        <v>9.1354108060375892E-3</v>
      </c>
      <c r="E232">
        <v>-0.177979876686087</v>
      </c>
      <c r="F232">
        <v>4.96820919205101E-3</v>
      </c>
    </row>
    <row r="233" spans="1:6" x14ac:dyDescent="0.2">
      <c r="A233" t="s">
        <v>199</v>
      </c>
      <c r="C233">
        <v>2.01056313493067E-4</v>
      </c>
      <c r="D233">
        <v>0.14514786284215001</v>
      </c>
      <c r="E233">
        <v>9.3139190044009001E-2</v>
      </c>
      <c r="F233">
        <v>-1.5444464641255499E-3</v>
      </c>
    </row>
    <row r="234" spans="1:6" x14ac:dyDescent="0.2">
      <c r="A234" t="s">
        <v>92</v>
      </c>
      <c r="C234" s="1">
        <v>3.3815044939230099E-6</v>
      </c>
      <c r="D234">
        <v>0.257998530038833</v>
      </c>
      <c r="E234">
        <v>-8.2298059630946802E-2</v>
      </c>
      <c r="F234">
        <v>-1.5373274721105601E-3</v>
      </c>
    </row>
    <row r="235" spans="1:6" x14ac:dyDescent="0.2">
      <c r="A235" t="s">
        <v>1347</v>
      </c>
      <c r="C235">
        <v>0.82197106378138796</v>
      </c>
      <c r="D235">
        <v>6.7320347964686302E-3</v>
      </c>
      <c r="E235">
        <v>-0.22089131656477101</v>
      </c>
      <c r="F235">
        <v>1.12873865818169E-2</v>
      </c>
    </row>
    <row r="236" spans="1:6" x14ac:dyDescent="0.2">
      <c r="A236" t="s">
        <v>1213</v>
      </c>
      <c r="C236">
        <v>2.4648255834479101E-3</v>
      </c>
      <c r="D236">
        <v>0.89713538756589895</v>
      </c>
      <c r="E236">
        <v>-0.104228260438333</v>
      </c>
      <c r="F236">
        <v>2.4513913773380398E-4</v>
      </c>
    </row>
    <row r="237" spans="1:6" x14ac:dyDescent="0.2">
      <c r="A237" t="s">
        <v>1296</v>
      </c>
      <c r="C237">
        <v>9.8622622416744705E-3</v>
      </c>
      <c r="D237">
        <v>0.24588382942113099</v>
      </c>
      <c r="E237">
        <v>-0.19684382167071501</v>
      </c>
      <c r="F237">
        <v>3.5580078527901902E-3</v>
      </c>
    </row>
    <row r="238" spans="1:6" x14ac:dyDescent="0.2">
      <c r="A238" t="s">
        <v>1350</v>
      </c>
      <c r="C238">
        <v>0.89114929147668298</v>
      </c>
      <c r="D238">
        <v>7.0172481669385201E-4</v>
      </c>
      <c r="E238">
        <v>0.34004790037825799</v>
      </c>
      <c r="F238">
        <v>-1.7697129420334599E-2</v>
      </c>
    </row>
    <row r="239" spans="1:6" x14ac:dyDescent="0.2">
      <c r="A239" t="s">
        <v>1299</v>
      </c>
      <c r="C239" s="1">
        <v>7.9331250027350904E-5</v>
      </c>
      <c r="D239">
        <v>0.26693495055239003</v>
      </c>
      <c r="E239">
        <v>-8.4400881308824199E-2</v>
      </c>
      <c r="F239">
        <v>-1.9311897875421999E-3</v>
      </c>
    </row>
    <row r="240" spans="1:6" x14ac:dyDescent="0.2">
      <c r="A240" t="s">
        <v>1180</v>
      </c>
      <c r="C240">
        <v>2.2760938032369599E-4</v>
      </c>
      <c r="D240">
        <v>0.19304919008541299</v>
      </c>
      <c r="E240">
        <v>-0.15804773660927501</v>
      </c>
      <c r="F240">
        <v>-5.1461947235955903E-3</v>
      </c>
    </row>
    <row r="241" spans="1:6" x14ac:dyDescent="0.2">
      <c r="A241" t="s">
        <v>1273</v>
      </c>
      <c r="C241">
        <v>7.9827459705199E-3</v>
      </c>
      <c r="D241">
        <v>0.144099797708164</v>
      </c>
      <c r="E241">
        <v>-0.30900958140457302</v>
      </c>
      <c r="F241">
        <v>6.3240909861875397E-3</v>
      </c>
    </row>
    <row r="242" spans="1:6" x14ac:dyDescent="0.2">
      <c r="A242" t="s">
        <v>1178</v>
      </c>
      <c r="C242">
        <v>2.0026712891135399E-4</v>
      </c>
      <c r="D242">
        <v>0.94424846270330198</v>
      </c>
      <c r="E242">
        <v>-0.13235892841093599</v>
      </c>
      <c r="F242">
        <v>1.4107660042464399E-4</v>
      </c>
    </row>
    <row r="243" spans="1:6" x14ac:dyDescent="0.2">
      <c r="A243" t="s">
        <v>693</v>
      </c>
      <c r="C243">
        <v>1.27483631429395E-4</v>
      </c>
      <c r="D243">
        <v>0.10521750713950299</v>
      </c>
      <c r="E243">
        <v>-0.29164709452837301</v>
      </c>
      <c r="F243">
        <v>4.7391926257696997E-3</v>
      </c>
    </row>
    <row r="244" spans="1:6" x14ac:dyDescent="0.2">
      <c r="A244" t="s">
        <v>1105</v>
      </c>
      <c r="C244" s="1">
        <v>4.9870103475083098E-6</v>
      </c>
      <c r="D244">
        <v>0.16742938236261901</v>
      </c>
      <c r="E244">
        <v>-0.24276543236053999</v>
      </c>
      <c r="F244">
        <v>3.1393078176480899E-3</v>
      </c>
    </row>
    <row r="245" spans="1:6" x14ac:dyDescent="0.2">
      <c r="A245" t="s">
        <v>1247</v>
      </c>
      <c r="C245">
        <v>5.6133999568387096E-3</v>
      </c>
      <c r="D245">
        <v>0.101375552912618</v>
      </c>
      <c r="E245">
        <v>-1.8523617566174301E-2</v>
      </c>
      <c r="F245">
        <v>-1.63863670651332E-3</v>
      </c>
    </row>
    <row r="246" spans="1:6" x14ac:dyDescent="0.2">
      <c r="A246" t="s">
        <v>1317</v>
      </c>
      <c r="C246">
        <v>0.28838472220868799</v>
      </c>
      <c r="D246">
        <v>3.0094264526265E-3</v>
      </c>
      <c r="E246">
        <v>6.4329751839219004E-2</v>
      </c>
      <c r="F246">
        <v>-6.4375307341537399E-3</v>
      </c>
    </row>
    <row r="247" spans="1:6" x14ac:dyDescent="0.2">
      <c r="A247" t="s">
        <v>1209</v>
      </c>
      <c r="C247">
        <v>2.1117222938142801E-3</v>
      </c>
      <c r="D247">
        <v>0.29154636874937301</v>
      </c>
      <c r="E247">
        <v>-0.35623815343285298</v>
      </c>
      <c r="F247">
        <v>5.1528092086829402E-3</v>
      </c>
    </row>
    <row r="248" spans="1:6" x14ac:dyDescent="0.2">
      <c r="A248" t="s">
        <v>1283</v>
      </c>
      <c r="C248">
        <v>8.7021338941458502E-3</v>
      </c>
      <c r="D248">
        <v>0.48465018335445997</v>
      </c>
      <c r="E248">
        <v>-0.19827157818566099</v>
      </c>
      <c r="F248">
        <v>2.3578069796987601E-3</v>
      </c>
    </row>
    <row r="249" spans="1:6" x14ac:dyDescent="0.2">
      <c r="A249" t="s">
        <v>1222</v>
      </c>
      <c r="C249">
        <v>3.1134126020170298E-3</v>
      </c>
      <c r="D249">
        <v>0.146082306330372</v>
      </c>
      <c r="E249">
        <v>0.12079845088355599</v>
      </c>
      <c r="F249">
        <v>-2.2736814904642201E-3</v>
      </c>
    </row>
    <row r="250" spans="1:6" x14ac:dyDescent="0.2">
      <c r="A250" t="s">
        <v>1265</v>
      </c>
      <c r="C250">
        <v>6.8918378988992602E-3</v>
      </c>
      <c r="D250">
        <v>0.70558562655045498</v>
      </c>
      <c r="E250">
        <v>-0.148471330089435</v>
      </c>
      <c r="F250">
        <v>-1.3962875178191599E-3</v>
      </c>
    </row>
    <row r="251" spans="1:6" x14ac:dyDescent="0.2">
      <c r="A251" t="s">
        <v>1330</v>
      </c>
      <c r="C251">
        <v>0.53638104814094401</v>
      </c>
      <c r="D251">
        <v>7.76079320849674E-3</v>
      </c>
      <c r="E251">
        <v>-0.19638973754205599</v>
      </c>
      <c r="F251">
        <v>1.6200983114752699E-2</v>
      </c>
    </row>
    <row r="252" spans="1:6" x14ac:dyDescent="0.2">
      <c r="A252" t="s">
        <v>1316</v>
      </c>
      <c r="C252">
        <v>0.26166492210122999</v>
      </c>
      <c r="D252">
        <v>7.7103671894957603E-3</v>
      </c>
      <c r="E252">
        <v>0.41962570345128603</v>
      </c>
      <c r="F252">
        <v>-1.66990710584182E-2</v>
      </c>
    </row>
    <row r="253" spans="1:6" x14ac:dyDescent="0.2">
      <c r="A253" t="s">
        <v>1120</v>
      </c>
      <c r="C253">
        <v>8.9740992809062108E-3</v>
      </c>
      <c r="D253">
        <v>0.14137542470272099</v>
      </c>
      <c r="E253">
        <v>-0.204464932922266</v>
      </c>
      <c r="F253">
        <v>4.0977203997860897E-3</v>
      </c>
    </row>
    <row r="254" spans="1:6" x14ac:dyDescent="0.2">
      <c r="A254" t="s">
        <v>1262</v>
      </c>
      <c r="C254">
        <v>6.7629568715486697E-3</v>
      </c>
      <c r="D254">
        <v>0.50497996599696604</v>
      </c>
      <c r="E254">
        <v>-0.248721265244505</v>
      </c>
      <c r="F254">
        <v>2.8015143718081101E-3</v>
      </c>
    </row>
    <row r="255" spans="1:6" x14ac:dyDescent="0.2">
      <c r="A255" t="s">
        <v>1267</v>
      </c>
      <c r="C255">
        <v>7.1040376152087898E-3</v>
      </c>
      <c r="D255">
        <v>0.20235655638819</v>
      </c>
      <c r="E255">
        <v>7.2194058998446595E-2</v>
      </c>
      <c r="F255">
        <v>-1.3013418698943301E-3</v>
      </c>
    </row>
    <row r="256" spans="1:6" x14ac:dyDescent="0.2">
      <c r="A256" t="s">
        <v>1144</v>
      </c>
      <c r="C256">
        <v>7.1734352696126904E-3</v>
      </c>
      <c r="D256">
        <v>5.7406196703733203E-2</v>
      </c>
      <c r="E256">
        <v>-0.40993581328421902</v>
      </c>
      <c r="F256">
        <v>9.4242736807571195E-3</v>
      </c>
    </row>
    <row r="257" spans="1:6" x14ac:dyDescent="0.2">
      <c r="A257" t="s">
        <v>780</v>
      </c>
      <c r="C257">
        <v>4.6622378453693101E-4</v>
      </c>
      <c r="D257">
        <v>0.65216622145732805</v>
      </c>
      <c r="E257">
        <v>-9.5070735063933903E-2</v>
      </c>
      <c r="F257">
        <v>-8.14751661451333E-4</v>
      </c>
    </row>
    <row r="258" spans="1:6" x14ac:dyDescent="0.2">
      <c r="A258" t="s">
        <v>1202</v>
      </c>
      <c r="C258">
        <v>1.59326820005089E-3</v>
      </c>
      <c r="D258">
        <v>0.297736170156779</v>
      </c>
      <c r="E258">
        <v>-5.5723080921137501E-2</v>
      </c>
      <c r="F258">
        <v>-1.5785738884752001E-3</v>
      </c>
    </row>
    <row r="259" spans="1:6" x14ac:dyDescent="0.2">
      <c r="A259" t="s">
        <v>1214</v>
      </c>
      <c r="C259">
        <v>2.5513137846313099E-3</v>
      </c>
      <c r="D259">
        <v>0.33999721431381802</v>
      </c>
      <c r="E259">
        <v>-0.18889938728352401</v>
      </c>
      <c r="F259">
        <v>-5.0606267511794402E-3</v>
      </c>
    </row>
    <row r="260" spans="1:6" x14ac:dyDescent="0.2">
      <c r="A260" t="s">
        <v>1343</v>
      </c>
      <c r="C260">
        <v>0.79315423300173105</v>
      </c>
      <c r="D260">
        <v>4.0891874215712798E-3</v>
      </c>
      <c r="E260">
        <v>7.57298810810597E-2</v>
      </c>
      <c r="F260">
        <v>-3.92997695620335E-3</v>
      </c>
    </row>
    <row r="261" spans="1:6" x14ac:dyDescent="0.2">
      <c r="A261" t="s">
        <v>1305</v>
      </c>
      <c r="C261">
        <v>6.7005256969492402E-2</v>
      </c>
      <c r="D261">
        <v>4.7881797524640503E-3</v>
      </c>
      <c r="E261">
        <v>6.6229175807214102E-2</v>
      </c>
      <c r="F261">
        <v>-1.33644550874345E-2</v>
      </c>
    </row>
    <row r="262" spans="1:6" x14ac:dyDescent="0.2">
      <c r="A262" t="s">
        <v>1344</v>
      </c>
      <c r="C262">
        <v>0.79837447662038696</v>
      </c>
      <c r="D262">
        <v>2.6169645699118402E-3</v>
      </c>
      <c r="E262">
        <v>-0.29803732121371301</v>
      </c>
      <c r="F262">
        <v>1.9230785880960201E-2</v>
      </c>
    </row>
    <row r="263" spans="1:6" x14ac:dyDescent="0.2">
      <c r="A263" t="s">
        <v>1191</v>
      </c>
      <c r="C263">
        <v>1.0108159672997301E-3</v>
      </c>
      <c r="D263">
        <v>0.56689470266341901</v>
      </c>
      <c r="E263">
        <v>-0.198444206313308</v>
      </c>
      <c r="F263">
        <v>1.6757055676521299E-3</v>
      </c>
    </row>
    <row r="264" spans="1:6" x14ac:dyDescent="0.2">
      <c r="A264" t="s">
        <v>1197</v>
      </c>
      <c r="C264">
        <v>1.2481354266407299E-3</v>
      </c>
      <c r="D264">
        <v>0.22494636217309799</v>
      </c>
      <c r="E264">
        <v>-9.2407373376260704E-2</v>
      </c>
      <c r="F264">
        <v>-3.3077900149333498E-3</v>
      </c>
    </row>
    <row r="265" spans="1:6" x14ac:dyDescent="0.2">
      <c r="A265" t="s">
        <v>433</v>
      </c>
      <c r="C265">
        <v>3.2981631320917102E-3</v>
      </c>
      <c r="D265">
        <v>0.175057578219809</v>
      </c>
      <c r="E265">
        <v>-6.2639931487538505E-2</v>
      </c>
      <c r="F265">
        <v>-3.2674783488930198E-3</v>
      </c>
    </row>
    <row r="266" spans="1:6" x14ac:dyDescent="0.2">
      <c r="A266" t="s">
        <v>1269</v>
      </c>
      <c r="C266">
        <v>7.5631837581373804E-3</v>
      </c>
      <c r="D266">
        <v>1.19904582594284E-2</v>
      </c>
      <c r="E266">
        <v>-0.50691030654928904</v>
      </c>
      <c r="F266">
        <v>1.3807358295695699E-2</v>
      </c>
    </row>
    <row r="267" spans="1:6" x14ac:dyDescent="0.2">
      <c r="A267" t="s">
        <v>415</v>
      </c>
      <c r="C267" s="1">
        <v>8.3861118602490393E-5</v>
      </c>
      <c r="D267">
        <v>3.5093009360600301E-2</v>
      </c>
      <c r="E267">
        <v>-0.510076892312474</v>
      </c>
      <c r="F267">
        <v>9.8019914648746504E-3</v>
      </c>
    </row>
    <row r="268" spans="1:6" x14ac:dyDescent="0.2">
      <c r="A268" t="s">
        <v>1190</v>
      </c>
      <c r="C268">
        <v>9.16532639175443E-4</v>
      </c>
      <c r="D268">
        <v>0.867224233899897</v>
      </c>
      <c r="E268">
        <v>-0.247897906498833</v>
      </c>
      <c r="F268">
        <v>6.7939240066384305E-4</v>
      </c>
    </row>
    <row r="269" spans="1:6" x14ac:dyDescent="0.2">
      <c r="A269" t="s">
        <v>1237</v>
      </c>
      <c r="C269">
        <v>4.8694475258801804E-3</v>
      </c>
      <c r="D269">
        <v>5.0659619091490901E-2</v>
      </c>
      <c r="E269">
        <v>-8.4888185702651803E-2</v>
      </c>
      <c r="F269">
        <v>-1.04996797759895E-2</v>
      </c>
    </row>
    <row r="270" spans="1:6" x14ac:dyDescent="0.2">
      <c r="A270" t="s">
        <v>1110</v>
      </c>
      <c r="C270" s="1">
        <v>6.2605186853471506E-8</v>
      </c>
      <c r="D270">
        <v>0.26336042337209098</v>
      </c>
      <c r="E270">
        <v>-9.1331962217792495E-2</v>
      </c>
      <c r="F270">
        <v>-1.38889391606993E-3</v>
      </c>
    </row>
    <row r="271" spans="1:6" x14ac:dyDescent="0.2">
      <c r="A271" t="s">
        <v>673</v>
      </c>
      <c r="C271">
        <v>1.04804895045142E-3</v>
      </c>
      <c r="D271">
        <v>0.60536762104813602</v>
      </c>
      <c r="E271">
        <v>-0.106367564231068</v>
      </c>
      <c r="F271">
        <v>8.2781411938483498E-4</v>
      </c>
    </row>
    <row r="272" spans="1:6" x14ac:dyDescent="0.2">
      <c r="A272" t="s">
        <v>1176</v>
      </c>
      <c r="C272">
        <v>1.8653299969001399E-3</v>
      </c>
      <c r="D272">
        <v>2.2002867613690798E-3</v>
      </c>
      <c r="E272">
        <v>0.591912592091005</v>
      </c>
      <c r="F272">
        <v>-1.7244579508680899E-2</v>
      </c>
    </row>
    <row r="273" spans="1:6" x14ac:dyDescent="0.2">
      <c r="A273" t="s">
        <v>1335</v>
      </c>
      <c r="C273">
        <v>0.60354061816356497</v>
      </c>
      <c r="D273">
        <v>7.7844222029173097E-3</v>
      </c>
      <c r="E273">
        <v>-0.35186314432549698</v>
      </c>
      <c r="F273">
        <v>1.5767870713619101E-2</v>
      </c>
    </row>
  </sheetData>
  <sortState xmlns:xlrd2="http://schemas.microsoft.com/office/spreadsheetml/2017/richdata2" ref="A2:F273">
    <sortCondition ref="B2:B273"/>
    <sortCondition ref="A2:A27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95999-7884-974B-A046-9555C7AFD2E5}">
  <dimension ref="A1:F162"/>
  <sheetViews>
    <sheetView workbookViewId="0">
      <selection sqref="A1:A162"/>
    </sheetView>
  </sheetViews>
  <sheetFormatPr baseColWidth="10" defaultRowHeight="16" x14ac:dyDescent="0.2"/>
  <cols>
    <col min="1" max="1" width="20.1640625" bestFit="1" customWidth="1"/>
    <col min="2" max="2" width="17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430</v>
      </c>
      <c r="B2" t="s">
        <v>1916</v>
      </c>
      <c r="C2">
        <v>0.14083048276395199</v>
      </c>
      <c r="D2">
        <v>2.66318234379186E-3</v>
      </c>
      <c r="E2">
        <v>0.47217848839589599</v>
      </c>
      <c r="F2">
        <v>-1.83852002411336E-2</v>
      </c>
    </row>
    <row r="3" spans="1:6" x14ac:dyDescent="0.2">
      <c r="A3" t="s">
        <v>1467</v>
      </c>
      <c r="B3" t="s">
        <v>1917</v>
      </c>
      <c r="C3">
        <v>0.86485656579788905</v>
      </c>
      <c r="D3">
        <v>9.8701692538148201E-4</v>
      </c>
      <c r="E3">
        <v>0.225749544240817</v>
      </c>
      <c r="F3">
        <v>-1.18401373290348E-2</v>
      </c>
    </row>
    <row r="4" spans="1:6" x14ac:dyDescent="0.2">
      <c r="A4" t="s">
        <v>1411</v>
      </c>
      <c r="B4" t="s">
        <v>2319</v>
      </c>
      <c r="C4">
        <v>7.7184414772600001E-3</v>
      </c>
      <c r="D4">
        <v>0.31943014040287099</v>
      </c>
      <c r="E4">
        <v>-2.91536731900294E-2</v>
      </c>
      <c r="F4">
        <v>-1.08582268812947E-3</v>
      </c>
    </row>
    <row r="5" spans="1:6" x14ac:dyDescent="0.2">
      <c r="A5" t="s">
        <v>1210</v>
      </c>
      <c r="B5" t="s">
        <v>2334</v>
      </c>
      <c r="C5">
        <v>9.0459694626489097E-3</v>
      </c>
      <c r="D5">
        <v>2.6470481523937599E-2</v>
      </c>
      <c r="E5">
        <v>-0.42366274440968399</v>
      </c>
      <c r="F5">
        <v>1.02073396368843E-2</v>
      </c>
    </row>
    <row r="6" spans="1:6" x14ac:dyDescent="0.2">
      <c r="A6" t="s">
        <v>1417</v>
      </c>
      <c r="B6" t="s">
        <v>2335</v>
      </c>
      <c r="C6">
        <v>9.7898500782716696E-3</v>
      </c>
      <c r="D6">
        <v>0.239376372638089</v>
      </c>
      <c r="E6">
        <v>0.174283782424631</v>
      </c>
      <c r="F6">
        <v>8.3305693464151998E-3</v>
      </c>
    </row>
    <row r="7" spans="1:6" x14ac:dyDescent="0.2">
      <c r="A7" t="s">
        <v>1364</v>
      </c>
      <c r="B7" t="s">
        <v>1935</v>
      </c>
      <c r="C7">
        <v>1.07973398866063E-3</v>
      </c>
      <c r="D7">
        <v>0.60849338493644001</v>
      </c>
      <c r="E7">
        <v>-0.28096137960005702</v>
      </c>
      <c r="F7">
        <v>-3.0307695907067001E-3</v>
      </c>
    </row>
    <row r="8" spans="1:6" x14ac:dyDescent="0.2">
      <c r="A8" t="s">
        <v>1449</v>
      </c>
      <c r="B8" t="s">
        <v>2341</v>
      </c>
      <c r="C8">
        <v>0.41966633305752299</v>
      </c>
      <c r="D8">
        <v>2.4043804225337998E-3</v>
      </c>
      <c r="E8">
        <v>0.34258735663155898</v>
      </c>
      <c r="F8">
        <v>-1.5457752265631799E-2</v>
      </c>
    </row>
    <row r="9" spans="1:6" x14ac:dyDescent="0.2">
      <c r="A9" t="s">
        <v>1280</v>
      </c>
      <c r="B9" t="s">
        <v>2343</v>
      </c>
      <c r="C9">
        <v>2.9088769450111998E-3</v>
      </c>
      <c r="D9">
        <v>0.88188744431153199</v>
      </c>
      <c r="E9">
        <v>0.27419544867668599</v>
      </c>
      <c r="F9">
        <v>-7.4199480999207802E-4</v>
      </c>
    </row>
    <row r="10" spans="1:6" x14ac:dyDescent="0.2">
      <c r="A10" t="s">
        <v>1233</v>
      </c>
      <c r="B10" t="s">
        <v>2345</v>
      </c>
      <c r="C10">
        <v>1.90814895002063E-3</v>
      </c>
      <c r="D10">
        <v>0.41225738619904301</v>
      </c>
      <c r="E10">
        <v>0.158706904642817</v>
      </c>
      <c r="F10">
        <v>3.3252092198248801E-3</v>
      </c>
    </row>
    <row r="11" spans="1:6" x14ac:dyDescent="0.2">
      <c r="A11" t="s">
        <v>1374</v>
      </c>
      <c r="B11" t="s">
        <v>1942</v>
      </c>
      <c r="C11">
        <v>2.8993330403125901E-3</v>
      </c>
      <c r="D11">
        <v>0.44146871817782601</v>
      </c>
      <c r="E11">
        <v>-0.192495956514593</v>
      </c>
      <c r="F11">
        <v>-3.9096232198107704E-3</v>
      </c>
    </row>
    <row r="12" spans="1:6" x14ac:dyDescent="0.2">
      <c r="A12" t="s">
        <v>1425</v>
      </c>
      <c r="B12" t="s">
        <v>2357</v>
      </c>
      <c r="C12">
        <v>9.6385144135767903E-2</v>
      </c>
      <c r="D12">
        <v>9.9546624162994198E-3</v>
      </c>
      <c r="E12">
        <v>2.7411938331000699E-2</v>
      </c>
      <c r="F12">
        <v>-3.8563130267450299E-3</v>
      </c>
    </row>
    <row r="13" spans="1:6" x14ac:dyDescent="0.2">
      <c r="A13" t="s">
        <v>51</v>
      </c>
      <c r="B13" t="s">
        <v>2362</v>
      </c>
      <c r="C13">
        <v>3.23172778882477E-3</v>
      </c>
      <c r="D13">
        <v>0.74379909898697405</v>
      </c>
      <c r="E13">
        <v>0.270802009075923</v>
      </c>
      <c r="F13">
        <v>1.94569262245313E-3</v>
      </c>
    </row>
    <row r="14" spans="1:6" x14ac:dyDescent="0.2">
      <c r="A14" t="s">
        <v>1356</v>
      </c>
      <c r="B14" t="s">
        <v>2374</v>
      </c>
      <c r="C14">
        <v>5.8548698804707601E-3</v>
      </c>
      <c r="D14">
        <v>4.4806497612868701E-3</v>
      </c>
      <c r="E14">
        <v>9.2620107715111494E-3</v>
      </c>
      <c r="F14">
        <v>-6.7428926885264003E-3</v>
      </c>
    </row>
    <row r="15" spans="1:6" x14ac:dyDescent="0.2">
      <c r="A15" t="s">
        <v>1475</v>
      </c>
      <c r="B15" t="s">
        <v>1951</v>
      </c>
      <c r="C15">
        <v>0.97713784694985595</v>
      </c>
      <c r="D15">
        <v>9.5483876960296404E-3</v>
      </c>
      <c r="E15">
        <v>0.23377123034619399</v>
      </c>
      <c r="F15">
        <v>-1.3327084154027301E-2</v>
      </c>
    </row>
    <row r="16" spans="1:6" x14ac:dyDescent="0.2">
      <c r="A16" t="s">
        <v>1391</v>
      </c>
      <c r="B16" t="s">
        <v>2388</v>
      </c>
      <c r="C16">
        <v>4.9553316547109602E-3</v>
      </c>
      <c r="D16">
        <v>0.34351185084049402</v>
      </c>
      <c r="E16">
        <v>0.24474848772190599</v>
      </c>
      <c r="F16">
        <v>7.2626322561975499E-3</v>
      </c>
    </row>
    <row r="17" spans="1:6" x14ac:dyDescent="0.2">
      <c r="A17" t="s">
        <v>1452</v>
      </c>
      <c r="B17" t="s">
        <v>2394</v>
      </c>
      <c r="C17">
        <v>0.47376051534582903</v>
      </c>
      <c r="D17">
        <v>8.3993902962935102E-3</v>
      </c>
      <c r="E17">
        <v>0.101329939435747</v>
      </c>
      <c r="F17">
        <v>-7.4758403468470199E-3</v>
      </c>
    </row>
    <row r="18" spans="1:6" x14ac:dyDescent="0.2">
      <c r="A18" t="s">
        <v>102</v>
      </c>
      <c r="B18" t="s">
        <v>2401</v>
      </c>
      <c r="C18">
        <v>1.9927302293176498E-3</v>
      </c>
      <c r="D18">
        <v>2.4723847908457299E-2</v>
      </c>
      <c r="E18">
        <v>0.46815797395141701</v>
      </c>
      <c r="F18">
        <v>-1.0977605555255201E-2</v>
      </c>
    </row>
    <row r="19" spans="1:6" x14ac:dyDescent="0.2">
      <c r="A19" t="s">
        <v>139</v>
      </c>
      <c r="B19" t="s">
        <v>1954</v>
      </c>
      <c r="C19">
        <v>0.35696492424515902</v>
      </c>
      <c r="D19">
        <v>8.0837029455062097E-3</v>
      </c>
      <c r="E19">
        <v>-0.366102629209203</v>
      </c>
      <c r="F19">
        <v>1.3904226496792099E-2</v>
      </c>
    </row>
    <row r="20" spans="1:6" x14ac:dyDescent="0.2">
      <c r="A20" t="s">
        <v>1394</v>
      </c>
      <c r="B20" t="s">
        <v>2422</v>
      </c>
      <c r="C20">
        <v>5.5262262021711604E-3</v>
      </c>
      <c r="D20">
        <v>0.31888548102786801</v>
      </c>
      <c r="E20">
        <v>0.223692761031061</v>
      </c>
      <c r="F20">
        <v>7.2661409246974201E-3</v>
      </c>
    </row>
    <row r="21" spans="1:6" x14ac:dyDescent="0.2">
      <c r="A21" t="s">
        <v>1146</v>
      </c>
      <c r="B21" t="s">
        <v>1960</v>
      </c>
      <c r="C21">
        <v>9.0661918706205595E-3</v>
      </c>
      <c r="D21">
        <v>0.44521190922170401</v>
      </c>
      <c r="E21">
        <v>-4.29500548464729E-2</v>
      </c>
      <c r="F21">
        <v>-1.0846672660298801E-3</v>
      </c>
    </row>
    <row r="22" spans="1:6" x14ac:dyDescent="0.2">
      <c r="A22" t="s">
        <v>1433</v>
      </c>
      <c r="B22" t="s">
        <v>2424</v>
      </c>
      <c r="C22">
        <v>0.18041779141949099</v>
      </c>
      <c r="D22">
        <v>8.7978019501507698E-3</v>
      </c>
      <c r="E22">
        <v>-3.8095844297581401E-2</v>
      </c>
      <c r="F22">
        <v>3.6294148436958398E-3</v>
      </c>
    </row>
    <row r="23" spans="1:6" x14ac:dyDescent="0.2">
      <c r="A23" t="s">
        <v>1436</v>
      </c>
      <c r="B23" t="s">
        <v>2425</v>
      </c>
      <c r="C23">
        <v>0.22545115435896201</v>
      </c>
      <c r="D23">
        <v>6.0263169770335499E-3</v>
      </c>
      <c r="E23">
        <v>3.7017986680845598E-2</v>
      </c>
      <c r="F23">
        <v>-3.3712347963629E-3</v>
      </c>
    </row>
    <row r="24" spans="1:6" x14ac:dyDescent="0.2">
      <c r="A24" t="s">
        <v>1458</v>
      </c>
      <c r="B24" t="s">
        <v>2438</v>
      </c>
      <c r="C24">
        <v>0.67194204271713598</v>
      </c>
      <c r="D24">
        <v>4.5741414382794599E-3</v>
      </c>
      <c r="E24">
        <v>7.8923016058631501E-2</v>
      </c>
      <c r="F24">
        <v>-4.9317846392198401E-3</v>
      </c>
    </row>
    <row r="25" spans="1:6" x14ac:dyDescent="0.2">
      <c r="A25" t="s">
        <v>1118</v>
      </c>
      <c r="B25" t="s">
        <v>2441</v>
      </c>
      <c r="C25">
        <v>6.5606526875748297E-3</v>
      </c>
      <c r="D25">
        <v>0.55716713967487597</v>
      </c>
      <c r="E25">
        <v>0.114625891516629</v>
      </c>
      <c r="F25">
        <v>1.79343632492438E-3</v>
      </c>
    </row>
    <row r="26" spans="1:6" x14ac:dyDescent="0.2">
      <c r="A26" t="s">
        <v>1437</v>
      </c>
      <c r="B26" t="s">
        <v>1900</v>
      </c>
      <c r="C26">
        <v>0.232122554980427</v>
      </c>
      <c r="D26">
        <v>3.6320600925832999E-3</v>
      </c>
      <c r="E26">
        <v>7.6065015144633805E-2</v>
      </c>
      <c r="F26">
        <v>-6.6044129611137403E-3</v>
      </c>
    </row>
    <row r="27" spans="1:6" x14ac:dyDescent="0.2">
      <c r="A27" t="s">
        <v>1420</v>
      </c>
      <c r="B27" t="s">
        <v>1977</v>
      </c>
      <c r="C27">
        <v>2.3167200795736101E-2</v>
      </c>
      <c r="D27" s="1">
        <v>6.3835517709037506E-5</v>
      </c>
      <c r="E27">
        <v>4.7998443348355201E-2</v>
      </c>
      <c r="F27">
        <v>-5.57742916438452E-3</v>
      </c>
    </row>
    <row r="28" spans="1:6" x14ac:dyDescent="0.2">
      <c r="A28" t="s">
        <v>941</v>
      </c>
      <c r="B28" t="s">
        <v>2468</v>
      </c>
      <c r="C28">
        <v>4.60937839668135E-3</v>
      </c>
      <c r="D28">
        <v>0.50621949072248895</v>
      </c>
      <c r="E28">
        <v>-3.4364002580945199E-2</v>
      </c>
      <c r="F28">
        <v>-6.1432877235608797E-4</v>
      </c>
    </row>
    <row r="29" spans="1:6" x14ac:dyDescent="0.2">
      <c r="A29" t="s">
        <v>1435</v>
      </c>
      <c r="B29" t="s">
        <v>1982</v>
      </c>
      <c r="C29">
        <v>0.21341647506366501</v>
      </c>
      <c r="D29">
        <v>4.3769078160833903E-3</v>
      </c>
      <c r="E29">
        <v>-0.263431866923104</v>
      </c>
      <c r="F29">
        <v>2.0476675006089799E-2</v>
      </c>
    </row>
    <row r="30" spans="1:6" x14ac:dyDescent="0.2">
      <c r="A30" t="s">
        <v>1372</v>
      </c>
      <c r="B30" t="s">
        <v>1985</v>
      </c>
      <c r="C30">
        <v>2.76539948293865E-3</v>
      </c>
      <c r="D30">
        <v>0.260644710802518</v>
      </c>
      <c r="E30">
        <v>0.12981008658936899</v>
      </c>
      <c r="F30">
        <v>4.4694925153759999E-3</v>
      </c>
    </row>
    <row r="31" spans="1:6" x14ac:dyDescent="0.2">
      <c r="A31" t="s">
        <v>1450</v>
      </c>
      <c r="B31" t="s">
        <v>2484</v>
      </c>
      <c r="C31">
        <v>0.42069366433399502</v>
      </c>
      <c r="D31">
        <v>4.6089395114148101E-3</v>
      </c>
      <c r="E31">
        <v>-0.27766197327875902</v>
      </c>
      <c r="F31">
        <v>1.2744354192942601E-2</v>
      </c>
    </row>
    <row r="32" spans="1:6" x14ac:dyDescent="0.2">
      <c r="A32" t="s">
        <v>606</v>
      </c>
      <c r="B32" t="s">
        <v>2495</v>
      </c>
      <c r="C32">
        <v>9.2820545708519296E-3</v>
      </c>
      <c r="D32">
        <v>0.91371988244819302</v>
      </c>
      <c r="E32">
        <v>0.28386648369295298</v>
      </c>
      <c r="F32">
        <v>-6.4828393677740103E-4</v>
      </c>
    </row>
    <row r="33" spans="1:6" x14ac:dyDescent="0.2">
      <c r="A33" t="s">
        <v>1405</v>
      </c>
      <c r="B33" t="s">
        <v>1997</v>
      </c>
      <c r="C33">
        <v>6.8621721429595797E-3</v>
      </c>
      <c r="D33">
        <v>0.27221747493345699</v>
      </c>
      <c r="E33">
        <v>0.34400654937508302</v>
      </c>
      <c r="F33">
        <v>-5.4406585246404102E-3</v>
      </c>
    </row>
    <row r="34" spans="1:6" x14ac:dyDescent="0.2">
      <c r="A34" t="s">
        <v>1413</v>
      </c>
      <c r="B34" t="s">
        <v>2508</v>
      </c>
      <c r="C34">
        <v>7.8161976234364799E-3</v>
      </c>
      <c r="D34">
        <v>0.26161150074462303</v>
      </c>
      <c r="E34">
        <v>0.13940720593443801</v>
      </c>
      <c r="F34">
        <v>6.1288336115379698E-3</v>
      </c>
    </row>
    <row r="35" spans="1:6" x14ac:dyDescent="0.2">
      <c r="A35" t="s">
        <v>1461</v>
      </c>
      <c r="B35" t="s">
        <v>2516</v>
      </c>
      <c r="C35">
        <v>0.69587124333231498</v>
      </c>
      <c r="D35">
        <v>5.4916134241995099E-3</v>
      </c>
      <c r="E35">
        <v>0.12645711078463101</v>
      </c>
      <c r="F35">
        <v>-6.0021113140288898E-3</v>
      </c>
    </row>
    <row r="36" spans="1:6" x14ac:dyDescent="0.2">
      <c r="A36" t="s">
        <v>1400</v>
      </c>
      <c r="B36" t="s">
        <v>2517</v>
      </c>
      <c r="C36">
        <v>6.18252939206937E-3</v>
      </c>
      <c r="D36">
        <v>0.39418904766950102</v>
      </c>
      <c r="E36">
        <v>-0.38131878986259399</v>
      </c>
      <c r="F36">
        <v>4.8973821369998703E-3</v>
      </c>
    </row>
    <row r="37" spans="1:6" x14ac:dyDescent="0.2">
      <c r="A37" t="s">
        <v>1459</v>
      </c>
      <c r="B37" t="s">
        <v>1895</v>
      </c>
      <c r="C37">
        <v>0.677613093777516</v>
      </c>
      <c r="D37">
        <v>9.0145213106976301E-3</v>
      </c>
      <c r="E37">
        <v>0.152560518036711</v>
      </c>
      <c r="F37">
        <v>-7.0663902608740104E-3</v>
      </c>
    </row>
    <row r="38" spans="1:6" x14ac:dyDescent="0.2">
      <c r="A38" t="s">
        <v>1362</v>
      </c>
      <c r="B38" t="s">
        <v>2522</v>
      </c>
      <c r="C38">
        <v>6.4182498479752395E-4</v>
      </c>
      <c r="D38">
        <v>0.30082006459711103</v>
      </c>
      <c r="E38">
        <v>-0.123596814122079</v>
      </c>
      <c r="F38">
        <v>-3.0803400294977701E-3</v>
      </c>
    </row>
    <row r="39" spans="1:6" x14ac:dyDescent="0.2">
      <c r="A39" t="s">
        <v>1401</v>
      </c>
      <c r="B39" t="s">
        <v>2541</v>
      </c>
      <c r="C39">
        <v>6.4311241366097598E-3</v>
      </c>
      <c r="D39">
        <v>0.12742215200967799</v>
      </c>
      <c r="E39">
        <v>-0.447417968234187</v>
      </c>
      <c r="F39">
        <v>8.5563840213578202E-3</v>
      </c>
    </row>
    <row r="40" spans="1:6" x14ac:dyDescent="0.2">
      <c r="A40" t="s">
        <v>1385</v>
      </c>
      <c r="B40" t="s">
        <v>2018</v>
      </c>
      <c r="C40">
        <v>4.2424761331072E-3</v>
      </c>
      <c r="D40">
        <v>0.88016055966242002</v>
      </c>
      <c r="E40">
        <v>-0.30688923440173899</v>
      </c>
      <c r="F40">
        <v>8.7288178268108199E-4</v>
      </c>
    </row>
    <row r="41" spans="1:6" x14ac:dyDescent="0.2">
      <c r="A41" t="s">
        <v>903</v>
      </c>
      <c r="B41" t="s">
        <v>2548</v>
      </c>
      <c r="C41">
        <v>3.4101289075076798E-3</v>
      </c>
      <c r="D41">
        <v>0.68676683463348198</v>
      </c>
      <c r="E41">
        <v>-0.124428292511284</v>
      </c>
      <c r="F41">
        <v>-1.14914305609208E-3</v>
      </c>
    </row>
    <row r="42" spans="1:6" x14ac:dyDescent="0.2">
      <c r="A42" t="s">
        <v>1378</v>
      </c>
      <c r="B42" t="s">
        <v>2552</v>
      </c>
      <c r="C42">
        <v>3.3423345607507902E-3</v>
      </c>
      <c r="D42">
        <v>0.56979647939849698</v>
      </c>
      <c r="E42">
        <v>0.23436697229179199</v>
      </c>
      <c r="F42">
        <v>-2.1434994242814998E-3</v>
      </c>
    </row>
    <row r="43" spans="1:6" x14ac:dyDescent="0.2">
      <c r="A43" t="s">
        <v>57</v>
      </c>
      <c r="B43" t="s">
        <v>2562</v>
      </c>
      <c r="C43">
        <v>4.1721542213323101E-4</v>
      </c>
      <c r="D43">
        <v>0.61431694636348699</v>
      </c>
      <c r="E43">
        <v>-0.38554738248449</v>
      </c>
      <c r="F43">
        <v>2.8141847125672799E-3</v>
      </c>
    </row>
    <row r="44" spans="1:6" x14ac:dyDescent="0.2">
      <c r="A44" t="s">
        <v>1384</v>
      </c>
      <c r="B44" t="s">
        <v>2567</v>
      </c>
      <c r="C44">
        <v>4.1465355586072696E-3</v>
      </c>
      <c r="D44">
        <v>0.45755137915357802</v>
      </c>
      <c r="E44">
        <v>-0.21234496588462701</v>
      </c>
      <c r="F44">
        <v>-4.1976472285921197E-3</v>
      </c>
    </row>
    <row r="45" spans="1:6" x14ac:dyDescent="0.2">
      <c r="A45" t="s">
        <v>1462</v>
      </c>
      <c r="B45" t="s">
        <v>2572</v>
      </c>
      <c r="C45">
        <v>0.72295527833895501</v>
      </c>
      <c r="D45">
        <v>6.9178019129081296E-3</v>
      </c>
      <c r="E45">
        <v>-0.209333961777076</v>
      </c>
      <c r="F45">
        <v>1.57737827219201E-2</v>
      </c>
    </row>
    <row r="46" spans="1:6" x14ac:dyDescent="0.2">
      <c r="A46" t="s">
        <v>1451</v>
      </c>
      <c r="B46" t="s">
        <v>2576</v>
      </c>
      <c r="C46">
        <v>0.42991700618874001</v>
      </c>
      <c r="D46">
        <v>5.1405619045434797E-4</v>
      </c>
      <c r="E46">
        <v>0.26504229015785002</v>
      </c>
      <c r="F46">
        <v>-1.74017900315558E-2</v>
      </c>
    </row>
    <row r="47" spans="1:6" x14ac:dyDescent="0.2">
      <c r="A47" t="s">
        <v>1476</v>
      </c>
      <c r="B47" t="s">
        <v>2037</v>
      </c>
      <c r="C47">
        <v>0.99617869511745805</v>
      </c>
      <c r="D47">
        <v>6.4501641248723698E-3</v>
      </c>
      <c r="E47">
        <v>0.27495312808135702</v>
      </c>
      <c r="F47">
        <v>-1.47759003372443E-2</v>
      </c>
    </row>
    <row r="48" spans="1:6" x14ac:dyDescent="0.2">
      <c r="A48" t="s">
        <v>1434</v>
      </c>
      <c r="B48" t="s">
        <v>2600</v>
      </c>
      <c r="C48">
        <v>0.19854343611335701</v>
      </c>
      <c r="D48">
        <v>7.0027287609583499E-3</v>
      </c>
      <c r="E48">
        <v>9.0105203171183507E-2</v>
      </c>
      <c r="F48">
        <v>-8.6702305697546594E-3</v>
      </c>
    </row>
    <row r="49" spans="1:6" x14ac:dyDescent="0.2">
      <c r="A49" t="s">
        <v>1375</v>
      </c>
      <c r="B49" t="s">
        <v>2601</v>
      </c>
      <c r="C49">
        <v>2.9477257602818401E-3</v>
      </c>
      <c r="D49">
        <v>0.53418232923873499</v>
      </c>
      <c r="E49">
        <v>0.36328043785645497</v>
      </c>
      <c r="F49">
        <v>-3.5200714604487998E-3</v>
      </c>
    </row>
    <row r="50" spans="1:6" x14ac:dyDescent="0.2">
      <c r="A50" t="s">
        <v>1380</v>
      </c>
      <c r="B50" t="s">
        <v>2053</v>
      </c>
      <c r="C50">
        <v>3.5638711038604698E-3</v>
      </c>
      <c r="D50">
        <v>0.77736028290286896</v>
      </c>
      <c r="E50">
        <v>0.27187117006685402</v>
      </c>
      <c r="F50">
        <v>1.68234569065271E-3</v>
      </c>
    </row>
    <row r="51" spans="1:6" x14ac:dyDescent="0.2">
      <c r="A51" t="s">
        <v>1440</v>
      </c>
      <c r="B51" t="s">
        <v>2056</v>
      </c>
      <c r="C51">
        <v>0.25785005910619202</v>
      </c>
      <c r="D51">
        <v>7.5141204565326502E-3</v>
      </c>
      <c r="E51">
        <v>-0.342541271667409</v>
      </c>
      <c r="F51">
        <v>1.2988417000727901E-2</v>
      </c>
    </row>
    <row r="52" spans="1:6" x14ac:dyDescent="0.2">
      <c r="A52" t="s">
        <v>1393</v>
      </c>
      <c r="B52" t="s">
        <v>2636</v>
      </c>
      <c r="C52">
        <v>5.31336741147132E-3</v>
      </c>
      <c r="D52">
        <v>0.74012590543608903</v>
      </c>
      <c r="E52">
        <v>-0.100598411173749</v>
      </c>
      <c r="F52">
        <v>6.0420598546704696E-4</v>
      </c>
    </row>
    <row r="53" spans="1:6" x14ac:dyDescent="0.2">
      <c r="A53" t="s">
        <v>1428</v>
      </c>
      <c r="B53" t="s">
        <v>2066</v>
      </c>
      <c r="C53">
        <v>0.12217634095511699</v>
      </c>
      <c r="D53">
        <v>2.9003464051581801E-4</v>
      </c>
      <c r="E53">
        <v>0.16006424291407001</v>
      </c>
      <c r="F53">
        <v>-1.4955676217114701E-2</v>
      </c>
    </row>
    <row r="54" spans="1:6" x14ac:dyDescent="0.2">
      <c r="A54" t="s">
        <v>1447</v>
      </c>
      <c r="B54" t="s">
        <v>2639</v>
      </c>
      <c r="C54">
        <v>0.39386899328349301</v>
      </c>
      <c r="D54">
        <v>6.6262680353551995E-4</v>
      </c>
      <c r="E54">
        <v>8.2912893664228604E-2</v>
      </c>
      <c r="F54">
        <v>-5.9264703366006897E-3</v>
      </c>
    </row>
    <row r="55" spans="1:6" x14ac:dyDescent="0.2">
      <c r="A55" t="s">
        <v>1414</v>
      </c>
      <c r="B55" t="s">
        <v>2659</v>
      </c>
      <c r="C55">
        <v>8.1412000086052202E-3</v>
      </c>
      <c r="D55">
        <v>0.59448885990655098</v>
      </c>
      <c r="E55">
        <v>0.180245856894727</v>
      </c>
      <c r="F55">
        <v>-1.70402362216788E-3</v>
      </c>
    </row>
    <row r="56" spans="1:6" x14ac:dyDescent="0.2">
      <c r="A56" t="s">
        <v>126</v>
      </c>
      <c r="B56" t="s">
        <v>2080</v>
      </c>
      <c r="C56">
        <v>9.7735967930972795E-3</v>
      </c>
      <c r="D56">
        <v>0.47795837171463801</v>
      </c>
      <c r="E56">
        <v>-4.4486984759579698E-2</v>
      </c>
      <c r="F56">
        <v>-9.5801347895867E-4</v>
      </c>
    </row>
    <row r="57" spans="1:6" x14ac:dyDescent="0.2">
      <c r="A57" t="s">
        <v>1361</v>
      </c>
      <c r="B57" t="s">
        <v>2677</v>
      </c>
      <c r="C57">
        <v>6.3995382247788502E-4</v>
      </c>
      <c r="D57">
        <v>0.34717763314359501</v>
      </c>
      <c r="E57">
        <v>-0.14901054693069099</v>
      </c>
      <c r="F57">
        <v>-3.29567888146078E-3</v>
      </c>
    </row>
    <row r="58" spans="1:6" x14ac:dyDescent="0.2">
      <c r="A58" t="s">
        <v>1395</v>
      </c>
      <c r="B58" t="s">
        <v>2686</v>
      </c>
      <c r="C58">
        <v>5.6397051599465699E-3</v>
      </c>
      <c r="D58">
        <v>0.86491074804051604</v>
      </c>
      <c r="E58">
        <v>-0.24961585516061899</v>
      </c>
      <c r="F58">
        <v>8.0481168348120198E-4</v>
      </c>
    </row>
    <row r="59" spans="1:6" x14ac:dyDescent="0.2">
      <c r="A59" t="s">
        <v>1381</v>
      </c>
      <c r="B59" t="s">
        <v>2697</v>
      </c>
      <c r="C59">
        <v>3.6642580443162001E-3</v>
      </c>
      <c r="D59">
        <v>0.79642531337896105</v>
      </c>
      <c r="E59">
        <v>-5.4847096778381302E-2</v>
      </c>
      <c r="F59">
        <v>2.51431310755345E-4</v>
      </c>
    </row>
    <row r="60" spans="1:6" x14ac:dyDescent="0.2">
      <c r="A60" t="s">
        <v>1358</v>
      </c>
      <c r="B60" t="s">
        <v>2096</v>
      </c>
      <c r="C60">
        <v>3.1223421535478402E-4</v>
      </c>
      <c r="D60">
        <v>0.14697897706987301</v>
      </c>
      <c r="E60">
        <v>0.481848756105558</v>
      </c>
      <c r="F60">
        <v>-7.8800016544223507E-3</v>
      </c>
    </row>
    <row r="61" spans="1:6" x14ac:dyDescent="0.2">
      <c r="A61" t="s">
        <v>1468</v>
      </c>
      <c r="B61" t="s">
        <v>2732</v>
      </c>
      <c r="C61">
        <v>0.86904233583168</v>
      </c>
      <c r="D61">
        <v>7.1615846020362901E-3</v>
      </c>
      <c r="E61">
        <v>-0.28910242914998102</v>
      </c>
      <c r="F61">
        <v>1.7831574480273098E-2</v>
      </c>
    </row>
    <row r="62" spans="1:6" x14ac:dyDescent="0.2">
      <c r="A62" t="s">
        <v>355</v>
      </c>
      <c r="B62" t="s">
        <v>2759</v>
      </c>
      <c r="C62">
        <v>9.3713530530322199E-3</v>
      </c>
      <c r="D62">
        <v>0.99409906641516999</v>
      </c>
      <c r="E62">
        <v>-5.6150960835432001E-2</v>
      </c>
      <c r="F62" s="1">
        <v>9.5491893579868792E-6</v>
      </c>
    </row>
    <row r="63" spans="1:6" x14ac:dyDescent="0.2">
      <c r="A63" t="s">
        <v>1441</v>
      </c>
      <c r="B63" t="s">
        <v>2766</v>
      </c>
      <c r="C63">
        <v>0.27185935925440502</v>
      </c>
      <c r="D63">
        <v>8.4007384556555303E-3</v>
      </c>
      <c r="E63">
        <v>7.3991381065107095E-2</v>
      </c>
      <c r="F63">
        <v>-6.7526255164758403E-3</v>
      </c>
    </row>
    <row r="64" spans="1:6" x14ac:dyDescent="0.2">
      <c r="A64" t="s">
        <v>460</v>
      </c>
      <c r="B64" t="s">
        <v>2794</v>
      </c>
      <c r="C64">
        <v>8.3794558308270296E-3</v>
      </c>
      <c r="D64">
        <v>0.73773844434477498</v>
      </c>
      <c r="E64">
        <v>3.7132498395210697E-2</v>
      </c>
      <c r="F64">
        <v>-2.3803644223867801E-4</v>
      </c>
    </row>
    <row r="65" spans="1:6" x14ac:dyDescent="0.2">
      <c r="A65" t="s">
        <v>1373</v>
      </c>
      <c r="B65" t="s">
        <v>2803</v>
      </c>
      <c r="C65">
        <v>2.7879922510610001E-3</v>
      </c>
      <c r="D65">
        <v>0.56156515915584404</v>
      </c>
      <c r="E65">
        <v>-0.17868624435436201</v>
      </c>
      <c r="F65">
        <v>1.6010994958124999E-3</v>
      </c>
    </row>
    <row r="66" spans="1:6" x14ac:dyDescent="0.2">
      <c r="A66" t="s">
        <v>336</v>
      </c>
      <c r="B66" t="s">
        <v>2110</v>
      </c>
      <c r="C66">
        <v>0.49982884986007597</v>
      </c>
      <c r="D66">
        <v>5.7303397511304097E-3</v>
      </c>
      <c r="E66">
        <v>0.146010499702871</v>
      </c>
      <c r="F66">
        <v>-6.1530035039782799E-3</v>
      </c>
    </row>
    <row r="67" spans="1:6" x14ac:dyDescent="0.2">
      <c r="A67" t="s">
        <v>1252</v>
      </c>
      <c r="B67" t="s">
        <v>2116</v>
      </c>
      <c r="C67">
        <v>6.1217699345685198E-3</v>
      </c>
      <c r="D67">
        <v>0.82809986819980197</v>
      </c>
      <c r="E67">
        <v>-0.21665219366577801</v>
      </c>
      <c r="F67">
        <v>-1.0847710420346999E-3</v>
      </c>
    </row>
    <row r="68" spans="1:6" x14ac:dyDescent="0.2">
      <c r="A68" t="s">
        <v>1456</v>
      </c>
      <c r="B68" t="s">
        <v>2813</v>
      </c>
      <c r="C68">
        <v>0.59524596234930005</v>
      </c>
      <c r="D68">
        <v>2.62536677508026E-3</v>
      </c>
      <c r="E68">
        <v>0.106856551621275</v>
      </c>
      <c r="F68">
        <v>-6.8897516052488896E-3</v>
      </c>
    </row>
    <row r="69" spans="1:6" x14ac:dyDescent="0.2">
      <c r="A69" t="s">
        <v>1369</v>
      </c>
      <c r="B69" t="s">
        <v>2848</v>
      </c>
      <c r="C69">
        <v>1.9751817206608798E-3</v>
      </c>
      <c r="D69">
        <v>0.17775014759147001</v>
      </c>
      <c r="E69">
        <v>0.17498092860546599</v>
      </c>
      <c r="F69">
        <v>8.0672768869291499E-3</v>
      </c>
    </row>
    <row r="70" spans="1:6" x14ac:dyDescent="0.2">
      <c r="A70" t="s">
        <v>1415</v>
      </c>
      <c r="B70" t="s">
        <v>2852</v>
      </c>
      <c r="C70">
        <v>8.5811172841964798E-3</v>
      </c>
      <c r="D70">
        <v>0.36958236420129598</v>
      </c>
      <c r="E70">
        <v>-0.36097844292054099</v>
      </c>
      <c r="F70">
        <v>4.8793380403115098E-3</v>
      </c>
    </row>
    <row r="71" spans="1:6" x14ac:dyDescent="0.2">
      <c r="A71" t="s">
        <v>1454</v>
      </c>
      <c r="B71" t="s">
        <v>2858</v>
      </c>
      <c r="C71">
        <v>0.48326613970371801</v>
      </c>
      <c r="D71">
        <v>8.2917133736445294E-3</v>
      </c>
      <c r="E71">
        <v>-0.115702828913451</v>
      </c>
      <c r="F71">
        <v>8.6235946435767596E-3</v>
      </c>
    </row>
    <row r="72" spans="1:6" x14ac:dyDescent="0.2">
      <c r="A72" t="s">
        <v>1379</v>
      </c>
      <c r="B72" t="s">
        <v>2875</v>
      </c>
      <c r="C72">
        <v>3.3589351345552198E-3</v>
      </c>
      <c r="D72">
        <v>5.3731792753520302E-2</v>
      </c>
      <c r="E72">
        <v>4.3926104730704803E-2</v>
      </c>
      <c r="F72">
        <v>4.4664311639517002E-3</v>
      </c>
    </row>
    <row r="73" spans="1:6" x14ac:dyDescent="0.2">
      <c r="A73" t="s">
        <v>1416</v>
      </c>
      <c r="B73" t="s">
        <v>2885</v>
      </c>
      <c r="C73">
        <v>9.4608790707011291E-3</v>
      </c>
      <c r="D73">
        <v>0.10930857352750099</v>
      </c>
      <c r="E73">
        <v>-0.28288700498062902</v>
      </c>
      <c r="F73">
        <v>5.7147139788595799E-3</v>
      </c>
    </row>
    <row r="74" spans="1:6" x14ac:dyDescent="0.2">
      <c r="A74" t="s">
        <v>1419</v>
      </c>
      <c r="B74" t="s">
        <v>2897</v>
      </c>
      <c r="C74">
        <v>1.9301489368121202E-2</v>
      </c>
      <c r="D74">
        <v>7.6992059685630403E-3</v>
      </c>
      <c r="E74">
        <v>0.50066413591150205</v>
      </c>
      <c r="F74">
        <v>-1.5321224365845199E-2</v>
      </c>
    </row>
    <row r="75" spans="1:6" x14ac:dyDescent="0.2">
      <c r="A75" t="s">
        <v>1469</v>
      </c>
      <c r="B75" t="s">
        <v>2903</v>
      </c>
      <c r="C75">
        <v>0.89691022000389198</v>
      </c>
      <c r="D75">
        <v>5.8768814199551295E-4</v>
      </c>
      <c r="E75">
        <v>-0.17560120189490999</v>
      </c>
      <c r="F75">
        <v>1.0191881569846E-2</v>
      </c>
    </row>
    <row r="76" spans="1:6" x14ac:dyDescent="0.2">
      <c r="A76" t="s">
        <v>1453</v>
      </c>
      <c r="B76" t="s">
        <v>2911</v>
      </c>
      <c r="C76">
        <v>0.47549219745634802</v>
      </c>
      <c r="D76">
        <v>5.1724613591753697E-3</v>
      </c>
      <c r="E76">
        <v>0.17417360174274599</v>
      </c>
      <c r="F76">
        <v>-1.22049913310373E-2</v>
      </c>
    </row>
    <row r="77" spans="1:6" x14ac:dyDescent="0.2">
      <c r="A77" t="s">
        <v>1460</v>
      </c>
      <c r="B77" t="s">
        <v>2913</v>
      </c>
      <c r="C77">
        <v>0.68127334258535699</v>
      </c>
      <c r="D77">
        <v>1.2678207816224801E-3</v>
      </c>
      <c r="E77">
        <v>0.129345728067011</v>
      </c>
      <c r="F77">
        <v>-6.2524301817140204E-3</v>
      </c>
    </row>
    <row r="78" spans="1:6" x14ac:dyDescent="0.2">
      <c r="A78" t="s">
        <v>1410</v>
      </c>
      <c r="B78" t="s">
        <v>2916</v>
      </c>
      <c r="C78">
        <v>7.5650893192555097E-3</v>
      </c>
      <c r="D78">
        <v>0.73350891689562703</v>
      </c>
      <c r="E78">
        <v>-0.17009187007898299</v>
      </c>
      <c r="F78">
        <v>-1.3900625488193401E-3</v>
      </c>
    </row>
    <row r="79" spans="1:6" x14ac:dyDescent="0.2">
      <c r="A79" t="s">
        <v>1470</v>
      </c>
      <c r="B79" t="s">
        <v>2917</v>
      </c>
      <c r="C79">
        <v>0.91085115016820595</v>
      </c>
      <c r="D79">
        <v>7.8203809596006507E-3</v>
      </c>
      <c r="E79">
        <v>0.143808920712409</v>
      </c>
      <c r="F79">
        <v>-8.2545614958062698E-3</v>
      </c>
    </row>
    <row r="80" spans="1:6" x14ac:dyDescent="0.2">
      <c r="A80" t="s">
        <v>1438</v>
      </c>
      <c r="B80" t="s">
        <v>2935</v>
      </c>
      <c r="C80">
        <v>0.243101405476813</v>
      </c>
      <c r="D80">
        <v>3.8836439841616298E-3</v>
      </c>
      <c r="E80">
        <v>-0.38453914519395699</v>
      </c>
      <c r="F80">
        <v>1.67427965814427E-2</v>
      </c>
    </row>
    <row r="81" spans="1:6" x14ac:dyDescent="0.2">
      <c r="A81" t="s">
        <v>1392</v>
      </c>
      <c r="B81" t="s">
        <v>2952</v>
      </c>
      <c r="C81">
        <v>5.2312838948632596E-3</v>
      </c>
      <c r="D81">
        <v>0.93703940227032301</v>
      </c>
      <c r="E81">
        <v>0.17269116625285899</v>
      </c>
      <c r="F81">
        <v>-2.7234245743728701E-4</v>
      </c>
    </row>
    <row r="82" spans="1:6" x14ac:dyDescent="0.2">
      <c r="A82" t="s">
        <v>172</v>
      </c>
      <c r="B82" t="s">
        <v>2958</v>
      </c>
      <c r="C82">
        <v>9.5017604517845695E-3</v>
      </c>
      <c r="D82">
        <v>0.70738515495344301</v>
      </c>
      <c r="E82">
        <v>-3.8383482002376998E-2</v>
      </c>
      <c r="F82">
        <v>-3.8265020323680602E-4</v>
      </c>
    </row>
    <row r="83" spans="1:6" x14ac:dyDescent="0.2">
      <c r="A83" t="s">
        <v>1398</v>
      </c>
      <c r="B83" t="s">
        <v>2166</v>
      </c>
      <c r="C83">
        <v>6.0310511329988003E-3</v>
      </c>
      <c r="D83">
        <v>0.32297780081053501</v>
      </c>
      <c r="E83">
        <v>0.12383909999111201</v>
      </c>
      <c r="F83">
        <v>-1.84026472436455E-3</v>
      </c>
    </row>
    <row r="84" spans="1:6" x14ac:dyDescent="0.2">
      <c r="A84" t="s">
        <v>1439</v>
      </c>
      <c r="B84" t="s">
        <v>2981</v>
      </c>
      <c r="C84">
        <v>0.25118724470432402</v>
      </c>
      <c r="D84">
        <v>5.3213502111698896E-3</v>
      </c>
      <c r="E84">
        <v>2.63149207151917E-2</v>
      </c>
      <c r="F84">
        <v>-2.3024995035332298E-3</v>
      </c>
    </row>
    <row r="85" spans="1:6" x14ac:dyDescent="0.2">
      <c r="A85" t="s">
        <v>1390</v>
      </c>
      <c r="B85" t="s">
        <v>2999</v>
      </c>
      <c r="C85">
        <v>4.7632209232665304E-3</v>
      </c>
      <c r="D85">
        <v>2.75371969090587E-2</v>
      </c>
      <c r="E85">
        <v>1.76234810076039E-2</v>
      </c>
      <c r="F85">
        <v>4.2726153652041E-3</v>
      </c>
    </row>
    <row r="86" spans="1:6" x14ac:dyDescent="0.2">
      <c r="A86" t="s">
        <v>1443</v>
      </c>
      <c r="B86" t="s">
        <v>3006</v>
      </c>
      <c r="C86">
        <v>0.31561160573005997</v>
      </c>
      <c r="D86">
        <v>7.3655843635399504E-3</v>
      </c>
      <c r="E86">
        <v>0.155100134146788</v>
      </c>
      <c r="F86">
        <v>-1.3493951169735599E-2</v>
      </c>
    </row>
    <row r="87" spans="1:6" x14ac:dyDescent="0.2">
      <c r="A87" t="s">
        <v>1371</v>
      </c>
      <c r="B87" t="s">
        <v>2191</v>
      </c>
      <c r="C87">
        <v>2.4490408684141201E-3</v>
      </c>
      <c r="D87">
        <v>0.42733795604104102</v>
      </c>
      <c r="E87">
        <v>-0.36335995117919101</v>
      </c>
      <c r="F87">
        <v>4.2572988994639604E-3</v>
      </c>
    </row>
    <row r="88" spans="1:6" x14ac:dyDescent="0.2">
      <c r="A88" t="s">
        <v>1455</v>
      </c>
      <c r="B88" t="s">
        <v>2194</v>
      </c>
      <c r="C88">
        <v>0.54653842081189496</v>
      </c>
      <c r="D88">
        <v>2.0540357954112898E-3</v>
      </c>
      <c r="E88">
        <v>2.65246048865121E-2</v>
      </c>
      <c r="F88">
        <v>-1.77146782518194E-3</v>
      </c>
    </row>
    <row r="89" spans="1:6" x14ac:dyDescent="0.2">
      <c r="A89" t="s">
        <v>1457</v>
      </c>
      <c r="B89" t="s">
        <v>3030</v>
      </c>
      <c r="C89">
        <v>0.667606158434907</v>
      </c>
      <c r="D89">
        <v>7.4465650305991999E-3</v>
      </c>
      <c r="E89">
        <v>-0.220791859253189</v>
      </c>
      <c r="F89">
        <v>1.44585447514721E-2</v>
      </c>
    </row>
    <row r="90" spans="1:6" x14ac:dyDescent="0.2">
      <c r="A90" t="s">
        <v>1406</v>
      </c>
      <c r="B90" t="s">
        <v>3044</v>
      </c>
      <c r="C90">
        <v>7.0067968326334596E-3</v>
      </c>
      <c r="D90">
        <v>0.45509791310113701</v>
      </c>
      <c r="E90">
        <v>0.116573520586115</v>
      </c>
      <c r="F90">
        <v>2.5725454331155702E-3</v>
      </c>
    </row>
    <row r="91" spans="1:6" x14ac:dyDescent="0.2">
      <c r="A91" t="s">
        <v>1359</v>
      </c>
      <c r="B91" t="s">
        <v>3051</v>
      </c>
      <c r="C91">
        <v>4.9765067174467397E-4</v>
      </c>
      <c r="D91">
        <v>0.71644403921734101</v>
      </c>
      <c r="E91">
        <v>0.13498392358124101</v>
      </c>
      <c r="F91">
        <v>9.0235549051700004E-4</v>
      </c>
    </row>
    <row r="92" spans="1:6" x14ac:dyDescent="0.2">
      <c r="A92" t="s">
        <v>1471</v>
      </c>
      <c r="B92" t="s">
        <v>3061</v>
      </c>
      <c r="C92">
        <v>0.92772179470734595</v>
      </c>
      <c r="D92">
        <v>5.4834510502981999E-3</v>
      </c>
      <c r="E92">
        <v>4.4609107089785799E-2</v>
      </c>
      <c r="F92">
        <v>-2.5011556440325501E-3</v>
      </c>
    </row>
    <row r="93" spans="1:6" x14ac:dyDescent="0.2">
      <c r="A93" t="s">
        <v>1387</v>
      </c>
      <c r="B93" t="s">
        <v>2208</v>
      </c>
      <c r="C93">
        <v>4.4357699334020501E-3</v>
      </c>
      <c r="D93">
        <v>0.63074261167991896</v>
      </c>
      <c r="E93">
        <v>0.17844142559364501</v>
      </c>
      <c r="F93">
        <v>2.0855581381428599E-3</v>
      </c>
    </row>
    <row r="94" spans="1:6" x14ac:dyDescent="0.2">
      <c r="A94" t="s">
        <v>213</v>
      </c>
      <c r="B94" t="s">
        <v>2210</v>
      </c>
      <c r="C94">
        <v>0.45539081530909897</v>
      </c>
      <c r="D94">
        <v>9.6141126054216392E-3</v>
      </c>
      <c r="E94">
        <v>2.0047457283063098E-2</v>
      </c>
      <c r="F94">
        <v>-1.4737224980052E-3</v>
      </c>
    </row>
    <row r="95" spans="1:6" x14ac:dyDescent="0.2">
      <c r="A95" t="s">
        <v>1397</v>
      </c>
      <c r="B95" t="s">
        <v>3081</v>
      </c>
      <c r="C95">
        <v>5.9870946444512798E-3</v>
      </c>
      <c r="D95">
        <v>0.63180979081461297</v>
      </c>
      <c r="E95">
        <v>-0.30956258173124002</v>
      </c>
      <c r="F95">
        <v>2.4575982152627998E-3</v>
      </c>
    </row>
    <row r="96" spans="1:6" x14ac:dyDescent="0.2">
      <c r="A96" t="s">
        <v>1473</v>
      </c>
      <c r="B96" t="s">
        <v>2211</v>
      </c>
      <c r="C96">
        <v>0.93586251880450499</v>
      </c>
      <c r="D96">
        <v>9.5213149402520996E-3</v>
      </c>
      <c r="E96">
        <v>-0.24721629872963599</v>
      </c>
      <c r="F96">
        <v>1.26266680334556E-2</v>
      </c>
    </row>
    <row r="97" spans="1:6" x14ac:dyDescent="0.2">
      <c r="A97" t="s">
        <v>1446</v>
      </c>
      <c r="B97" t="s">
        <v>1914</v>
      </c>
      <c r="C97">
        <v>0.335051153175911</v>
      </c>
      <c r="D97">
        <v>6.9682877223887297E-3</v>
      </c>
      <c r="E97">
        <v>-0.18026819103326899</v>
      </c>
      <c r="F97">
        <v>1.7728650718376301E-2</v>
      </c>
    </row>
    <row r="98" spans="1:6" x14ac:dyDescent="0.2">
      <c r="A98" t="s">
        <v>1427</v>
      </c>
      <c r="B98" t="s">
        <v>2213</v>
      </c>
      <c r="C98">
        <v>0.111040297288707</v>
      </c>
      <c r="D98">
        <v>1.11538024262937E-3</v>
      </c>
      <c r="E98">
        <v>2.41969797795413E-2</v>
      </c>
      <c r="F98">
        <v>-2.44720729672771E-3</v>
      </c>
    </row>
    <row r="99" spans="1:6" x14ac:dyDescent="0.2">
      <c r="A99" t="s">
        <v>1408</v>
      </c>
      <c r="B99" t="s">
        <v>3100</v>
      </c>
      <c r="C99">
        <v>7.0820105847708504E-3</v>
      </c>
      <c r="D99">
        <v>0.15191551294324401</v>
      </c>
      <c r="E99">
        <v>-0.120988125309861</v>
      </c>
      <c r="F99">
        <v>2.34020254474671E-3</v>
      </c>
    </row>
    <row r="100" spans="1:6" x14ac:dyDescent="0.2">
      <c r="A100" t="s">
        <v>1465</v>
      </c>
      <c r="B100" t="s">
        <v>3108</v>
      </c>
      <c r="C100">
        <v>0.80464791981153905</v>
      </c>
      <c r="D100">
        <v>6.9165516810181897E-3</v>
      </c>
      <c r="E100">
        <v>0.24016169996356901</v>
      </c>
      <c r="F100">
        <v>-1.3954802996450201E-2</v>
      </c>
    </row>
    <row r="101" spans="1:6" x14ac:dyDescent="0.2">
      <c r="A101" t="s">
        <v>1429</v>
      </c>
      <c r="B101" t="s">
        <v>3111</v>
      </c>
      <c r="C101">
        <v>0.139087992483413</v>
      </c>
      <c r="D101">
        <v>3.3885404977103302E-3</v>
      </c>
      <c r="E101">
        <v>0.104220822942139</v>
      </c>
      <c r="F101">
        <v>-1.13317452752578E-2</v>
      </c>
    </row>
    <row r="102" spans="1:6" x14ac:dyDescent="0.2">
      <c r="A102" t="s">
        <v>135</v>
      </c>
      <c r="B102" t="s">
        <v>2219</v>
      </c>
      <c r="C102">
        <v>9.1505650850275497E-2</v>
      </c>
      <c r="D102">
        <v>5.1580852443813899E-3</v>
      </c>
      <c r="E102">
        <v>3.2243356088904399E-2</v>
      </c>
      <c r="F102">
        <v>-1.12815152183982E-3</v>
      </c>
    </row>
    <row r="103" spans="1:6" x14ac:dyDescent="0.2">
      <c r="A103" t="s">
        <v>1143</v>
      </c>
      <c r="B103" t="s">
        <v>2220</v>
      </c>
      <c r="C103">
        <v>6.30972497867586E-3</v>
      </c>
      <c r="D103">
        <v>0.85147364071929899</v>
      </c>
      <c r="E103">
        <v>-7.8720908673331799E-2</v>
      </c>
      <c r="F103">
        <v>2.7689220350583598E-4</v>
      </c>
    </row>
    <row r="104" spans="1:6" x14ac:dyDescent="0.2">
      <c r="A104" t="s">
        <v>1360</v>
      </c>
      <c r="B104" t="s">
        <v>2227</v>
      </c>
      <c r="C104">
        <v>5.5106932204537101E-4</v>
      </c>
      <c r="D104">
        <v>0.16744725033086699</v>
      </c>
      <c r="E104">
        <v>0.432875296147125</v>
      </c>
      <c r="F104">
        <v>-6.8429280837035101E-3</v>
      </c>
    </row>
    <row r="105" spans="1:6" x14ac:dyDescent="0.2">
      <c r="A105" t="s">
        <v>1382</v>
      </c>
      <c r="B105" t="s">
        <v>3137</v>
      </c>
      <c r="C105">
        <v>3.9182801051437901E-3</v>
      </c>
      <c r="D105">
        <v>0.21804376505180101</v>
      </c>
      <c r="E105">
        <v>0.37677709980046697</v>
      </c>
      <c r="F105">
        <v>-6.1301697757576998E-3</v>
      </c>
    </row>
    <row r="106" spans="1:6" x14ac:dyDescent="0.2">
      <c r="A106" t="s">
        <v>807</v>
      </c>
      <c r="B106" t="s">
        <v>2231</v>
      </c>
      <c r="C106">
        <v>0.85975647254252896</v>
      </c>
      <c r="D106">
        <v>4.1925556158513696E-3</v>
      </c>
      <c r="E106">
        <v>0.13966191486836099</v>
      </c>
      <c r="F106">
        <v>-6.9334925594765201E-3</v>
      </c>
    </row>
    <row r="107" spans="1:6" x14ac:dyDescent="0.2">
      <c r="A107" t="s">
        <v>1115</v>
      </c>
      <c r="B107" t="s">
        <v>3165</v>
      </c>
      <c r="C107">
        <v>9.1091228854203593E-3</v>
      </c>
      <c r="D107">
        <v>0.77614970347358303</v>
      </c>
      <c r="E107">
        <v>0.24495268646597099</v>
      </c>
      <c r="F107">
        <v>1.7217453081521401E-3</v>
      </c>
    </row>
    <row r="108" spans="1:6" x14ac:dyDescent="0.2">
      <c r="A108" t="s">
        <v>1474</v>
      </c>
      <c r="B108" t="s">
        <v>2252</v>
      </c>
      <c r="C108">
        <v>0.975027439151402</v>
      </c>
      <c r="D108">
        <v>7.7634887882361498E-3</v>
      </c>
      <c r="E108">
        <v>0.208141008094331</v>
      </c>
      <c r="F108">
        <v>-1.1216833770560999E-2</v>
      </c>
    </row>
    <row r="109" spans="1:6" x14ac:dyDescent="0.2">
      <c r="A109" t="s">
        <v>1424</v>
      </c>
      <c r="B109" t="s">
        <v>3202</v>
      </c>
      <c r="C109">
        <v>7.4642666740538599E-2</v>
      </c>
      <c r="D109">
        <v>4.1281596593310604E-3</v>
      </c>
      <c r="E109">
        <v>-0.103493478564691</v>
      </c>
      <c r="F109">
        <v>1.59357962270558E-2</v>
      </c>
    </row>
    <row r="110" spans="1:6" x14ac:dyDescent="0.2">
      <c r="A110" t="s">
        <v>1370</v>
      </c>
      <c r="B110" t="s">
        <v>3206</v>
      </c>
      <c r="C110">
        <v>2.1018203877844698E-3</v>
      </c>
      <c r="D110">
        <v>0.66342012147851503</v>
      </c>
      <c r="E110">
        <v>0.16824945159851901</v>
      </c>
      <c r="F110">
        <v>-1.1789099619004899E-3</v>
      </c>
    </row>
    <row r="111" spans="1:6" x14ac:dyDescent="0.2">
      <c r="A111" t="s">
        <v>1466</v>
      </c>
      <c r="B111" t="s">
        <v>3219</v>
      </c>
      <c r="C111">
        <v>0.82697293217413304</v>
      </c>
      <c r="D111">
        <v>5.1442508627060303E-3</v>
      </c>
      <c r="E111">
        <v>-0.260843799021582</v>
      </c>
      <c r="F111">
        <v>1.47594945380418E-2</v>
      </c>
    </row>
    <row r="112" spans="1:6" x14ac:dyDescent="0.2">
      <c r="A112" t="s">
        <v>1396</v>
      </c>
      <c r="B112" t="s">
        <v>3220</v>
      </c>
      <c r="C112">
        <v>5.8340993530582204E-3</v>
      </c>
      <c r="D112">
        <v>0.56862115846739503</v>
      </c>
      <c r="E112">
        <v>-0.36789374868066499</v>
      </c>
      <c r="F112">
        <v>3.5810100008136299E-3</v>
      </c>
    </row>
    <row r="113" spans="1:6" x14ac:dyDescent="0.2">
      <c r="A113" t="s">
        <v>1402</v>
      </c>
      <c r="B113" t="s">
        <v>3222</v>
      </c>
      <c r="C113">
        <v>6.6320935649566504E-3</v>
      </c>
      <c r="D113">
        <v>0.63249859400344</v>
      </c>
      <c r="E113">
        <v>4.7871531382945601E-2</v>
      </c>
      <c r="F113">
        <v>5.9301602376924604E-4</v>
      </c>
    </row>
    <row r="114" spans="1:6" x14ac:dyDescent="0.2">
      <c r="A114" t="s">
        <v>1357</v>
      </c>
      <c r="B114" t="s">
        <v>3226</v>
      </c>
      <c r="C114">
        <v>1.9212461115881299E-4</v>
      </c>
      <c r="D114">
        <v>0.83980463521136794</v>
      </c>
      <c r="E114">
        <v>0.42197563033296998</v>
      </c>
      <c r="F114">
        <v>-1.2416181858451599E-3</v>
      </c>
    </row>
    <row r="115" spans="1:6" x14ac:dyDescent="0.2">
      <c r="A115" t="s">
        <v>1442</v>
      </c>
      <c r="B115" t="s">
        <v>3227</v>
      </c>
      <c r="C115">
        <v>0.30924879376852499</v>
      </c>
      <c r="D115">
        <v>3.90694028967051E-3</v>
      </c>
      <c r="E115">
        <v>-0.420045734962326</v>
      </c>
      <c r="F115">
        <v>1.6791943241533699E-2</v>
      </c>
    </row>
    <row r="116" spans="1:6" x14ac:dyDescent="0.2">
      <c r="A116" t="s">
        <v>1412</v>
      </c>
      <c r="B116" t="s">
        <v>3233</v>
      </c>
      <c r="C116">
        <v>7.7763755789765797E-3</v>
      </c>
      <c r="D116">
        <v>0.62564665580725698</v>
      </c>
      <c r="E116">
        <v>-0.26202591185468299</v>
      </c>
      <c r="F116">
        <v>2.3039777397015002E-3</v>
      </c>
    </row>
    <row r="117" spans="1:6" x14ac:dyDescent="0.2">
      <c r="A117" t="s">
        <v>1376</v>
      </c>
      <c r="B117" t="s">
        <v>3265</v>
      </c>
      <c r="C117">
        <v>3.12492598358505E-3</v>
      </c>
      <c r="D117">
        <v>0.45316634375782799</v>
      </c>
      <c r="E117">
        <v>0.229380165629789</v>
      </c>
      <c r="F117">
        <v>4.5096960931956401E-3</v>
      </c>
    </row>
    <row r="118" spans="1:6" x14ac:dyDescent="0.2">
      <c r="A118" t="s">
        <v>749</v>
      </c>
      <c r="B118" t="s">
        <v>2295</v>
      </c>
      <c r="C118">
        <v>5.7075734390480901E-3</v>
      </c>
      <c r="D118">
        <v>0.74417828219309601</v>
      </c>
      <c r="E118">
        <v>-0.21363804145919499</v>
      </c>
      <c r="F118">
        <v>-1.6449456624602701E-3</v>
      </c>
    </row>
    <row r="119" spans="1:6" x14ac:dyDescent="0.2">
      <c r="A119" t="s">
        <v>1186</v>
      </c>
      <c r="B119" t="s">
        <v>2296</v>
      </c>
      <c r="C119">
        <v>0.168672978541655</v>
      </c>
      <c r="D119">
        <v>3.3741875371729002E-3</v>
      </c>
      <c r="E119">
        <v>-0.12835026270609701</v>
      </c>
      <c r="F119">
        <v>1.58950533798063E-2</v>
      </c>
    </row>
    <row r="120" spans="1:6" x14ac:dyDescent="0.2">
      <c r="A120" t="s">
        <v>1409</v>
      </c>
      <c r="B120" t="s">
        <v>3309</v>
      </c>
      <c r="C120">
        <v>7.28153372129502E-3</v>
      </c>
      <c r="D120">
        <v>0.78891656405020405</v>
      </c>
      <c r="E120">
        <v>0.26630007973585501</v>
      </c>
      <c r="F120">
        <v>-1.37032682801961E-3</v>
      </c>
    </row>
    <row r="121" spans="1:6" x14ac:dyDescent="0.2">
      <c r="A121" t="s">
        <v>1399</v>
      </c>
      <c r="B121" t="s">
        <v>2300</v>
      </c>
      <c r="C121">
        <v>6.1552868630098999E-3</v>
      </c>
      <c r="D121">
        <v>0.184952435665934</v>
      </c>
      <c r="E121">
        <v>-0.33301440197239401</v>
      </c>
      <c r="F121">
        <v>5.87402288587539E-3</v>
      </c>
    </row>
    <row r="122" spans="1:6" x14ac:dyDescent="0.2">
      <c r="A122" t="s">
        <v>1388</v>
      </c>
      <c r="C122">
        <v>4.5909836620966898E-3</v>
      </c>
      <c r="D122">
        <v>0.43209320392259298</v>
      </c>
      <c r="E122">
        <v>-5.1418735626259003E-2</v>
      </c>
      <c r="F122">
        <v>-1.1787856933096E-3</v>
      </c>
    </row>
    <row r="123" spans="1:6" x14ac:dyDescent="0.2">
      <c r="A123" t="s">
        <v>1426</v>
      </c>
      <c r="C123">
        <v>9.8896637106710497E-2</v>
      </c>
      <c r="D123">
        <v>2.9507393639027998E-3</v>
      </c>
      <c r="E123">
        <v>1.99944227362924E-2</v>
      </c>
      <c r="F123">
        <v>-2.3432370870297599E-3</v>
      </c>
    </row>
    <row r="124" spans="1:6" x14ac:dyDescent="0.2">
      <c r="A124" t="s">
        <v>1407</v>
      </c>
      <c r="C124">
        <v>7.0142758281724798E-3</v>
      </c>
      <c r="D124">
        <v>0.37074328712075699</v>
      </c>
      <c r="E124">
        <v>-2.1989729008090601E-2</v>
      </c>
      <c r="F124">
        <v>-6.1930058028932401E-4</v>
      </c>
    </row>
    <row r="125" spans="1:6" x14ac:dyDescent="0.2">
      <c r="A125" t="s">
        <v>1421</v>
      </c>
      <c r="C125">
        <v>5.71140272201206E-2</v>
      </c>
      <c r="D125">
        <v>9.4858471424120105E-4</v>
      </c>
      <c r="E125">
        <v>-0.33062864817462301</v>
      </c>
      <c r="F125">
        <v>1.10420276661301E-2</v>
      </c>
    </row>
    <row r="126" spans="1:6" x14ac:dyDescent="0.2">
      <c r="A126" t="s">
        <v>1367</v>
      </c>
      <c r="C126">
        <v>1.8316042073202199E-3</v>
      </c>
      <c r="D126">
        <v>0.54356199444377096</v>
      </c>
      <c r="E126">
        <v>-0.31796213233862403</v>
      </c>
      <c r="F126">
        <v>2.87839621551295E-3</v>
      </c>
    </row>
    <row r="127" spans="1:6" x14ac:dyDescent="0.2">
      <c r="A127" t="s">
        <v>1377</v>
      </c>
      <c r="C127">
        <v>3.2632312518689598E-3</v>
      </c>
      <c r="D127">
        <v>0.53047892437120503</v>
      </c>
      <c r="E127">
        <v>-0.34525123478849101</v>
      </c>
      <c r="F127">
        <v>3.3876885131348101E-3</v>
      </c>
    </row>
    <row r="128" spans="1:6" x14ac:dyDescent="0.2">
      <c r="A128" t="s">
        <v>1363</v>
      </c>
      <c r="C128">
        <v>9.2027853214843801E-4</v>
      </c>
      <c r="D128">
        <v>0.84094490920521103</v>
      </c>
      <c r="E128">
        <v>-0.21071097083506801</v>
      </c>
      <c r="F128">
        <v>-7.3862402808466199E-4</v>
      </c>
    </row>
    <row r="129" spans="1:6" x14ac:dyDescent="0.2">
      <c r="A129" t="s">
        <v>393</v>
      </c>
      <c r="C129">
        <v>0.86580034939541195</v>
      </c>
      <c r="D129">
        <v>1.59266221503036E-3</v>
      </c>
      <c r="E129">
        <v>0.101490165900829</v>
      </c>
      <c r="F129">
        <v>-5.26123150302944E-3</v>
      </c>
    </row>
    <row r="130" spans="1:6" x14ac:dyDescent="0.2">
      <c r="A130" t="s">
        <v>1389</v>
      </c>
      <c r="C130">
        <v>4.6832013703359101E-3</v>
      </c>
      <c r="D130">
        <v>0.84487601480465602</v>
      </c>
      <c r="E130">
        <v>-6.4137691472968397E-2</v>
      </c>
      <c r="F130">
        <v>-2.6903822791840901E-4</v>
      </c>
    </row>
    <row r="131" spans="1:6" x14ac:dyDescent="0.2">
      <c r="A131" t="s">
        <v>1464</v>
      </c>
      <c r="C131">
        <v>0.79885568395176598</v>
      </c>
      <c r="D131">
        <v>2.46544323065661E-3</v>
      </c>
      <c r="E131">
        <v>7.5145559466951103E-2</v>
      </c>
      <c r="F131">
        <v>-4.4018723931204496E-3</v>
      </c>
    </row>
    <row r="132" spans="1:6" x14ac:dyDescent="0.2">
      <c r="A132" t="s">
        <v>1365</v>
      </c>
      <c r="C132">
        <v>1.1989833095661501E-3</v>
      </c>
      <c r="D132">
        <v>0.30611166904159598</v>
      </c>
      <c r="E132">
        <v>-2.9713000464070102E-2</v>
      </c>
      <c r="F132">
        <v>-7.6063604501179103E-4</v>
      </c>
    </row>
    <row r="133" spans="1:6" x14ac:dyDescent="0.2">
      <c r="A133" t="s">
        <v>1431</v>
      </c>
      <c r="C133">
        <v>0.14505916243823699</v>
      </c>
      <c r="D133">
        <v>9.1370078911336E-3</v>
      </c>
      <c r="E133">
        <v>4.1810424681631403E-2</v>
      </c>
      <c r="F133">
        <v>-4.81848432829132E-3</v>
      </c>
    </row>
    <row r="134" spans="1:6" x14ac:dyDescent="0.2">
      <c r="A134" t="s">
        <v>88</v>
      </c>
      <c r="C134">
        <v>5.6320746419027496E-3</v>
      </c>
      <c r="D134">
        <v>0.24631352066308901</v>
      </c>
      <c r="E134">
        <v>-8.5552958268638707E-2</v>
      </c>
      <c r="F134">
        <v>-3.5730945984260099E-3</v>
      </c>
    </row>
    <row r="135" spans="1:6" x14ac:dyDescent="0.2">
      <c r="A135" t="s">
        <v>1423</v>
      </c>
      <c r="C135">
        <v>7.2665637842902198E-2</v>
      </c>
      <c r="D135">
        <v>4.52592137381066E-3</v>
      </c>
      <c r="E135">
        <v>5.2204304486470801E-2</v>
      </c>
      <c r="F135">
        <v>-7.0942555158164597E-3</v>
      </c>
    </row>
    <row r="136" spans="1:6" x14ac:dyDescent="0.2">
      <c r="A136" t="s">
        <v>1285</v>
      </c>
      <c r="C136">
        <v>7.1789059256425298E-3</v>
      </c>
      <c r="D136">
        <v>8.8759975102780997E-2</v>
      </c>
      <c r="E136">
        <v>-8.6232922655319899E-2</v>
      </c>
      <c r="F136">
        <v>-9.24316854731572E-3</v>
      </c>
    </row>
    <row r="137" spans="1:6" x14ac:dyDescent="0.2">
      <c r="A137" t="s">
        <v>450</v>
      </c>
      <c r="C137">
        <v>3.7160936979306102E-3</v>
      </c>
      <c r="D137">
        <v>5.87417881003683E-2</v>
      </c>
      <c r="E137">
        <v>0.118187925874518</v>
      </c>
      <c r="F137">
        <v>1.48854001506196E-2</v>
      </c>
    </row>
    <row r="138" spans="1:6" x14ac:dyDescent="0.2">
      <c r="A138" t="s">
        <v>395</v>
      </c>
      <c r="C138">
        <v>0.61941350089839498</v>
      </c>
      <c r="D138">
        <v>9.5754544094367802E-3</v>
      </c>
      <c r="E138">
        <v>6.7205424466595803E-2</v>
      </c>
      <c r="F138">
        <v>-4.4046846634277102E-3</v>
      </c>
    </row>
    <row r="139" spans="1:6" x14ac:dyDescent="0.2">
      <c r="A139" t="s">
        <v>1403</v>
      </c>
      <c r="C139">
        <v>6.7195259283848296E-3</v>
      </c>
      <c r="D139">
        <v>0.70472409632341304</v>
      </c>
      <c r="E139">
        <v>-0.17905584842205899</v>
      </c>
      <c r="F139">
        <v>1.21409125120253E-3</v>
      </c>
    </row>
    <row r="140" spans="1:6" x14ac:dyDescent="0.2">
      <c r="A140" t="s">
        <v>824</v>
      </c>
      <c r="C140">
        <v>6.2623398716218697E-3</v>
      </c>
      <c r="D140">
        <v>4.2600846033256298E-2</v>
      </c>
      <c r="E140">
        <v>3.4688129847377201E-2</v>
      </c>
      <c r="F140">
        <v>6.0787263536185099E-3</v>
      </c>
    </row>
    <row r="141" spans="1:6" x14ac:dyDescent="0.2">
      <c r="A141" t="s">
        <v>401</v>
      </c>
      <c r="C141">
        <v>0.48646371027906798</v>
      </c>
      <c r="D141">
        <v>2.1172214181054399E-3</v>
      </c>
      <c r="E141">
        <v>0.16284128281961899</v>
      </c>
      <c r="F141">
        <v>-1.1274752399418201E-2</v>
      </c>
    </row>
    <row r="142" spans="1:6" x14ac:dyDescent="0.2">
      <c r="A142" t="s">
        <v>1472</v>
      </c>
      <c r="C142">
        <v>0.92809312515007603</v>
      </c>
      <c r="D142">
        <v>3.1078173597952501E-3</v>
      </c>
      <c r="E142">
        <v>-0.28000109617412799</v>
      </c>
      <c r="F142">
        <v>1.39722609602837E-2</v>
      </c>
    </row>
    <row r="143" spans="1:6" x14ac:dyDescent="0.2">
      <c r="A143" t="s">
        <v>615</v>
      </c>
      <c r="C143">
        <v>3.6886589026772498E-3</v>
      </c>
      <c r="D143">
        <v>0.65218065163556105</v>
      </c>
      <c r="E143">
        <v>-5.3302408011373599E-2</v>
      </c>
      <c r="F143">
        <v>-5.4684527665928198E-4</v>
      </c>
    </row>
    <row r="144" spans="1:6" x14ac:dyDescent="0.2">
      <c r="A144" t="s">
        <v>1418</v>
      </c>
      <c r="C144">
        <v>9.8986917573540192E-3</v>
      </c>
      <c r="D144">
        <v>0.36069642828073301</v>
      </c>
      <c r="E144">
        <v>-2.6098763550620501E-2</v>
      </c>
      <c r="F144">
        <v>-8.1975513267539598E-4</v>
      </c>
    </row>
    <row r="145" spans="1:6" x14ac:dyDescent="0.2">
      <c r="A145" t="s">
        <v>1383</v>
      </c>
      <c r="C145">
        <v>3.9678506608986797E-3</v>
      </c>
      <c r="D145">
        <v>6.8283087363182199E-2</v>
      </c>
      <c r="E145">
        <v>-0.34281304188177403</v>
      </c>
      <c r="F145">
        <v>7.1224654513583497E-3</v>
      </c>
    </row>
    <row r="146" spans="1:6" x14ac:dyDescent="0.2">
      <c r="A146" t="s">
        <v>1463</v>
      </c>
      <c r="C146">
        <v>0.74332451365164598</v>
      </c>
      <c r="D146">
        <v>7.3294108369222899E-3</v>
      </c>
      <c r="E146">
        <v>0.108536673303313</v>
      </c>
      <c r="F146">
        <v>-6.5750790254058304E-3</v>
      </c>
    </row>
    <row r="147" spans="1:6" x14ac:dyDescent="0.2">
      <c r="A147" t="s">
        <v>292</v>
      </c>
      <c r="C147">
        <v>9.3173146419713894E-3</v>
      </c>
      <c r="D147">
        <v>0.61099866602188302</v>
      </c>
      <c r="E147">
        <v>-9.6026582434791494E-2</v>
      </c>
      <c r="F147">
        <v>-1.29268514919873E-3</v>
      </c>
    </row>
    <row r="148" spans="1:6" x14ac:dyDescent="0.2">
      <c r="A148" t="s">
        <v>1368</v>
      </c>
      <c r="C148">
        <v>1.8354129671168699E-3</v>
      </c>
      <c r="D148">
        <v>0.17644302126730699</v>
      </c>
      <c r="E148">
        <v>0.48070673970052102</v>
      </c>
      <c r="F148">
        <v>-8.2460584843878394E-3</v>
      </c>
    </row>
    <row r="149" spans="1:6" x14ac:dyDescent="0.2">
      <c r="A149" t="s">
        <v>1127</v>
      </c>
      <c r="C149">
        <v>2.4160958463928899E-4</v>
      </c>
      <c r="D149">
        <v>0.14809657167948501</v>
      </c>
      <c r="E149">
        <v>-7.0648605165974196E-2</v>
      </c>
      <c r="F149">
        <v>-2.6679188952288099E-3</v>
      </c>
    </row>
    <row r="150" spans="1:6" x14ac:dyDescent="0.2">
      <c r="A150" t="s">
        <v>1404</v>
      </c>
      <c r="C150">
        <v>6.7544870115761801E-3</v>
      </c>
      <c r="D150">
        <v>0.83544968057443203</v>
      </c>
      <c r="E150">
        <v>-0.183831987887939</v>
      </c>
      <c r="F150">
        <v>-8.8356479605761597E-4</v>
      </c>
    </row>
    <row r="151" spans="1:6" x14ac:dyDescent="0.2">
      <c r="A151" t="s">
        <v>1178</v>
      </c>
      <c r="C151">
        <v>4.2610943411634499E-3</v>
      </c>
      <c r="D151">
        <v>0.79917859559939597</v>
      </c>
      <c r="E151">
        <v>-9.6351394966532E-2</v>
      </c>
      <c r="F151">
        <v>4.5568448226144501E-4</v>
      </c>
    </row>
    <row r="152" spans="1:6" x14ac:dyDescent="0.2">
      <c r="A152" t="s">
        <v>1432</v>
      </c>
      <c r="C152">
        <v>0.152713573050172</v>
      </c>
      <c r="D152">
        <v>6.6550853950669902E-3</v>
      </c>
      <c r="E152">
        <v>0.30353854707691003</v>
      </c>
      <c r="F152">
        <v>-1.0796135989774301E-2</v>
      </c>
    </row>
    <row r="153" spans="1:6" x14ac:dyDescent="0.2">
      <c r="A153" t="s">
        <v>1316</v>
      </c>
      <c r="C153">
        <v>7.8302037323903402E-3</v>
      </c>
      <c r="D153">
        <v>2.7894977371836899E-2</v>
      </c>
      <c r="E153">
        <v>0.56601842839584804</v>
      </c>
      <c r="F153">
        <v>-1.4089915795970799E-2</v>
      </c>
    </row>
    <row r="154" spans="1:6" x14ac:dyDescent="0.2">
      <c r="A154" t="s">
        <v>1448</v>
      </c>
      <c r="C154">
        <v>0.39628869839893599</v>
      </c>
      <c r="D154">
        <v>6.1782315582776604E-3</v>
      </c>
      <c r="E154">
        <v>4.54520911416861E-2</v>
      </c>
      <c r="F154">
        <v>-3.4919567322877001E-3</v>
      </c>
    </row>
    <row r="155" spans="1:6" x14ac:dyDescent="0.2">
      <c r="A155" t="s">
        <v>1386</v>
      </c>
      <c r="C155">
        <v>4.4315137725982898E-3</v>
      </c>
      <c r="D155">
        <v>0.70097740388576901</v>
      </c>
      <c r="E155">
        <v>-0.17647177542107301</v>
      </c>
      <c r="F155">
        <v>-1.54388152237552E-3</v>
      </c>
    </row>
    <row r="156" spans="1:6" x14ac:dyDescent="0.2">
      <c r="A156" t="s">
        <v>1366</v>
      </c>
      <c r="C156">
        <v>1.76371253841988E-3</v>
      </c>
      <c r="D156">
        <v>0.87670533267098005</v>
      </c>
      <c r="E156">
        <v>0.22900352332611701</v>
      </c>
      <c r="F156">
        <v>6.8716176929973702E-4</v>
      </c>
    </row>
    <row r="157" spans="1:6" x14ac:dyDescent="0.2">
      <c r="A157" t="s">
        <v>400</v>
      </c>
      <c r="C157">
        <v>1.6684700486136301E-3</v>
      </c>
      <c r="D157">
        <v>0.98570433868200702</v>
      </c>
      <c r="E157">
        <v>-0.120981386996004</v>
      </c>
      <c r="F157" s="1">
        <v>3.7476621682772398E-5</v>
      </c>
    </row>
    <row r="158" spans="1:6" x14ac:dyDescent="0.2">
      <c r="A158" t="s">
        <v>1344</v>
      </c>
      <c r="C158">
        <v>0.99824485134094998</v>
      </c>
      <c r="D158">
        <v>8.8982220799446107E-3</v>
      </c>
      <c r="E158">
        <v>-0.28180800350174301</v>
      </c>
      <c r="F158">
        <v>1.6582762458694701E-2</v>
      </c>
    </row>
    <row r="159" spans="1:6" x14ac:dyDescent="0.2">
      <c r="A159" t="s">
        <v>1422</v>
      </c>
      <c r="C159">
        <v>7.1327112056945099E-2</v>
      </c>
      <c r="D159">
        <v>1.1177040023872501E-3</v>
      </c>
      <c r="E159">
        <v>6.7378567950898E-2</v>
      </c>
      <c r="F159">
        <v>-7.7229483675235501E-3</v>
      </c>
    </row>
    <row r="160" spans="1:6" x14ac:dyDescent="0.2">
      <c r="A160" t="s">
        <v>165</v>
      </c>
      <c r="C160">
        <v>0.76144275213334001</v>
      </c>
      <c r="D160">
        <v>6.8926781328491297E-4</v>
      </c>
      <c r="E160">
        <v>0.13800510186638101</v>
      </c>
      <c r="F160">
        <v>-6.7524842159700296E-3</v>
      </c>
    </row>
    <row r="161" spans="1:6" x14ac:dyDescent="0.2">
      <c r="A161" t="s">
        <v>1444</v>
      </c>
      <c r="C161">
        <v>0.320142486185161</v>
      </c>
      <c r="D161">
        <v>5.9052245671453903E-3</v>
      </c>
      <c r="E161">
        <v>-0.114945235440086</v>
      </c>
      <c r="F161">
        <v>9.6115181324735906E-3</v>
      </c>
    </row>
    <row r="162" spans="1:6" x14ac:dyDescent="0.2">
      <c r="A162" t="s">
        <v>1445</v>
      </c>
      <c r="C162">
        <v>0.32274650905525498</v>
      </c>
      <c r="D162">
        <v>7.13039952959907E-4</v>
      </c>
      <c r="E162">
        <v>0.11780028567163001</v>
      </c>
      <c r="F162">
        <v>-4.97068040828425E-3</v>
      </c>
    </row>
  </sheetData>
  <sortState xmlns:xlrd2="http://schemas.microsoft.com/office/spreadsheetml/2017/richdata2" ref="A2:F162">
    <sortCondition ref="B38:B1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Y_Alum</vt:lpstr>
      <vt:lpstr>SAY_CP</vt:lpstr>
      <vt:lpstr>GOS_CP</vt:lpstr>
      <vt:lpstr>GOS_Alum</vt:lpstr>
      <vt:lpstr>RSL_Alum</vt:lpstr>
      <vt:lpstr>RSL_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ess, Lauren</dc:creator>
  <cp:lastModifiedBy>Fuess, Lauren</cp:lastModifiedBy>
  <dcterms:created xsi:type="dcterms:W3CDTF">2025-08-08T19:49:28Z</dcterms:created>
  <dcterms:modified xsi:type="dcterms:W3CDTF">2026-02-06T23:29:49Z</dcterms:modified>
</cp:coreProperties>
</file>